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use_Braunschweig\Publikationen\Dino_oxid_stress\Manuskript\PlosOne\Manuskript_20201002\Revision\Finale\"/>
    </mc:Choice>
  </mc:AlternateContent>
  <bookViews>
    <workbookView xWindow="-110" yWindow="-110" windowWidth="19430" windowHeight="10430"/>
  </bookViews>
  <sheets>
    <sheet name="proteins" sheetId="12" r:id="rId1"/>
  </sheets>
  <externalReferences>
    <externalReference r:id="rId2"/>
  </externalReferences>
  <definedNames>
    <definedName name="_xlnm._FilterDatabase" localSheetId="0" hidden="1">proteins!$A$3:$H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05" uniqueCount="2948">
  <si>
    <t>Accession number</t>
  </si>
  <si>
    <t>Dshi_1147</t>
  </si>
  <si>
    <t>ABV92889.1</t>
  </si>
  <si>
    <t>Dshi_2892</t>
  </si>
  <si>
    <t>ABV94625.1</t>
  </si>
  <si>
    <t>up</t>
  </si>
  <si>
    <t>down</t>
  </si>
  <si>
    <t>Dshi_3406</t>
  </si>
  <si>
    <t>ABV95139.1</t>
  </si>
  <si>
    <t>ErfK/YbiS/YcfS/YnhG family protein</t>
  </si>
  <si>
    <t>Dshi_2846</t>
  </si>
  <si>
    <t>ABV94579.1</t>
  </si>
  <si>
    <t>Dshi_0704</t>
  </si>
  <si>
    <t>ABV92450.1</t>
  </si>
  <si>
    <t>Dshi_3718</t>
  </si>
  <si>
    <t>ABV95449.1</t>
  </si>
  <si>
    <t>Dshi_3311</t>
  </si>
  <si>
    <t>ABV95044.1</t>
  </si>
  <si>
    <t>rlmN</t>
  </si>
  <si>
    <t>Dshi_3503</t>
  </si>
  <si>
    <t>ABV95236.1</t>
  </si>
  <si>
    <t>bchD</t>
  </si>
  <si>
    <t>Dshi_3495</t>
  </si>
  <si>
    <t>ABV95228.1</t>
  </si>
  <si>
    <t>Dshi_3119</t>
  </si>
  <si>
    <t>ABV94852.1</t>
  </si>
  <si>
    <t>gltA1</t>
  </si>
  <si>
    <t>Dshi_1904</t>
  </si>
  <si>
    <t>ABV93646.1</t>
  </si>
  <si>
    <t>Dshi_0570</t>
  </si>
  <si>
    <t>ABV92316.1</t>
  </si>
  <si>
    <t>fhuA</t>
  </si>
  <si>
    <t>Dshi_4171</t>
  </si>
  <si>
    <t>ABV95881.1</t>
  </si>
  <si>
    <t>mdoG</t>
  </si>
  <si>
    <t>Dshi_1017</t>
  </si>
  <si>
    <t>ABV92759.1</t>
  </si>
  <si>
    <t>TonB-dependent heme/hemoglobin receptor family</t>
  </si>
  <si>
    <t>hemB2</t>
  </si>
  <si>
    <t>Dshi_1224</t>
  </si>
  <si>
    <t>ABV92966.1</t>
  </si>
  <si>
    <t>Dshi_1182</t>
  </si>
  <si>
    <t>ABV92924.1</t>
  </si>
  <si>
    <t>5-aminolevulinic acid synthase</t>
  </si>
  <si>
    <t>hemA2</t>
  </si>
  <si>
    <t>Dshi_2678</t>
  </si>
  <si>
    <t>ABV94411.1</t>
  </si>
  <si>
    <t>ABC transporter</t>
  </si>
  <si>
    <t>Dshi_0107</t>
  </si>
  <si>
    <t>ABV91856.1</t>
  </si>
  <si>
    <t>Dshi_2778</t>
  </si>
  <si>
    <t>ABV94511.1</t>
  </si>
  <si>
    <t>TRAP dicarboxylate transporter- DctP subunit</t>
  </si>
  <si>
    <t>Dshi_0485</t>
  </si>
  <si>
    <t>Dshi_2975</t>
  </si>
  <si>
    <t>ABV94708.1</t>
  </si>
  <si>
    <t>dut</t>
  </si>
  <si>
    <t>Dshi_0829</t>
  </si>
  <si>
    <t>ABV92574.1</t>
  </si>
  <si>
    <t>deoB</t>
  </si>
  <si>
    <t>Dshi_3165</t>
  </si>
  <si>
    <t>ABV94898.1</t>
  </si>
  <si>
    <t>napA</t>
  </si>
  <si>
    <t>Dshi_0617</t>
  </si>
  <si>
    <t>ABV92363.1</t>
  </si>
  <si>
    <t>clpB</t>
  </si>
  <si>
    <t>NUDIX hydrolase</t>
  </si>
  <si>
    <t>Dshi_1508</t>
  </si>
  <si>
    <t>ABV93250.1</t>
  </si>
  <si>
    <t>ctrA</t>
  </si>
  <si>
    <t>Dshi_0086</t>
  </si>
  <si>
    <t>ABV91835.1</t>
  </si>
  <si>
    <t>SOUL heme-binding protein</t>
  </si>
  <si>
    <t>Dshi_1909</t>
  </si>
  <si>
    <t>ABV93651.1</t>
  </si>
  <si>
    <t>Dshi_1583</t>
  </si>
  <si>
    <t>ABV93325.1</t>
  </si>
  <si>
    <t>lipA</t>
  </si>
  <si>
    <t>Dshi_1389</t>
  </si>
  <si>
    <t>ABV93131.1</t>
  </si>
  <si>
    <t>Dshi_1084</t>
  </si>
  <si>
    <t>ABV92826.1</t>
  </si>
  <si>
    <t>Dshi_0478</t>
  </si>
  <si>
    <t>ABV92226.1</t>
  </si>
  <si>
    <t>Dshi_2637</t>
  </si>
  <si>
    <t>ABV94370.1</t>
  </si>
  <si>
    <t>Dshi_2930</t>
  </si>
  <si>
    <t>ABV94663.1</t>
  </si>
  <si>
    <t>Dshi_0921</t>
  </si>
  <si>
    <t>ABV92666.1</t>
  </si>
  <si>
    <t>DNA-directed DNA polymerase</t>
  </si>
  <si>
    <t>GCN5-related N-acetyltransferase</t>
  </si>
  <si>
    <t>Dshi_1221</t>
  </si>
  <si>
    <t>ABV92963.1</t>
  </si>
  <si>
    <t>Dshi_0727</t>
  </si>
  <si>
    <t>ABV92472.1</t>
  </si>
  <si>
    <t>Dshi_1518</t>
  </si>
  <si>
    <t>ABV93260.1</t>
  </si>
  <si>
    <t>Dshi_2838</t>
  </si>
  <si>
    <t>ABV94571.1</t>
  </si>
  <si>
    <t>Dshi_2663</t>
  </si>
  <si>
    <t>ABV94396.1</t>
  </si>
  <si>
    <t>Dshi_0607</t>
  </si>
  <si>
    <t>ABV92353.1</t>
  </si>
  <si>
    <t>dctP5</t>
  </si>
  <si>
    <t>Dshi_1519</t>
  </si>
  <si>
    <t>ABV93261.1</t>
  </si>
  <si>
    <t>Dshi_0468</t>
  </si>
  <si>
    <t>ABV92216.1</t>
  </si>
  <si>
    <t>Dshi_1689</t>
  </si>
  <si>
    <t>ABV93431.1</t>
  </si>
  <si>
    <t>DNA-glycosylase family protein</t>
  </si>
  <si>
    <t>Dshi_1345</t>
  </si>
  <si>
    <t>ABV93087.1</t>
  </si>
  <si>
    <t>tatC</t>
  </si>
  <si>
    <t>Dshi_3633</t>
  </si>
  <si>
    <t>ABV95366.1</t>
  </si>
  <si>
    <t>Dshi_2058</t>
  </si>
  <si>
    <t>ABV93795.1</t>
  </si>
  <si>
    <t>Dshi_1068</t>
  </si>
  <si>
    <t>ABV92810.1</t>
  </si>
  <si>
    <t>Dshi_2523</t>
  </si>
  <si>
    <t>ABV94256.1</t>
  </si>
  <si>
    <t>Dshi_0414</t>
  </si>
  <si>
    <t>ABV92163.1</t>
  </si>
  <si>
    <t>GreA/GreB family elongation factor</t>
  </si>
  <si>
    <t>Dshi_2671</t>
  </si>
  <si>
    <t>ABV94404.1</t>
  </si>
  <si>
    <t>Dshi_0911</t>
  </si>
  <si>
    <t>ABV92656.1</t>
  </si>
  <si>
    <t>thiE</t>
  </si>
  <si>
    <t>Dshi_3064</t>
  </si>
  <si>
    <t>ABV94797.1</t>
  </si>
  <si>
    <t>DNA-3-methyladenine glycosylase 1</t>
  </si>
  <si>
    <t>tag</t>
  </si>
  <si>
    <t>Dshi_1495</t>
  </si>
  <si>
    <t>ABV93237.1</t>
  </si>
  <si>
    <t>uppS</t>
  </si>
  <si>
    <t>Dshi_3811</t>
  </si>
  <si>
    <t>ABV95541.1</t>
  </si>
  <si>
    <t>fahA</t>
  </si>
  <si>
    <t>TRAP transporter</t>
  </si>
  <si>
    <t>Dshi_1392</t>
  </si>
  <si>
    <t>ABV93134.1</t>
  </si>
  <si>
    <t>Dshi_3872</t>
  </si>
  <si>
    <t>ABV95600.1</t>
  </si>
  <si>
    <t>Dshi_2673</t>
  </si>
  <si>
    <t>ABV94406.1</t>
  </si>
  <si>
    <t>exaA</t>
  </si>
  <si>
    <t>Dshi_0239</t>
  </si>
  <si>
    <t>ABV91988.1</t>
  </si>
  <si>
    <t>nadX</t>
  </si>
  <si>
    <t>Dshi_2208</t>
  </si>
  <si>
    <t>ABV93944.1</t>
  </si>
  <si>
    <t>Dshi_1442</t>
  </si>
  <si>
    <t>ABV93184.1</t>
  </si>
  <si>
    <t>Dshi_0978</t>
  </si>
  <si>
    <t>ABV92720.1</t>
  </si>
  <si>
    <t>Dshi_0166</t>
  </si>
  <si>
    <t>ABV91915.1</t>
  </si>
  <si>
    <t>cobC</t>
  </si>
  <si>
    <t>Dshi_0991</t>
  </si>
  <si>
    <t>ABV92733.1</t>
  </si>
  <si>
    <t>Dshi_3334</t>
  </si>
  <si>
    <t>ABV95067.1</t>
  </si>
  <si>
    <t>ATP-dependent DNA helicase RecQ</t>
  </si>
  <si>
    <t>recQ</t>
  </si>
  <si>
    <t>AMP-dependent synthetase and ligase</t>
  </si>
  <si>
    <t>Dshi_2722</t>
  </si>
  <si>
    <t>ABV94455.1</t>
  </si>
  <si>
    <t>Dshi_3281</t>
  </si>
  <si>
    <t>ABV95014.1</t>
  </si>
  <si>
    <t>Dshi_5003</t>
  </si>
  <si>
    <t>ACT10201.1</t>
  </si>
  <si>
    <t>Dshi_1356</t>
  </si>
  <si>
    <t>ABV93098.1</t>
  </si>
  <si>
    <t>Dshi_0466</t>
  </si>
  <si>
    <t>ABV92214.1</t>
  </si>
  <si>
    <t>Dshi_2664</t>
  </si>
  <si>
    <t>ABV94397.1</t>
  </si>
  <si>
    <t>Dshi_1675</t>
  </si>
  <si>
    <t>ABV93417.1</t>
  </si>
  <si>
    <t>Dshi_1709</t>
  </si>
  <si>
    <t>ABV93451.1</t>
  </si>
  <si>
    <t>mscS</t>
  </si>
  <si>
    <t>Dshi_4136</t>
  </si>
  <si>
    <t>ABV95847.1</t>
  </si>
  <si>
    <t>Dshi_3354</t>
  </si>
  <si>
    <t>ABV95087.1</t>
  </si>
  <si>
    <t>Dshi_1536</t>
  </si>
  <si>
    <t>ABV93278.1</t>
  </si>
  <si>
    <t>pstB</t>
  </si>
  <si>
    <t>Dshi_1229</t>
  </si>
  <si>
    <t>ABV92971.1</t>
  </si>
  <si>
    <t>Dshi_1270</t>
  </si>
  <si>
    <t>ABV93012.1</t>
  </si>
  <si>
    <t>Dshi_3313</t>
  </si>
  <si>
    <t>ABV95046.1</t>
  </si>
  <si>
    <t>Dshi_1357</t>
  </si>
  <si>
    <t>ABV93099.1</t>
  </si>
  <si>
    <t>ABC transporter related</t>
  </si>
  <si>
    <t>Dshi_2476</t>
  </si>
  <si>
    <t>ABV94210.1</t>
  </si>
  <si>
    <t>Dshi_3156</t>
  </si>
  <si>
    <t>ABV94889.1</t>
  </si>
  <si>
    <t>Dshi_0747</t>
  </si>
  <si>
    <t>ABV92492.1</t>
  </si>
  <si>
    <t>lolC</t>
  </si>
  <si>
    <t>Dshi_3273</t>
  </si>
  <si>
    <t>ABV95006.1</t>
  </si>
  <si>
    <t>Dshi_1512</t>
  </si>
  <si>
    <t>ABV93254.1</t>
  </si>
  <si>
    <t>ctaA</t>
  </si>
  <si>
    <t>Dshi_1942</t>
  </si>
  <si>
    <t>ABV93683.1</t>
  </si>
  <si>
    <t>Dshi_3538</t>
  </si>
  <si>
    <t>ABV95271.1</t>
  </si>
  <si>
    <t>bchM</t>
  </si>
  <si>
    <t>Dshi_2811</t>
  </si>
  <si>
    <t>ABV94544.1</t>
  </si>
  <si>
    <t>Dshi_0005</t>
  </si>
  <si>
    <t>ABV91754.1</t>
  </si>
  <si>
    <t>Dshi_0590</t>
  </si>
  <si>
    <t>ABV92336.1</t>
  </si>
  <si>
    <t>D-isomer specific 2-hydroxyacid dehydrogenase</t>
  </si>
  <si>
    <t>Dshi_3057</t>
  </si>
  <si>
    <t>ABV94790.1</t>
  </si>
  <si>
    <t>MJ0042 family finger-like protein</t>
  </si>
  <si>
    <t>Dshi_1027</t>
  </si>
  <si>
    <t>ABV92769.1</t>
  </si>
  <si>
    <t>ihfB</t>
  </si>
  <si>
    <t>Dshi_3375</t>
  </si>
  <si>
    <t>ABV95108.1</t>
  </si>
  <si>
    <t>DNA replication and repair protein RecF</t>
  </si>
  <si>
    <t>recF</t>
  </si>
  <si>
    <t>Dshi_3055</t>
  </si>
  <si>
    <t>ABV94788.1</t>
  </si>
  <si>
    <t>Dshi_0386</t>
  </si>
  <si>
    <t>ABV92135.1</t>
  </si>
  <si>
    <t>N-formylglutamate amidohydrolase</t>
  </si>
  <si>
    <t>hutG</t>
  </si>
  <si>
    <t>Dshi_2574</t>
  </si>
  <si>
    <t>ABV94307.1</t>
  </si>
  <si>
    <t>Dshi_0381</t>
  </si>
  <si>
    <t>ABV92130.1</t>
  </si>
  <si>
    <t>livF1</t>
  </si>
  <si>
    <t>Dshi_3585</t>
  </si>
  <si>
    <t>ABV95318.1</t>
  </si>
  <si>
    <t>ATPase</t>
  </si>
  <si>
    <t>Dshi_0594</t>
  </si>
  <si>
    <t>ABV92340.1</t>
  </si>
  <si>
    <t>mreC</t>
  </si>
  <si>
    <t>Dshi_3241</t>
  </si>
  <si>
    <t>ABV94974.1</t>
  </si>
  <si>
    <t>lpcC</t>
  </si>
  <si>
    <t>Dshi_2759</t>
  </si>
  <si>
    <t>ABV94492.1</t>
  </si>
  <si>
    <t>Dshi_2385</t>
  </si>
  <si>
    <t>ABV94121.1</t>
  </si>
  <si>
    <t>Dshi_0469</t>
  </si>
  <si>
    <t>ABV92217.1</t>
  </si>
  <si>
    <t>Dshi_0029</t>
  </si>
  <si>
    <t>ABV91778.1</t>
  </si>
  <si>
    <t>Dshi_3470</t>
  </si>
  <si>
    <t>ABV95203.1</t>
  </si>
  <si>
    <t>Dshi_3151</t>
  </si>
  <si>
    <t>ABV94884.1</t>
  </si>
  <si>
    <t>dsbD</t>
  </si>
  <si>
    <t>ccmF</t>
  </si>
  <si>
    <t>Dshi_1644</t>
  </si>
  <si>
    <t>ABV93386.1</t>
  </si>
  <si>
    <t>HTH-type transcriptional regulator</t>
  </si>
  <si>
    <t>ABC peptide transporter</t>
  </si>
  <si>
    <t>Dshi_0016</t>
  </si>
  <si>
    <t>ABV91765.1</t>
  </si>
  <si>
    <t>mltB2</t>
  </si>
  <si>
    <t>Dshi_1039</t>
  </si>
  <si>
    <t>ABV92781.1</t>
  </si>
  <si>
    <t>Dshi_0375</t>
  </si>
  <si>
    <t>ABV92124.1</t>
  </si>
  <si>
    <t>livG</t>
  </si>
  <si>
    <t>Dshi_3582</t>
  </si>
  <si>
    <t>ABV95315.1</t>
  </si>
  <si>
    <t>PTS IIA-like nitrogen-regulatory protein PtsN</t>
  </si>
  <si>
    <t>ptsN</t>
  </si>
  <si>
    <t>Dshi_0967</t>
  </si>
  <si>
    <t>ABV92709.1</t>
  </si>
  <si>
    <t>Dshi_2984</t>
  </si>
  <si>
    <t>ABV94717.1</t>
  </si>
  <si>
    <t>Dshi_2710</t>
  </si>
  <si>
    <t>ABV94443.1</t>
  </si>
  <si>
    <t>Dshi_1304</t>
  </si>
  <si>
    <t>ABV93046.1</t>
  </si>
  <si>
    <t>mvaA</t>
  </si>
  <si>
    <t>Dshi_0546</t>
  </si>
  <si>
    <t>ABV92292.1</t>
  </si>
  <si>
    <t>ugpC2</t>
  </si>
  <si>
    <t>Dshi_3285</t>
  </si>
  <si>
    <t>ABV95018.1</t>
  </si>
  <si>
    <t>trx</t>
  </si>
  <si>
    <t>Dshi_0889</t>
  </si>
  <si>
    <t>ABV92634.1</t>
  </si>
  <si>
    <t>Dshi_0500</t>
  </si>
  <si>
    <t>ABV92248.1</t>
  </si>
  <si>
    <t>Dshi_0169</t>
  </si>
  <si>
    <t>ABV91918.1</t>
  </si>
  <si>
    <t>Dshi_0131</t>
  </si>
  <si>
    <t>ABV91880.1</t>
  </si>
  <si>
    <t>accD</t>
  </si>
  <si>
    <t>Dshi_1715</t>
  </si>
  <si>
    <t>ABV93457.1</t>
  </si>
  <si>
    <t>Dshi_0228</t>
  </si>
  <si>
    <t>ABV91977.1</t>
  </si>
  <si>
    <t>pykA</t>
  </si>
  <si>
    <t>Dshi_1643</t>
  </si>
  <si>
    <t>ABV93385.1</t>
  </si>
  <si>
    <t>recA</t>
  </si>
  <si>
    <t>Dshi_0612</t>
  </si>
  <si>
    <t>ABV92358.1</t>
  </si>
  <si>
    <t>Dshi_0335</t>
  </si>
  <si>
    <t>ABV92084.1</t>
  </si>
  <si>
    <t>merA</t>
  </si>
  <si>
    <t>Dshi_1897</t>
  </si>
  <si>
    <t>ABV93639.1</t>
  </si>
  <si>
    <t>algA</t>
  </si>
  <si>
    <t>Dshi_0772</t>
  </si>
  <si>
    <t>ABV92517.1</t>
  </si>
  <si>
    <t>Dshi_3913</t>
  </si>
  <si>
    <t>ABV95641.1</t>
  </si>
  <si>
    <t>trkA</t>
  </si>
  <si>
    <t>Dshi_2489</t>
  </si>
  <si>
    <t>ABV94223.1</t>
  </si>
  <si>
    <t>Dshi_3220</t>
  </si>
  <si>
    <t>ABV94953.1</t>
  </si>
  <si>
    <t>cas1</t>
  </si>
  <si>
    <t>Dshi_0135</t>
  </si>
  <si>
    <t>ABV91884.1</t>
  </si>
  <si>
    <t>Dshi_2022</t>
  </si>
  <si>
    <t>ABV93761.1</t>
  </si>
  <si>
    <t>Dshi_3652</t>
  </si>
  <si>
    <t>ABV95385.1</t>
  </si>
  <si>
    <t>Dshi_0564</t>
  </si>
  <si>
    <t>ABV92310.1</t>
  </si>
  <si>
    <t>Dshi_0573</t>
  </si>
  <si>
    <t>ABV92319.1</t>
  </si>
  <si>
    <t>hmuT</t>
  </si>
  <si>
    <t>Dshi_0102</t>
  </si>
  <si>
    <t>ABV91851.1</t>
  </si>
  <si>
    <t>DNA polymerase III, alpha subunit</t>
  </si>
  <si>
    <t>dnaE1</t>
  </si>
  <si>
    <t>Dshi_2218</t>
  </si>
  <si>
    <t>ABV93954.1</t>
  </si>
  <si>
    <t>Dshi_0024</t>
  </si>
  <si>
    <t>ABV91773.1</t>
  </si>
  <si>
    <t>dam</t>
  </si>
  <si>
    <t>Dshi_0045</t>
  </si>
  <si>
    <t>ABV91794.1</t>
  </si>
  <si>
    <t>Dshi_0050</t>
  </si>
  <si>
    <t>ABV91799.1</t>
  </si>
  <si>
    <t>Dshi_0148</t>
  </si>
  <si>
    <t>ABV91897.1</t>
  </si>
  <si>
    <t>Dshi_0153</t>
  </si>
  <si>
    <t>ABV91902.1</t>
  </si>
  <si>
    <t>FAD dependent oxidoreductase</t>
  </si>
  <si>
    <t>dao</t>
  </si>
  <si>
    <t>Dshi_0257</t>
  </si>
  <si>
    <t>ABV92006.1</t>
  </si>
  <si>
    <t>Dshi_0355</t>
  </si>
  <si>
    <t>ABV92104.1</t>
  </si>
  <si>
    <t>lysR</t>
  </si>
  <si>
    <t>Dshi_0487</t>
  </si>
  <si>
    <t>ABV92235.1</t>
  </si>
  <si>
    <t>Dshi_0558</t>
  </si>
  <si>
    <t>ABV92304.1</t>
  </si>
  <si>
    <t>D-amino-acid dehydrogenase small subunit</t>
  </si>
  <si>
    <t>dadA</t>
  </si>
  <si>
    <t>Dshi_0659</t>
  </si>
  <si>
    <t>ABV92405.1</t>
  </si>
  <si>
    <t>hemN2</t>
  </si>
  <si>
    <t>Dshi_0711</t>
  </si>
  <si>
    <t>ABV92456.1</t>
  </si>
  <si>
    <t>Dshi_0800</t>
  </si>
  <si>
    <t>ABV92545.1</t>
  </si>
  <si>
    <t>Dshi_0808</t>
  </si>
  <si>
    <t>ABV92553.1</t>
  </si>
  <si>
    <t>MltA-interacting MipA family protein</t>
  </si>
  <si>
    <t>mipA</t>
  </si>
  <si>
    <t>Dshi_0831</t>
  </si>
  <si>
    <t>ABV92576.1</t>
  </si>
  <si>
    <t>upp</t>
  </si>
  <si>
    <t>Dshi_0833</t>
  </si>
  <si>
    <t>ABV92578.1</t>
  </si>
  <si>
    <t>Dshi_1011</t>
  </si>
  <si>
    <t>ABV92753.1</t>
  </si>
  <si>
    <t>Dshi_1071</t>
  </si>
  <si>
    <t>ABV92813.1</t>
  </si>
  <si>
    <t>Dshi_1152</t>
  </si>
  <si>
    <t>ABV92894.1</t>
  </si>
  <si>
    <t>cysH</t>
  </si>
  <si>
    <t>Dshi_1161</t>
  </si>
  <si>
    <t>ABV92903.1</t>
  </si>
  <si>
    <t>Dshi_1290</t>
  </si>
  <si>
    <t>ABV93032.1</t>
  </si>
  <si>
    <t>moaA</t>
  </si>
  <si>
    <t>Dshi_1406</t>
  </si>
  <si>
    <t>ABV93148.1</t>
  </si>
  <si>
    <t>Dshi_1472</t>
  </si>
  <si>
    <t>ABV93214.1</t>
  </si>
  <si>
    <t>Dshi_1475</t>
  </si>
  <si>
    <t>ABV93217.1</t>
  </si>
  <si>
    <t>trmFO</t>
  </si>
  <si>
    <t>Dshi_1550</t>
  </si>
  <si>
    <t>ABV93292.1</t>
  </si>
  <si>
    <t>Dshi_1672</t>
  </si>
  <si>
    <t>ABV93414.1</t>
  </si>
  <si>
    <t>rlmE</t>
  </si>
  <si>
    <t>Dshi_1673</t>
  </si>
  <si>
    <t>ABV93415.1</t>
  </si>
  <si>
    <t>Dshi_1674</t>
  </si>
  <si>
    <t>ABV93416.1</t>
  </si>
  <si>
    <t>Dshi_1743</t>
  </si>
  <si>
    <t>ABV93485.1</t>
  </si>
  <si>
    <t>Dshi_1823</t>
  </si>
  <si>
    <t>ABV93565.1</t>
  </si>
  <si>
    <t>Dshi_1917</t>
  </si>
  <si>
    <t>ABV93659.1</t>
  </si>
  <si>
    <t>Dshi_2056</t>
  </si>
  <si>
    <t>ABV93793.1</t>
  </si>
  <si>
    <t>Dshi_2059</t>
  </si>
  <si>
    <t>ABV93796.1</t>
  </si>
  <si>
    <t>Dshi_2068</t>
  </si>
  <si>
    <t>ABV93805.1</t>
  </si>
  <si>
    <t>mtnP</t>
  </si>
  <si>
    <t>Dshi_2274</t>
  </si>
  <si>
    <t>ABV94010.1</t>
  </si>
  <si>
    <t>glpX</t>
  </si>
  <si>
    <t>Dshi_2304</t>
  </si>
  <si>
    <t>ABV94040.1</t>
  </si>
  <si>
    <t>Dshi_2465</t>
  </si>
  <si>
    <t>ABV94199.1</t>
  </si>
  <si>
    <t>Dshi_2699</t>
  </si>
  <si>
    <t>ABV94432.1</t>
  </si>
  <si>
    <t>Dshi_2782</t>
  </si>
  <si>
    <t>ABV94515.1</t>
  </si>
  <si>
    <t>Dshi_2822</t>
  </si>
  <si>
    <t>ABV94555.1</t>
  </si>
  <si>
    <t>Dshi_3077</t>
  </si>
  <si>
    <t>ABV94810.1</t>
  </si>
  <si>
    <t>Dshi_3090</t>
  </si>
  <si>
    <t>ABV94823.1</t>
  </si>
  <si>
    <t>udgA</t>
  </si>
  <si>
    <t>Dshi_3268</t>
  </si>
  <si>
    <t>ABV95001.1</t>
  </si>
  <si>
    <t>Dshi_3321</t>
  </si>
  <si>
    <t>ABV95054.1</t>
  </si>
  <si>
    <t>CreA family protein</t>
  </si>
  <si>
    <t>Dshi_3434</t>
  </si>
  <si>
    <t>ABV95167.1</t>
  </si>
  <si>
    <t>Dshi_3506</t>
  </si>
  <si>
    <t>ABV95239.1</t>
  </si>
  <si>
    <t>Dshi_3708</t>
  </si>
  <si>
    <t>ABV95439.1</t>
  </si>
  <si>
    <t>Dshi_3832</t>
  </si>
  <si>
    <t>ABV95562.1</t>
  </si>
  <si>
    <t>Dshi_4084</t>
  </si>
  <si>
    <t>ABV95806.1</t>
  </si>
  <si>
    <t>Dshi_5002</t>
  </si>
  <si>
    <t>ACT10200.1</t>
  </si>
  <si>
    <t>xerC</t>
  </si>
  <si>
    <t>Dshi_0030</t>
  </si>
  <si>
    <t>ABV91779.1</t>
  </si>
  <si>
    <t>dsbA1</t>
  </si>
  <si>
    <t>Dshi_0053</t>
  </si>
  <si>
    <t>ABV91802.1</t>
  </si>
  <si>
    <t>HI0933 family protein</t>
  </si>
  <si>
    <t>Dshi_0101</t>
  </si>
  <si>
    <t>ABV91850.1</t>
  </si>
  <si>
    <t>Dshi_0165</t>
  </si>
  <si>
    <t>ABV91914.1</t>
  </si>
  <si>
    <t>cobD</t>
  </si>
  <si>
    <t>Dshi_0220</t>
  </si>
  <si>
    <t>ABV91969.1</t>
  </si>
  <si>
    <t>Dshi_0226</t>
  </si>
  <si>
    <t>ABV91975.1</t>
  </si>
  <si>
    <t>Dshi_0293</t>
  </si>
  <si>
    <t>ABV92042.1</t>
  </si>
  <si>
    <t>50S ribosomal protein L29</t>
  </si>
  <si>
    <t>rpmC</t>
  </si>
  <si>
    <t>Dshi_0467</t>
  </si>
  <si>
    <t>ABV92215.1</t>
  </si>
  <si>
    <t>Dshi_0697</t>
  </si>
  <si>
    <t>ABV92443.1</t>
  </si>
  <si>
    <t>dctP1</t>
  </si>
  <si>
    <t>Dshi_0855</t>
  </si>
  <si>
    <t>ABV92600.1</t>
  </si>
  <si>
    <t>Dshi_0959</t>
  </si>
  <si>
    <t>ABV92704.1</t>
  </si>
  <si>
    <t>Dshi_1103</t>
  </si>
  <si>
    <t>ABV92845.1</t>
  </si>
  <si>
    <t>ruvC</t>
  </si>
  <si>
    <t>Dshi_1162</t>
  </si>
  <si>
    <t>ABV92904.1</t>
  </si>
  <si>
    <t>Dshi_1185</t>
  </si>
  <si>
    <t>ABV92927.1</t>
  </si>
  <si>
    <t>rsmA</t>
  </si>
  <si>
    <t>Dshi_1196</t>
  </si>
  <si>
    <t>ABV92938.1</t>
  </si>
  <si>
    <t>dctD</t>
  </si>
  <si>
    <t>Dshi_1343</t>
  </si>
  <si>
    <t>ABV93085.1</t>
  </si>
  <si>
    <t>Sec-independent translocation protein</t>
  </si>
  <si>
    <t>tatA</t>
  </si>
  <si>
    <t>Dshi_1378</t>
  </si>
  <si>
    <t>ABV93120.1</t>
  </si>
  <si>
    <t>Dshi_1567</t>
  </si>
  <si>
    <t>ABV93309.1</t>
  </si>
  <si>
    <t>hfq</t>
  </si>
  <si>
    <t>Dshi_1588</t>
  </si>
  <si>
    <t>ABV93330.1</t>
  </si>
  <si>
    <t>Dshi_1704</t>
  </si>
  <si>
    <t>ABV93446.1</t>
  </si>
  <si>
    <t>Dshi_1836</t>
  </si>
  <si>
    <t>ABV93578.1</t>
  </si>
  <si>
    <t>Dshi_1947</t>
  </si>
  <si>
    <t>ABV93688.1</t>
  </si>
  <si>
    <t>rbsA4</t>
  </si>
  <si>
    <t>Dshi_1961</t>
  </si>
  <si>
    <t>ABV93701.1</t>
  </si>
  <si>
    <t>Dshi_2067</t>
  </si>
  <si>
    <t>ABV93804.1</t>
  </si>
  <si>
    <t>Dshi_2141</t>
  </si>
  <si>
    <t>ABV93877.1</t>
  </si>
  <si>
    <t>Dshi_2200</t>
  </si>
  <si>
    <t>ABV93936.1</t>
  </si>
  <si>
    <t>Dshi_2259</t>
  </si>
  <si>
    <t>ABV93995.1</t>
  </si>
  <si>
    <t>Dshi_2395</t>
  </si>
  <si>
    <t>ABV94131.1</t>
  </si>
  <si>
    <t>Dshi_2623</t>
  </si>
  <si>
    <t>ABV94356.1</t>
  </si>
  <si>
    <t>Dshi_2639</t>
  </si>
  <si>
    <t>ABV94372.1</t>
  </si>
  <si>
    <t>carB</t>
  </si>
  <si>
    <t>Dshi_2777</t>
  </si>
  <si>
    <t>ABV94510.1</t>
  </si>
  <si>
    <t>Dshi_2780</t>
  </si>
  <si>
    <t>ABV94513.1</t>
  </si>
  <si>
    <t>Dshi_2904</t>
  </si>
  <si>
    <t>ABV94637.1</t>
  </si>
  <si>
    <t>Dshi_2944</t>
  </si>
  <si>
    <t>ABV94677.1</t>
  </si>
  <si>
    <t>Dshi_2966</t>
  </si>
  <si>
    <t>ABV94699.1</t>
  </si>
  <si>
    <t>panB</t>
  </si>
  <si>
    <t>Dshi_3120</t>
  </si>
  <si>
    <t>ABV94853.1</t>
  </si>
  <si>
    <t>yfdW2</t>
  </si>
  <si>
    <t>Dshi_3194</t>
  </si>
  <si>
    <t>ABV94927.1</t>
  </si>
  <si>
    <t>nosZ</t>
  </si>
  <si>
    <t>Dshi_3290</t>
  </si>
  <si>
    <t>ABV95023.1</t>
  </si>
  <si>
    <t>Dshi_3412</t>
  </si>
  <si>
    <t>ABV95145.1</t>
  </si>
  <si>
    <t>Dshi_3486</t>
  </si>
  <si>
    <t>ABV95219.1</t>
  </si>
  <si>
    <t>Dshi_3865</t>
  </si>
  <si>
    <t>ABV95593.1</t>
  </si>
  <si>
    <t>Dshi_3888</t>
  </si>
  <si>
    <t>ABV95616.1</t>
  </si>
  <si>
    <t>L-amino-acid oxidase</t>
  </si>
  <si>
    <t>Gene name</t>
  </si>
  <si>
    <t>-</t>
  </si>
  <si>
    <t>Locus_tag</t>
  </si>
  <si>
    <t>Amino acid metabolism</t>
  </si>
  <si>
    <t>Carbon and energy metabolism</t>
  </si>
  <si>
    <t>Cell growth and death</t>
  </si>
  <si>
    <t>Cell wall/membrane/envelope biogenesis/integrity</t>
  </si>
  <si>
    <t>Energy and sulfur metabolism</t>
  </si>
  <si>
    <t>Metabolism of cofactors and vitamins</t>
  </si>
  <si>
    <t>Mobilome: prophages, transposons</t>
  </si>
  <si>
    <t>Replication, recombination and repair </t>
  </si>
  <si>
    <t>Translation</t>
  </si>
  <si>
    <r>
      <t>Functio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Functional group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Functional groups were extracted from UniProt and integrated microbial genomes (IMG) database</t>
    </r>
  </si>
  <si>
    <r>
      <rPr>
        <b/>
        <sz val="11"/>
        <color theme="1"/>
        <rFont val="Calibri"/>
        <family val="2"/>
        <scheme val="minor"/>
      </rPr>
      <t>60 min</t>
    </r>
    <r>
      <rPr>
        <sz val="11"/>
        <color theme="1"/>
        <rFont val="Calibri"/>
        <family val="2"/>
        <scheme val="minor"/>
      </rP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</si>
  <si>
    <r>
      <rPr>
        <b/>
        <sz val="11"/>
        <color theme="1"/>
        <rFont val="Calibri"/>
        <family val="2"/>
        <scheme val="minor"/>
      </rPr>
      <t>120 min</t>
    </r>
    <r>
      <rPr>
        <sz val="11"/>
        <color theme="1"/>
        <rFont val="Calibri"/>
        <family val="2"/>
        <scheme val="minor"/>
      </rP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Description of the gene products was based on the </t>
    </r>
    <r>
      <rPr>
        <i/>
        <sz val="11"/>
        <color theme="1"/>
        <rFont val="Calibri"/>
        <family val="2"/>
        <scheme val="minor"/>
      </rPr>
      <t>D. shiba</t>
    </r>
    <r>
      <rPr>
        <sz val="11"/>
        <color theme="1"/>
        <rFont val="Calibri"/>
        <family val="2"/>
        <scheme val="minor"/>
      </rPr>
      <t>e DFL 12 = DSM 16493 genome annotation (NCBI at 09/05/16)</t>
    </r>
  </si>
  <si>
    <t>ABV92233.1</t>
  </si>
  <si>
    <r>
      <rPr>
        <b/>
        <sz val="11"/>
        <color theme="1"/>
        <rFont val="Calibri"/>
        <family val="2"/>
        <scheme val="minor"/>
      </rPr>
      <t>0 min</t>
    </r>
    <r>
      <rPr>
        <sz val="11"/>
        <color theme="1"/>
        <rFont val="Calibri"/>
        <family val="2"/>
        <scheme val="minor"/>
      </rP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</si>
  <si>
    <t>Dshi_2891</t>
  </si>
  <si>
    <t>Dshi_1864</t>
  </si>
  <si>
    <t>Dshi_0163</t>
  </si>
  <si>
    <t>Dshi_1095</t>
  </si>
  <si>
    <t>Dshi_0019</t>
  </si>
  <si>
    <t>Dshi_0589</t>
  </si>
  <si>
    <t>Dshi_1528</t>
  </si>
  <si>
    <t>Dshi_2216</t>
  </si>
  <si>
    <t>Dshi_0292</t>
  </si>
  <si>
    <t>Dshi_0255</t>
  </si>
  <si>
    <t>Dshi_0157</t>
  </si>
  <si>
    <t>Dshi_1506</t>
  </si>
  <si>
    <t>Dshi_0388</t>
  </si>
  <si>
    <t>Dshi_1243</t>
  </si>
  <si>
    <t>Dshi_3391</t>
  </si>
  <si>
    <t>Dshi_3210</t>
  </si>
  <si>
    <t>Dshi_3489</t>
  </si>
  <si>
    <t>Dshi_3112</t>
  </si>
  <si>
    <t>Dshi_0897</t>
  </si>
  <si>
    <t>Dshi_3856</t>
  </si>
  <si>
    <t>Dshi_3864</t>
  </si>
  <si>
    <t>Dshi_1735</t>
  </si>
  <si>
    <t>Dshi_1467</t>
  </si>
  <si>
    <t>Dshi_3827</t>
  </si>
  <si>
    <t>Dshi_1972</t>
  </si>
  <si>
    <t>Dshi_2150</t>
  </si>
  <si>
    <t>Dshi_3214</t>
  </si>
  <si>
    <t>Dshi_2801</t>
  </si>
  <si>
    <t>Dshi_0949</t>
  </si>
  <si>
    <t>Dshi_2467</t>
  </si>
  <si>
    <t>Dshi_1310</t>
  </si>
  <si>
    <t>Dshi_3381</t>
  </si>
  <si>
    <t>Dshi_3867</t>
  </si>
  <si>
    <t>Dshi_2092</t>
  </si>
  <si>
    <t>Dshi_3099</t>
  </si>
  <si>
    <t>Dshi_1499</t>
  </si>
  <si>
    <t>Dshi_2906</t>
  </si>
  <si>
    <t>Dshi_1175</t>
  </si>
  <si>
    <t>Dshi_3242</t>
  </si>
  <si>
    <t>Dshi_0644</t>
  </si>
  <si>
    <t>Dshi_1510</t>
  </si>
  <si>
    <t>Dshi_1807</t>
  </si>
  <si>
    <t>Dshi_1835</t>
  </si>
  <si>
    <t>Dshi_0758</t>
  </si>
  <si>
    <t>Dshi_3715</t>
  </si>
  <si>
    <t>Dshi_1156</t>
  </si>
  <si>
    <t>Dshi_1114</t>
  </si>
  <si>
    <t>Dshi_0152</t>
  </si>
  <si>
    <t>Dshi_1413</t>
  </si>
  <si>
    <t>Dshi_1487</t>
  </si>
  <si>
    <t>Dshi_1520</t>
  </si>
  <si>
    <t>Dshi_3557</t>
  </si>
  <si>
    <t>Dshi_0326</t>
  </si>
  <si>
    <t>Dshi_0476</t>
  </si>
  <si>
    <t>Dshi_1008</t>
  </si>
  <si>
    <t>Dshi_1165</t>
  </si>
  <si>
    <t>Dshi_1258</t>
  </si>
  <si>
    <t>Dshi_3866</t>
  </si>
  <si>
    <t>Dshi_3458</t>
  </si>
  <si>
    <t>Dshi_3928</t>
  </si>
  <si>
    <t>Dshi_2242</t>
  </si>
  <si>
    <t>Dshi_3841</t>
  </si>
  <si>
    <t>Dshi_3840</t>
  </si>
  <si>
    <t>Dshi_2970</t>
  </si>
  <si>
    <t>Dshi_1790</t>
  </si>
  <si>
    <t>Dshi_2666</t>
  </si>
  <si>
    <t>Dshi_1614</t>
  </si>
  <si>
    <t>Dshi_2462</t>
  </si>
  <si>
    <t>Dshi_1923</t>
  </si>
  <si>
    <t>Dshi_2466</t>
  </si>
  <si>
    <t>Dshi_2197</t>
  </si>
  <si>
    <t>Dshi_2832</t>
  </si>
  <si>
    <t>Dshi_2414</t>
  </si>
  <si>
    <t>Dshi_3536</t>
  </si>
  <si>
    <t>Dshi_0363</t>
  </si>
  <si>
    <t>Dshi_0221</t>
  </si>
  <si>
    <t>Dshi_2192</t>
  </si>
  <si>
    <t>Dshi_1509</t>
  </si>
  <si>
    <t>Dshi_2674</t>
  </si>
  <si>
    <t>Dshi_3930</t>
  </si>
  <si>
    <t>Dshi_1538</t>
  </si>
  <si>
    <t>Dshi_2775</t>
  </si>
  <si>
    <t>Dshi_1081</t>
  </si>
  <si>
    <t>Dshi_1555</t>
  </si>
  <si>
    <t>Dshi_3300</t>
  </si>
  <si>
    <t>Dshi_2151</t>
  </si>
  <si>
    <t>Dshi_3033</t>
  </si>
  <si>
    <t>Dshi_2670</t>
  </si>
  <si>
    <t>Dshi_0629</t>
  </si>
  <si>
    <t>Dshi_1924</t>
  </si>
  <si>
    <t>Dshi_1299</t>
  </si>
  <si>
    <t>Dshi_0864</t>
  </si>
  <si>
    <t>Dshi_0470</t>
  </si>
  <si>
    <t>Dshi_1323</t>
  </si>
  <si>
    <t>Dshi_0122</t>
  </si>
  <si>
    <t>Dshi_0702</t>
  </si>
  <si>
    <t>Dshi_4119</t>
  </si>
  <si>
    <t>Dshi_2494</t>
  </si>
  <si>
    <t>Dshi_3632</t>
  </si>
  <si>
    <t>Dshi_3032</t>
  </si>
  <si>
    <t>Dshi_3937;Dshi_3599</t>
  </si>
  <si>
    <t>Dshi_4029;Dshi_3753</t>
  </si>
  <si>
    <t>Dshi_1767</t>
  </si>
  <si>
    <t>Dshi_0690</t>
  </si>
  <si>
    <t>Dshi_3283</t>
  </si>
  <si>
    <t>Dshi_2370</t>
  </si>
  <si>
    <t>Dshi_1123</t>
  </si>
  <si>
    <t>Dshi_1762</t>
  </si>
  <si>
    <t>Dshi_2181</t>
  </si>
  <si>
    <t>Dshi_2858</t>
  </si>
  <si>
    <t>Dshi_3204</t>
  </si>
  <si>
    <t>Dshi_1040</t>
  </si>
  <si>
    <t>Dshi_1688</t>
  </si>
  <si>
    <t>Dshi_1303</t>
  </si>
  <si>
    <t>Dshi_1868</t>
  </si>
  <si>
    <t>Dshi_3347</t>
  </si>
  <si>
    <t>Dshi_0454</t>
  </si>
  <si>
    <t>Dshi_0770</t>
  </si>
  <si>
    <t>Dshi_3721</t>
  </si>
  <si>
    <t>Dshi_3103</t>
  </si>
  <si>
    <t>Dshi_2019</t>
  </si>
  <si>
    <t>Dshi_3212</t>
  </si>
  <si>
    <t>Dshi_0623</t>
  </si>
  <si>
    <t>Dshi_0804</t>
  </si>
  <si>
    <t>Dshi_2225</t>
  </si>
  <si>
    <t>Dshi_0713</t>
  </si>
  <si>
    <t>Dshi_0456</t>
  </si>
  <si>
    <t>Dshi_4210</t>
  </si>
  <si>
    <t>Dshi_3478</t>
  </si>
  <si>
    <t>Dshi_3319</t>
  </si>
  <si>
    <t>Dshi_1761</t>
  </si>
  <si>
    <t>Dshi_2998</t>
  </si>
  <si>
    <t>Dshi_1612</t>
  </si>
  <si>
    <t>Dshi_3344</t>
  </si>
  <si>
    <t>Dshi_3000</t>
  </si>
  <si>
    <t>Dshi_4194</t>
  </si>
  <si>
    <t>Dshi_1605</t>
  </si>
  <si>
    <t>Dshi_0679</t>
  </si>
  <si>
    <t>Dshi_1238</t>
  </si>
  <si>
    <t>Dshi_2263</t>
  </si>
  <si>
    <t>Dshi_3578</t>
  </si>
  <si>
    <t>Dshi_1358</t>
  </si>
  <si>
    <t>Dshi_4020</t>
  </si>
  <si>
    <t>Dshi_3366</t>
  </si>
  <si>
    <t>Dshi_0507</t>
  </si>
  <si>
    <t>Dshi_0846</t>
  </si>
  <si>
    <t>Dshi_1498</t>
  </si>
  <si>
    <t>Dshi_4135</t>
  </si>
  <si>
    <t>Dshi_1292</t>
  </si>
  <si>
    <t>Dshi_1158</t>
  </si>
  <si>
    <t>Dshi_1109</t>
  </si>
  <si>
    <t>Dshi_1801</t>
  </si>
  <si>
    <t>Dshi_2154</t>
  </si>
  <si>
    <t>Dshi_2315</t>
  </si>
  <si>
    <t>Dshi_0827</t>
  </si>
  <si>
    <t>Dshi_3025</t>
  </si>
  <si>
    <t>Dshi_2745</t>
  </si>
  <si>
    <t>Dshi_1122</t>
  </si>
  <si>
    <t>Dshi_3201</t>
  </si>
  <si>
    <t>Dshi_3297</t>
  </si>
  <si>
    <t>Dshi_1600</t>
  </si>
  <si>
    <t>Dshi_2684</t>
  </si>
  <si>
    <t>Dshi_3462</t>
  </si>
  <si>
    <t>Dshi_3461</t>
  </si>
  <si>
    <t>Dshi_1271</t>
  </si>
  <si>
    <t>Dshi_3476</t>
  </si>
  <si>
    <t>Dshi_2927</t>
  </si>
  <si>
    <t>Dshi_0183</t>
  </si>
  <si>
    <t>Dshi_1160</t>
  </si>
  <si>
    <t>Dshi_2065</t>
  </si>
  <si>
    <t>Dshi_1707</t>
  </si>
  <si>
    <t>Dshi_3233</t>
  </si>
  <si>
    <t>Dshi_0555</t>
  </si>
  <si>
    <t>Dshi_0322</t>
  </si>
  <si>
    <t>Dshi_1849</t>
  </si>
  <si>
    <t>Dshi_1724</t>
  </si>
  <si>
    <t>Dshi_2390</t>
  </si>
  <si>
    <t>Dshi_0371</t>
  </si>
  <si>
    <t>Dshi_1594</t>
  </si>
  <si>
    <t>Dshi_3200</t>
  </si>
  <si>
    <t>Dshi_3108</t>
  </si>
  <si>
    <t>Dshi_1289</t>
  </si>
  <si>
    <t>Dshi_3054</t>
  </si>
  <si>
    <t>Dshi_4007;Dshi_3695</t>
  </si>
  <si>
    <t>Dshi_0637</t>
  </si>
  <si>
    <t>Dshi_1530</t>
  </si>
  <si>
    <t>Dshi_1284</t>
  </si>
  <si>
    <t>Dshi_0767</t>
  </si>
  <si>
    <t>Dshi_1446</t>
  </si>
  <si>
    <t>Dshi_2438</t>
  </si>
  <si>
    <t>Dshi_4154</t>
  </si>
  <si>
    <t>Dshi_3085</t>
  </si>
  <si>
    <t>Dshi_3350</t>
  </si>
  <si>
    <t>Dshi_1003</t>
  </si>
  <si>
    <t>Dshi_2418</t>
  </si>
  <si>
    <t>Dshi_2417</t>
  </si>
  <si>
    <t>Dshi_0692</t>
  </si>
  <si>
    <t>Dshi_1074</t>
  </si>
  <si>
    <t>Dshi_0887</t>
  </si>
  <si>
    <t>Dshi_1867</t>
  </si>
  <si>
    <t>Dshi_1798</t>
  </si>
  <si>
    <t>Dshi_3822</t>
  </si>
  <si>
    <t>Dshi_2266</t>
  </si>
  <si>
    <t>Dshi_0520</t>
  </si>
  <si>
    <t>Dshi_1230</t>
  </si>
  <si>
    <t>Dshi_0083</t>
  </si>
  <si>
    <t>Dshi_2311</t>
  </si>
  <si>
    <t>Dshi_0795</t>
  </si>
  <si>
    <t>Dshi_3815</t>
  </si>
  <si>
    <t>Dshi_2144</t>
  </si>
  <si>
    <t>Dshi_2645</t>
  </si>
  <si>
    <t>Dshi_2953</t>
  </si>
  <si>
    <t>Dshi_1515</t>
  </si>
  <si>
    <t>Dshi_0691</t>
  </si>
  <si>
    <t>Dshi_2309</t>
  </si>
  <si>
    <t>Dshi_2492</t>
  </si>
  <si>
    <t>Dshi_2691</t>
  </si>
  <si>
    <t>Dshi_3830</t>
  </si>
  <si>
    <t>Dshi_0432</t>
  </si>
  <si>
    <t>Dshi_0316</t>
  </si>
  <si>
    <t>Dshi_2091</t>
  </si>
  <si>
    <t>Dshi_5004</t>
  </si>
  <si>
    <t>Dshi_0931</t>
  </si>
  <si>
    <t>Dshi_1234</t>
  </si>
  <si>
    <t>Dshi_0552</t>
  </si>
  <si>
    <t>Dshi_2896</t>
  </si>
  <si>
    <t>Dshi_1976</t>
  </si>
  <si>
    <t>Dshi_0154</t>
  </si>
  <si>
    <t>Dshi_1361</t>
  </si>
  <si>
    <t>Dshi_2643</t>
  </si>
  <si>
    <t>Dshi_2491</t>
  </si>
  <si>
    <t>Dshi_3373</t>
  </si>
  <si>
    <t>Dshi_0031</t>
  </si>
  <si>
    <t>Dshi_0058</t>
  </si>
  <si>
    <t>Dshi_0140</t>
  </si>
  <si>
    <t>Dshi_3494</t>
  </si>
  <si>
    <t>Dshi_0592</t>
  </si>
  <si>
    <t>Dshi_0032</t>
  </si>
  <si>
    <t>Dshi_0164</t>
  </si>
  <si>
    <t>Dshi_3496</t>
  </si>
  <si>
    <t>Dshi_0400</t>
  </si>
  <si>
    <t>Dshi_2278</t>
  </si>
  <si>
    <t>Dshi_4051;Dshi_3775</t>
  </si>
  <si>
    <t>Dshi_4059;Dshi_3783</t>
  </si>
  <si>
    <t>Dshi_4055;Dshi_3779</t>
  </si>
  <si>
    <t>Dshi_3798</t>
  </si>
  <si>
    <t>Dshi_4053;Dshi_3777</t>
  </si>
  <si>
    <t>Dshi_3714</t>
  </si>
  <si>
    <t>Dshi_2191</t>
  </si>
  <si>
    <t>Dshi_3807</t>
  </si>
  <si>
    <t>Dshi_1893</t>
  </si>
  <si>
    <t>Dshi_1855</t>
  </si>
  <si>
    <t>Dshi_3411</t>
  </si>
  <si>
    <t>Dshi_1329</t>
  </si>
  <si>
    <t>Dshi_3541</t>
  </si>
  <si>
    <t>Dshi_3805</t>
  </si>
  <si>
    <t>Dshi_1758</t>
  </si>
  <si>
    <t>Dshi_0661</t>
  </si>
  <si>
    <t>Dshi_4052;Dshi_3776</t>
  </si>
  <si>
    <t>Dshi_1308</t>
  </si>
  <si>
    <t>Dshi_4058;Dshi_3782</t>
  </si>
  <si>
    <t>Dshi_4054;Dshi_3778</t>
  </si>
  <si>
    <t>Dshi_1390</t>
  </si>
  <si>
    <t>Dshi_2484</t>
  </si>
  <si>
    <t>Dshi_4060;Dshi_3784</t>
  </si>
  <si>
    <t>Dshi_3927</t>
  </si>
  <si>
    <t>Dshi_2826</t>
  </si>
  <si>
    <t>Dshi_1865</t>
  </si>
  <si>
    <t>Dshi_0370</t>
  </si>
  <si>
    <t>Dshi_1739</t>
  </si>
  <si>
    <t>Dshi_2342</t>
  </si>
  <si>
    <t>Dshi_2163</t>
  </si>
  <si>
    <t>Dshi_2458</t>
  </si>
  <si>
    <t>Dshi_2335</t>
  </si>
  <si>
    <t>Dshi_0041</t>
  </si>
  <si>
    <t>Dshi_0167</t>
  </si>
  <si>
    <t>Dshi_2769</t>
  </si>
  <si>
    <t>Dshi_1337</t>
  </si>
  <si>
    <t>Dshi_3232</t>
  </si>
  <si>
    <t>Dshi_0980</t>
  </si>
  <si>
    <t>Dshi_2454</t>
  </si>
  <si>
    <t>Dshi_3422</t>
  </si>
  <si>
    <t>Dshi_4011</t>
  </si>
  <si>
    <t>Dshi_2991</t>
  </si>
  <si>
    <t>Dshi_1951</t>
  </si>
  <si>
    <t>Dshi_3729</t>
  </si>
  <si>
    <t>Dshi_1570</t>
  </si>
  <si>
    <t>Dshi_2051</t>
  </si>
  <si>
    <t>Dshi_2863</t>
  </si>
  <si>
    <t>Dshi_2564</t>
  </si>
  <si>
    <t>Dshi_0903</t>
  </si>
  <si>
    <t>Dshi_1110</t>
  </si>
  <si>
    <t>Dshi_2634</t>
  </si>
  <si>
    <t>Dshi_1949</t>
  </si>
  <si>
    <t>Dshi_2922</t>
  </si>
  <si>
    <t>Dshi_1766</t>
  </si>
  <si>
    <t>Dshi_1936</t>
  </si>
  <si>
    <t>Dshi_2784</t>
  </si>
  <si>
    <t>Dshi_0497</t>
  </si>
  <si>
    <t>Dshi_1722</t>
  </si>
  <si>
    <t>Dshi_2665</t>
  </si>
  <si>
    <t>Dshi_0618</t>
  </si>
  <si>
    <t>Dshi_2064</t>
  </si>
  <si>
    <t>Dshi_3092</t>
  </si>
  <si>
    <t>Dshi_3859</t>
  </si>
  <si>
    <t>Dshi_0222</t>
  </si>
  <si>
    <t>Dshi_2905</t>
  </si>
  <si>
    <t>Dshi_0790</t>
  </si>
  <si>
    <t>Dshi_2291</t>
  </si>
  <si>
    <t>Dshi_0206</t>
  </si>
  <si>
    <t>Dshi_1546</t>
  </si>
  <si>
    <t>Dshi_0088</t>
  </si>
  <si>
    <t>Dshi_2286</t>
  </si>
  <si>
    <t>Dshi_3587</t>
  </si>
  <si>
    <t>Dshi_1571</t>
  </si>
  <si>
    <t>Dshi_2772</t>
  </si>
  <si>
    <t>Dshi_2212</t>
  </si>
  <si>
    <t>Dshi_3946;Dshi_3608</t>
  </si>
  <si>
    <t>Dshi_2879</t>
  </si>
  <si>
    <t>Dshi_2376</t>
  </si>
  <si>
    <t>Dshi_2951</t>
  </si>
  <si>
    <t>Dshi_1145</t>
  </si>
  <si>
    <t>Dshi_0904</t>
  </si>
  <si>
    <t>Dshi_4197</t>
  </si>
  <si>
    <t>Dshi_2095</t>
  </si>
  <si>
    <t>Dshi_0177</t>
  </si>
  <si>
    <t>Dshi_2127</t>
  </si>
  <si>
    <t>Dshi_3972;Dshi_3637</t>
  </si>
  <si>
    <t>Dshi_2730</t>
  </si>
  <si>
    <t>Dshi_0832</t>
  </si>
  <si>
    <t>Dshi_3555</t>
  </si>
  <si>
    <t>Dshi_2427</t>
  </si>
  <si>
    <t>Dshi_4218</t>
  </si>
  <si>
    <t>Dshi_2488</t>
  </si>
  <si>
    <t>Dshi_1905</t>
  </si>
  <si>
    <t>Dshi_2971</t>
  </si>
  <si>
    <t>Dshi_0108</t>
  </si>
  <si>
    <t>Dshi_2214</t>
  </si>
  <si>
    <t>Dshi_2047</t>
  </si>
  <si>
    <t>Dshi_0634</t>
  </si>
  <si>
    <t>Dshi_1916</t>
  </si>
  <si>
    <t>Dshi_3747</t>
  </si>
  <si>
    <t>Dshi_0722</t>
  </si>
  <si>
    <t>Dshi_2290</t>
  </si>
  <si>
    <t>Dshi_1850</t>
  </si>
  <si>
    <t>Dshi_2384</t>
  </si>
  <si>
    <t>Dshi_0232</t>
  </si>
  <si>
    <t>Dshi_2895</t>
  </si>
  <si>
    <t>Dshi_1106</t>
  </si>
  <si>
    <t>Dshi_2203</t>
  </si>
  <si>
    <t>Dshi_1596</t>
  </si>
  <si>
    <t>Dshi_3093</t>
  </si>
  <si>
    <t>Dshi_1772</t>
  </si>
  <si>
    <t>Dshi_2864</t>
  </si>
  <si>
    <t>Dshi_1797</t>
  </si>
  <si>
    <t>Dshi_0411</t>
  </si>
  <si>
    <t>Dshi_0126</t>
  </si>
  <si>
    <t>Dshi_2987</t>
  </si>
  <si>
    <t>Dshi_3238</t>
  </si>
  <si>
    <t>Dshi_1987</t>
  </si>
  <si>
    <t>Dshi_1697</t>
  </si>
  <si>
    <t>Dshi_3592</t>
  </si>
  <si>
    <t>Dshi_2716</t>
  </si>
  <si>
    <t>Dshi_3270</t>
  </si>
  <si>
    <t>Dshi_2587</t>
  </si>
  <si>
    <t>Dshi_1731</t>
  </si>
  <si>
    <t>Dshi_2083</t>
  </si>
  <si>
    <t>Dshi_0703</t>
  </si>
  <si>
    <t>Dshi_1737</t>
  </si>
  <si>
    <t>Dshi_2237</t>
  </si>
  <si>
    <t>Dshi_4122</t>
  </si>
  <si>
    <t>Dshi_2943</t>
  </si>
  <si>
    <t>Dshi_3137</t>
  </si>
  <si>
    <t>Dshi_0279</t>
  </si>
  <si>
    <t>Dshi_1154</t>
  </si>
  <si>
    <t>Dshi_2244</t>
  </si>
  <si>
    <t>Dshi_1047</t>
  </si>
  <si>
    <t>Dshi_2071</t>
  </si>
  <si>
    <t>Dshi_0761</t>
  </si>
  <si>
    <t>Dshi_2514</t>
  </si>
  <si>
    <t>Dshi_3272</t>
  </si>
  <si>
    <t>Dshi_2231</t>
  </si>
  <si>
    <t>Dshi_2258</t>
  </si>
  <si>
    <t>Dshi_3114</t>
  </si>
  <si>
    <t>Dshi_3713</t>
  </si>
  <si>
    <t>Dshi_2988</t>
  </si>
  <si>
    <t>Dshi_0481</t>
  </si>
  <si>
    <t>Dshi_4088</t>
  </si>
  <si>
    <t>Dshi_0997</t>
  </si>
  <si>
    <t>Dshi_2972</t>
  </si>
  <si>
    <t>Dshi_2333</t>
  </si>
  <si>
    <t>Dshi_0878</t>
  </si>
  <si>
    <t>Dshi_2791</t>
  </si>
  <si>
    <t>Dshi_3654</t>
  </si>
  <si>
    <t>Dshi_1734</t>
  </si>
  <si>
    <t>Dshi_0472</t>
  </si>
  <si>
    <t>Dshi_0869</t>
  </si>
  <si>
    <t>Dshi_0499</t>
  </si>
  <si>
    <t>Dshi_0339</t>
  </si>
  <si>
    <t>Dshi_0742</t>
  </si>
  <si>
    <t>Dshi_0856</t>
  </si>
  <si>
    <t>Dshi_0851</t>
  </si>
  <si>
    <t>Dshi_3858</t>
  </si>
  <si>
    <t>Dshi_3018</t>
  </si>
  <si>
    <t>Dshi_3243</t>
  </si>
  <si>
    <t>Dshi_1177</t>
  </si>
  <si>
    <t>Dshi_1360</t>
  </si>
  <si>
    <t>Dshi_0571</t>
  </si>
  <si>
    <t>Dshi_1516</t>
  </si>
  <si>
    <t>Dshi_3126</t>
  </si>
  <si>
    <t>Dshi_0560</t>
  </si>
  <si>
    <t>Dshi_3949;Dshi_3611</t>
  </si>
  <si>
    <t>Dshi_2142</t>
  </si>
  <si>
    <t>Dshi_1628</t>
  </si>
  <si>
    <t>Dshi_3105</t>
  </si>
  <si>
    <t>Dshi_0079</t>
  </si>
  <si>
    <t>Dshi_3549</t>
  </si>
  <si>
    <t>Dshi_1048</t>
  </si>
  <si>
    <t>Dshi_3329</t>
  </si>
  <si>
    <t>Dshi_2443</t>
  </si>
  <si>
    <t>Dshi_0192</t>
  </si>
  <si>
    <t>Dshi_4081;Dshi_3876;Dshi_3680</t>
  </si>
  <si>
    <t>Dshi_2507;Dshi_2103;Dshi_1914;Dshi_0875;Dshi_0463</t>
  </si>
  <si>
    <t>Dshi_1581</t>
  </si>
  <si>
    <t>Dshi_3205</t>
  </si>
  <si>
    <t>Dshi_0176</t>
  </si>
  <si>
    <t>Dshi_1690</t>
  </si>
  <si>
    <t>Dshi_3509</t>
  </si>
  <si>
    <t>Dshi_3498</t>
  </si>
  <si>
    <t>Dshi_3501</t>
  </si>
  <si>
    <t>Dshi_1691</t>
  </si>
  <si>
    <t>Dshi_3468</t>
  </si>
  <si>
    <t>Dshi_3063</t>
  </si>
  <si>
    <t>Dshi_2426</t>
  </si>
  <si>
    <t>Dshi_1167</t>
  </si>
  <si>
    <t>Dshi_3338</t>
  </si>
  <si>
    <t>Dshi_1176</t>
  </si>
  <si>
    <t>Dshi_0640</t>
  </si>
  <si>
    <t>Dshi_0180</t>
  </si>
  <si>
    <t>Dshi_0179</t>
  </si>
  <si>
    <t>Dshi_3958;Dshi_3620</t>
  </si>
  <si>
    <t>Dshi_1202</t>
  </si>
  <si>
    <t>Dshi_3410</t>
  </si>
  <si>
    <t>Dshi_2840</t>
  </si>
  <si>
    <t>Dshi_2644</t>
  </si>
  <si>
    <t>Dshi_1925</t>
  </si>
  <si>
    <t>Dshi_0868</t>
  </si>
  <si>
    <t>Dshi_0385</t>
  </si>
  <si>
    <t>Dshi_3559</t>
  </si>
  <si>
    <t>Dshi_1225</t>
  </si>
  <si>
    <t>Dshi_3296</t>
  </si>
  <si>
    <t>Dshi_0648</t>
  </si>
  <si>
    <t>Dshi_3839</t>
  </si>
  <si>
    <t>Dshi_0313</t>
  </si>
  <si>
    <t>Dshi_0364</t>
  </si>
  <si>
    <t>Dshi_3024</t>
  </si>
  <si>
    <t>Dshi_2589</t>
  </si>
  <si>
    <t>Dshi_3448</t>
  </si>
  <si>
    <t>Dshi_4027;Dshi_3751</t>
  </si>
  <si>
    <t>Dshi_0992</t>
  </si>
  <si>
    <t>Dshi_1611</t>
  </si>
  <si>
    <t>Dshi_1064</t>
  </si>
  <si>
    <t>Dshi_0990</t>
  </si>
  <si>
    <t>Dshi_0700</t>
  </si>
  <si>
    <t>Dshi_1291</t>
  </si>
  <si>
    <t>Dshi_1119</t>
  </si>
  <si>
    <t>Dshi_3231</t>
  </si>
  <si>
    <t>Dshi_2957</t>
  </si>
  <si>
    <t>Dshi_4223</t>
  </si>
  <si>
    <t>Dshi_0059</t>
  </si>
  <si>
    <t>Dshi_2850</t>
  </si>
  <si>
    <t>Dshi_1192</t>
  </si>
  <si>
    <t>Dshi_1561</t>
  </si>
  <si>
    <t>Dshi_3564</t>
  </si>
  <si>
    <t>Dshi_0305</t>
  </si>
  <si>
    <t>Dshi_2293</t>
  </si>
  <si>
    <t>Dshi_0917</t>
  </si>
  <si>
    <t>Dshi_1852</t>
  </si>
  <si>
    <t>Dshi_0054</t>
  </si>
  <si>
    <t>Dshi_1262</t>
  </si>
  <si>
    <t>Dshi_2407</t>
  </si>
  <si>
    <t>Dshi_3802</t>
  </si>
  <si>
    <t>Dshi_2686</t>
  </si>
  <si>
    <t>Dshi_0837</t>
  </si>
  <si>
    <t>Dshi_2005</t>
  </si>
  <si>
    <t>Dshi_1178</t>
  </si>
  <si>
    <t>Dshi_0121</t>
  </si>
  <si>
    <t>Dshi_0929</t>
  </si>
  <si>
    <t>Dshi_0332</t>
  </si>
  <si>
    <t>Dshi_2249</t>
  </si>
  <si>
    <t>Dshi_0023</t>
  </si>
  <si>
    <t>Dshi_1260</t>
  </si>
  <si>
    <t>Dshi_4198</t>
  </si>
  <si>
    <t>Dshi_0211</t>
  </si>
  <si>
    <t>Dshi_4217</t>
  </si>
  <si>
    <t>Dshi_0812</t>
  </si>
  <si>
    <t>Dshi_0870</t>
  </si>
  <si>
    <t>Dshi_0106</t>
  </si>
  <si>
    <t>Dshi_2271</t>
  </si>
  <si>
    <t>Dshi_1984</t>
  </si>
  <si>
    <t>Dshi_2708</t>
  </si>
  <si>
    <t>Dshi_3837</t>
  </si>
  <si>
    <t>Dshi_3835</t>
  </si>
  <si>
    <t>Dshi_3828</t>
  </si>
  <si>
    <t>Dshi_0995</t>
  </si>
  <si>
    <t>Dshi_2445</t>
  </si>
  <si>
    <t>Dshi_1365</t>
  </si>
  <si>
    <t>Dshi_1253</t>
  </si>
  <si>
    <t>Dshi_0576</t>
  </si>
  <si>
    <t>Dshi_0842</t>
  </si>
  <si>
    <t>Dshi_1874</t>
  </si>
  <si>
    <t>Dshi_1575</t>
  </si>
  <si>
    <t>Dshi_0357</t>
  </si>
  <si>
    <t>Dshi_2567</t>
  </si>
  <si>
    <t>Dshi_0334</t>
  </si>
  <si>
    <t>Dshi_0938</t>
  </si>
  <si>
    <t>Dshi_0960</t>
  </si>
  <si>
    <t>Dshi_3970</t>
  </si>
  <si>
    <t>Dshi_2324</t>
  </si>
  <si>
    <t>Dshi_2306</t>
  </si>
  <si>
    <t>Dshi_0587</t>
  </si>
  <si>
    <t>Dshi_0609</t>
  </si>
  <si>
    <t>Dshi_1405</t>
  </si>
  <si>
    <t>Dshi_0448</t>
  </si>
  <si>
    <t>Dshi_0631</t>
  </si>
  <si>
    <t>Dshi_3584</t>
  </si>
  <si>
    <t>Dshi_2653</t>
  </si>
  <si>
    <t>Dshi_1819</t>
  </si>
  <si>
    <t>Dshi_1894</t>
  </si>
  <si>
    <t>Dshi_3323</t>
  </si>
  <si>
    <t>Dshi_3068</t>
  </si>
  <si>
    <t>Dshi_0557</t>
  </si>
  <si>
    <t>Dshi_1884</t>
  </si>
  <si>
    <t>Dshi_3961;Dshi_3623</t>
  </si>
  <si>
    <t>Dshi_2541</t>
  </si>
  <si>
    <t>Dshi_4009</t>
  </si>
  <si>
    <t>Dshi_2812</t>
  </si>
  <si>
    <t>Dshi_1746</t>
  </si>
  <si>
    <t>Dshi_2497</t>
  </si>
  <si>
    <t>Dshi_2029</t>
  </si>
  <si>
    <t>Dshi_3423</t>
  </si>
  <si>
    <t>Dshi_2238</t>
  </si>
  <si>
    <t>Dshi_1525</t>
  </si>
  <si>
    <t>Dshi_1532</t>
  </si>
  <si>
    <t>Dshi_2079</t>
  </si>
  <si>
    <t>Dshi_0265</t>
  </si>
  <si>
    <t>Dshi_2313</t>
  </si>
  <si>
    <t>Dshi_2610</t>
  </si>
  <si>
    <t>Dshi_2512</t>
  </si>
  <si>
    <t>Dshi_0330</t>
  </si>
  <si>
    <t>Dshi_1085</t>
  </si>
  <si>
    <t>Dshi_1882</t>
  </si>
  <si>
    <t>Dshi_0294</t>
  </si>
  <si>
    <t>Dshi_2786</t>
  </si>
  <si>
    <t>Dshi_0342</t>
  </si>
  <si>
    <t>Dshi_0352</t>
  </si>
  <si>
    <t>Dshi_3456</t>
  </si>
  <si>
    <t>Dshi_1492</t>
  </si>
  <si>
    <t>Dshi_3084</t>
  </si>
  <si>
    <t>Dshi_1580</t>
  </si>
  <si>
    <t>Dshi_3041</t>
  </si>
  <si>
    <t>Dshi_1148</t>
  </si>
  <si>
    <t>Dshi_0858</t>
  </si>
  <si>
    <t>Dshi_0859</t>
  </si>
  <si>
    <t>Dshi_3129</t>
  </si>
  <si>
    <t>Dshi_2698</t>
  </si>
  <si>
    <t>Dshi_1055</t>
  </si>
  <si>
    <t>Dshi_1250</t>
  </si>
  <si>
    <t>Dshi_0958</t>
  </si>
  <si>
    <t>Dshi_0626</t>
  </si>
  <si>
    <t>Dshi_1276</t>
  </si>
  <si>
    <t>Dshi_3128</t>
  </si>
  <si>
    <t>Dshi_1703</t>
  </si>
  <si>
    <t>Dshi_0906</t>
  </si>
  <si>
    <t>Dshi_1765</t>
  </si>
  <si>
    <t>Dshi_3556</t>
  </si>
  <si>
    <t>Dshi_2325</t>
  </si>
  <si>
    <t>Dshi_1248</t>
  </si>
  <si>
    <t>Dshi_1658</t>
  </si>
  <si>
    <t>Dshi_1659</t>
  </si>
  <si>
    <t>Dshi_2913</t>
  </si>
  <si>
    <t>Dshi_2049</t>
  </si>
  <si>
    <t>Dshi_1597</t>
  </si>
  <si>
    <t>Dshi_2380</t>
  </si>
  <si>
    <t>Dshi_0530</t>
  </si>
  <si>
    <t>Dshi_0901</t>
  </si>
  <si>
    <t>Dshi_1035</t>
  </si>
  <si>
    <t>Dshi_3384</t>
  </si>
  <si>
    <t>Dshi_4189</t>
  </si>
  <si>
    <t>Dshi_2770</t>
  </si>
  <si>
    <t>Dshi_3548</t>
  </si>
  <si>
    <t>Dshi_0319</t>
  </si>
  <si>
    <t>Dshi_1194</t>
  </si>
  <si>
    <t>Dshi_0658</t>
  </si>
  <si>
    <t>Dshi_2942</t>
  </si>
  <si>
    <t>Dshi_1353</t>
  </si>
  <si>
    <t>Dshi_2961</t>
  </si>
  <si>
    <t>Dshi_4066;Dshi_3790</t>
  </si>
  <si>
    <t>Dshi_1391</t>
  </si>
  <si>
    <t>Dshi_0321</t>
  </si>
  <si>
    <t>Dshi_1341</t>
  </si>
  <si>
    <t>Dshi_1940</t>
  </si>
  <si>
    <t>Dshi_0638</t>
  </si>
  <si>
    <t>Dshi_2221</t>
  </si>
  <si>
    <t>Dshi_4065;Dshi_3789</t>
  </si>
  <si>
    <t>Dshi_0907</t>
  </si>
  <si>
    <t>Dshi_3941;Dshi_3603</t>
  </si>
  <si>
    <t>Dshi_0584</t>
  </si>
  <si>
    <t>Dshi_2434</t>
  </si>
  <si>
    <t>Dshi_3445</t>
  </si>
  <si>
    <t>Dshi_1998</t>
  </si>
  <si>
    <t>Dshi_4191</t>
  </si>
  <si>
    <t>Dshi_3080</t>
  </si>
  <si>
    <t>Dshi_2222</t>
  </si>
  <si>
    <t>Dshi_0753</t>
  </si>
  <si>
    <t>Dshi_2007</t>
  </si>
  <si>
    <t>Dshi_3416</t>
  </si>
  <si>
    <t>Dshi_2739</t>
  </si>
  <si>
    <t>Dshi_1330</t>
  </si>
  <si>
    <t>Dshi_4138</t>
  </si>
  <si>
    <t>Dshi_0018</t>
  </si>
  <si>
    <t>Dshi_0824</t>
  </si>
  <si>
    <t>Dshi_3724</t>
  </si>
  <si>
    <t>Dshi_3978</t>
  </si>
  <si>
    <t>Dshi_2803</t>
  </si>
  <si>
    <t>Dshi_1350</t>
  </si>
  <si>
    <t>Dshi_2680</t>
  </si>
  <si>
    <t>Dshi_0632</t>
  </si>
  <si>
    <t>Dshi_2060</t>
  </si>
  <si>
    <t>Dshi_1900</t>
  </si>
  <si>
    <t>Dshi_1242</t>
  </si>
  <si>
    <t>Dshi_3215</t>
  </si>
  <si>
    <t>Dshi_0224</t>
  </si>
  <si>
    <t>Dshi_1818</t>
  </si>
  <si>
    <t>Dshi_1157</t>
  </si>
  <si>
    <t>Dshi_0015</t>
  </si>
  <si>
    <t>Dshi_2346</t>
  </si>
  <si>
    <t>Dshi_0664</t>
  </si>
  <si>
    <t>Dshi_4130;Dshi_4071</t>
  </si>
  <si>
    <t>Dshi_1334</t>
  </si>
  <si>
    <t>Dshi_3310</t>
  </si>
  <si>
    <t>Dshi_2447</t>
  </si>
  <si>
    <t>Dshi_2289</t>
  </si>
  <si>
    <t>Dshi_1729</t>
  </si>
  <si>
    <t>Dshi_3372</t>
  </si>
  <si>
    <t>Dshi_4114</t>
  </si>
  <si>
    <t>Dshi_3451</t>
  </si>
  <si>
    <t>Dshi_4142</t>
  </si>
  <si>
    <t>Dshi_4149</t>
  </si>
  <si>
    <t>Dshi_4121</t>
  </si>
  <si>
    <t>Dshi_3072</t>
  </si>
  <si>
    <t>Dshi_2537</t>
  </si>
  <si>
    <t>Dshi_4140</t>
  </si>
  <si>
    <t>Dshi_1666</t>
  </si>
  <si>
    <t>Dshi_3981;Dshi_3646</t>
  </si>
  <si>
    <t>Dshi_2115</t>
  </si>
  <si>
    <t>Dshi_2113</t>
  </si>
  <si>
    <t>Dshi_1683</t>
  </si>
  <si>
    <t>Dshi_1986</t>
  </si>
  <si>
    <t>Dshi_1655</t>
  </si>
  <si>
    <t>Dshi_1227</t>
  </si>
  <si>
    <t>Dshi_0505</t>
  </si>
  <si>
    <t>Dshi_3361</t>
  </si>
  <si>
    <t>Dshi_4139</t>
  </si>
  <si>
    <t>Dshi_3218</t>
  </si>
  <si>
    <t>Dshi_1070</t>
  </si>
  <si>
    <t>Dshi_1420</t>
  </si>
  <si>
    <t>Dshi_0841</t>
  </si>
  <si>
    <t>Dshi_4150</t>
  </si>
  <si>
    <t>Dshi_3684</t>
  </si>
  <si>
    <t>Dshi_1950</t>
  </si>
  <si>
    <t>Dshi_2740</t>
  </si>
  <si>
    <t>Dshi_2538</t>
  </si>
  <si>
    <t>Dshi_1120</t>
  </si>
  <si>
    <t>Dshi_3331</t>
  </si>
  <si>
    <t>Dshi_0196</t>
  </si>
  <si>
    <t>Dshi_2189</t>
  </si>
  <si>
    <t>Dshi_0362</t>
  </si>
  <si>
    <t>Dshi_3431</t>
  </si>
  <si>
    <t>Dshi_1138</t>
  </si>
  <si>
    <t>Dshi_2655</t>
  </si>
  <si>
    <t>Dshi_0823</t>
  </si>
  <si>
    <t>Dshi_3322</t>
  </si>
  <si>
    <t>Dshi_0212</t>
  </si>
  <si>
    <t>Dshi_1127</t>
  </si>
  <si>
    <t>Dshi_0765</t>
  </si>
  <si>
    <t>Dshi_0671</t>
  </si>
  <si>
    <t>Dshi_1404</t>
  </si>
  <si>
    <t>Dshi_3219</t>
  </si>
  <si>
    <t>Dshi_3973</t>
  </si>
  <si>
    <t>Dshi_2174</t>
  </si>
  <si>
    <t>Dshi_1662</t>
  </si>
  <si>
    <t>Dshi_3643</t>
  </si>
  <si>
    <t>Dshi_3656</t>
  </si>
  <si>
    <t>Dshi_3433</t>
  </si>
  <si>
    <t>Dshi_0983</t>
  </si>
  <si>
    <t>Dshi_2360</t>
  </si>
  <si>
    <t>Dshi_3007</t>
  </si>
  <si>
    <t>Dshi_4144</t>
  </si>
  <si>
    <t>Dshi_2992</t>
  </si>
  <si>
    <t>Dshi_3086</t>
  </si>
  <si>
    <t>Dshi_2227</t>
  </si>
  <si>
    <t>Dshi_1609</t>
  </si>
  <si>
    <t>Dshi_2368</t>
  </si>
  <si>
    <t>Dshi_3254</t>
  </si>
  <si>
    <t>Dshi_3263</t>
  </si>
  <si>
    <t>Dshi_1845</t>
  </si>
  <si>
    <t>Dshi_3359</t>
  </si>
  <si>
    <t>Dshi_3376</t>
  </si>
  <si>
    <t>Dshi_3379</t>
  </si>
  <si>
    <t>Dshi_3266</t>
  </si>
  <si>
    <t>Dshi_0654</t>
  </si>
  <si>
    <t>Dshi_1328</t>
  </si>
  <si>
    <t>Dshi_1409</t>
  </si>
  <si>
    <t>Dshi_3966</t>
  </si>
  <si>
    <t>Dshi_1527</t>
  </si>
  <si>
    <t>Dshi_2018</t>
  </si>
  <si>
    <t>Dshi_4067</t>
  </si>
  <si>
    <t>Dshi_1470</t>
  </si>
  <si>
    <t>Dshi_3984;Dshi_3650</t>
  </si>
  <si>
    <t>Dshi_2210</t>
  </si>
  <si>
    <t>Dshi_3404</t>
  </si>
  <si>
    <t>Dshi_2550</t>
  </si>
  <si>
    <t>Dshi_2267</t>
  </si>
  <si>
    <t>Dshi_3259</t>
  </si>
  <si>
    <t>Dshi_1899</t>
  </si>
  <si>
    <t>Dshi_2581</t>
  </si>
  <si>
    <t>Dshi_2793</t>
  </si>
  <si>
    <t>Dshi_0014</t>
  </si>
  <si>
    <t>Dshi_1061</t>
  </si>
  <si>
    <t>Dshi_2907</t>
  </si>
  <si>
    <t>Dshi_0040</t>
  </si>
  <si>
    <t>Dshi_2441</t>
  </si>
  <si>
    <t>Dshi_1220</t>
  </si>
  <si>
    <t>Dshi_2938</t>
  </si>
  <si>
    <t>Dshi_2349</t>
  </si>
  <si>
    <t>Dshi_0566</t>
  </si>
  <si>
    <t>Dshi_3980;Dshi_3645</t>
  </si>
  <si>
    <t>Dshi_3647</t>
  </si>
  <si>
    <t>Dshi_3641</t>
  </si>
  <si>
    <t>Dshi_3976</t>
  </si>
  <si>
    <t>Dshi_3387</t>
  </si>
  <si>
    <t>Dshi_1338</t>
  </si>
  <si>
    <t>Dshi_4064;Dshi_3788</t>
  </si>
  <si>
    <t>Dshi_0123</t>
  </si>
  <si>
    <t>Dshi_3485</t>
  </si>
  <si>
    <t>Dshi_0073</t>
  </si>
  <si>
    <t>Dshi_2820</t>
  </si>
  <si>
    <t>Dshi_1100</t>
  </si>
  <si>
    <t>Dshi_2011</t>
  </si>
  <si>
    <t>Dshi_1401</t>
  </si>
  <si>
    <t>Dshi_4216</t>
  </si>
  <si>
    <t>Dshi_1535</t>
  </si>
  <si>
    <t>Dshi_3246</t>
  </si>
  <si>
    <t>ABV94624.1</t>
  </si>
  <si>
    <t>ABV93606.1</t>
  </si>
  <si>
    <t>ABV91912.1</t>
  </si>
  <si>
    <t>ABV92837.1</t>
  </si>
  <si>
    <t>ABV91768.1</t>
  </si>
  <si>
    <t>ABV92335.1</t>
  </si>
  <si>
    <t>ABV93270.1</t>
  </si>
  <si>
    <t>ABV93952.1</t>
  </si>
  <si>
    <t>ABV92041.1</t>
  </si>
  <si>
    <t>ABV92004.1</t>
  </si>
  <si>
    <t>ABV91906.1</t>
  </si>
  <si>
    <t>ABV93248.1</t>
  </si>
  <si>
    <t>ABV92137.1</t>
  </si>
  <si>
    <t>ABV92985.1</t>
  </si>
  <si>
    <t>ABV95124.1</t>
  </si>
  <si>
    <t>ABV94943.1</t>
  </si>
  <si>
    <t>ABV95222.1</t>
  </si>
  <si>
    <t>ABV94845.1</t>
  </si>
  <si>
    <t>ABV92642.1</t>
  </si>
  <si>
    <t>ABV95584.1</t>
  </si>
  <si>
    <t>ABV95592.1</t>
  </si>
  <si>
    <t>ABV93477.1</t>
  </si>
  <si>
    <t>ABV93209.1</t>
  </si>
  <si>
    <t>ABV95557.1</t>
  </si>
  <si>
    <t>ABV93711.1</t>
  </si>
  <si>
    <t>ABV93886.1</t>
  </si>
  <si>
    <t>ABV94947.1</t>
  </si>
  <si>
    <t>ABV94534.1</t>
  </si>
  <si>
    <t>ABV92694.1</t>
  </si>
  <si>
    <t>ABV94201.1</t>
  </si>
  <si>
    <t>ABV93052.1</t>
  </si>
  <si>
    <t>ABV95114.1</t>
  </si>
  <si>
    <t>ABV95595.1</t>
  </si>
  <si>
    <t>ABV93829.1</t>
  </si>
  <si>
    <t>ABV94832.1</t>
  </si>
  <si>
    <t>ABV93241.1</t>
  </si>
  <si>
    <t>ABV94639.1</t>
  </si>
  <si>
    <t>ABV92917.1</t>
  </si>
  <si>
    <t>ABV94975.1</t>
  </si>
  <si>
    <t>ABV92390.1</t>
  </si>
  <si>
    <t>ABV93252.1</t>
  </si>
  <si>
    <t>ABV93549.1</t>
  </si>
  <si>
    <t>ABV93577.1</t>
  </si>
  <si>
    <t>ABV92503.1</t>
  </si>
  <si>
    <t>ABV95446.1</t>
  </si>
  <si>
    <t>ABV92898.1</t>
  </si>
  <si>
    <t>ABV92856.1</t>
  </si>
  <si>
    <t>ABV91901.1</t>
  </si>
  <si>
    <t>ABV93155.1</t>
  </si>
  <si>
    <t>ABV93229.1</t>
  </si>
  <si>
    <t>ABV93262.1</t>
  </si>
  <si>
    <t>ABV95290.1</t>
  </si>
  <si>
    <t>ABV92075.1</t>
  </si>
  <si>
    <t>ABV92224.1</t>
  </si>
  <si>
    <t>ABV92750.1</t>
  </si>
  <si>
    <t>ABV92907.1</t>
  </si>
  <si>
    <t>ABV93000.1</t>
  </si>
  <si>
    <t>ABV95594.1</t>
  </si>
  <si>
    <t>ABV95191.1</t>
  </si>
  <si>
    <t>ABV95656.1</t>
  </si>
  <si>
    <t>ABV93978.1</t>
  </si>
  <si>
    <t>ABV95571.1</t>
  </si>
  <si>
    <t>ABV95570.1</t>
  </si>
  <si>
    <t>ABV94703.1</t>
  </si>
  <si>
    <t>ABV93532.1</t>
  </si>
  <si>
    <t>ABV94399.1</t>
  </si>
  <si>
    <t>ABV93356.1</t>
  </si>
  <si>
    <t>ABV94196.1</t>
  </si>
  <si>
    <t>ABV93665.1</t>
  </si>
  <si>
    <t>ABV94200.1</t>
  </si>
  <si>
    <t>ABV93933.1</t>
  </si>
  <si>
    <t>ABV94565.1</t>
  </si>
  <si>
    <t>ABV94148.1</t>
  </si>
  <si>
    <t>ABV95269.1</t>
  </si>
  <si>
    <t>ABV92112.1</t>
  </si>
  <si>
    <t>ABV91970.1</t>
  </si>
  <si>
    <t>ABV93928.1</t>
  </si>
  <si>
    <t>ABV93251.1</t>
  </si>
  <si>
    <t>ABV94407.1</t>
  </si>
  <si>
    <t>ABV95658.1</t>
  </si>
  <si>
    <t>ABV93280.1</t>
  </si>
  <si>
    <t>ABV94508.1</t>
  </si>
  <si>
    <t>ABV92823.1</t>
  </si>
  <si>
    <t>ABV93297.1</t>
  </si>
  <si>
    <t>ABV95033.1</t>
  </si>
  <si>
    <t>ABV93887.1</t>
  </si>
  <si>
    <t>ABV94766.1</t>
  </si>
  <si>
    <t>ABV94403.1</t>
  </si>
  <si>
    <t>ABV92375.1</t>
  </si>
  <si>
    <t>ABV93666.1</t>
  </si>
  <si>
    <t>ABV93041.1</t>
  </si>
  <si>
    <t>ABV92609.1</t>
  </si>
  <si>
    <t>ABV92218.1</t>
  </si>
  <si>
    <t>ABV93065.1</t>
  </si>
  <si>
    <t>ABV91871.1</t>
  </si>
  <si>
    <t>ABV92448.1</t>
  </si>
  <si>
    <t>ABV95836.1</t>
  </si>
  <si>
    <t>ABV94228.1</t>
  </si>
  <si>
    <t>ABV95365.1</t>
  </si>
  <si>
    <t>ABV94765.1</t>
  </si>
  <si>
    <t>ABV95665.2;ABV95332.2</t>
  </si>
  <si>
    <t>ABV95756.1;ABV95483.1</t>
  </si>
  <si>
    <t>ABV93509.1</t>
  </si>
  <si>
    <t>ABV92436.1</t>
  </si>
  <si>
    <t>ABV95016.1</t>
  </si>
  <si>
    <t>ABV94106.1</t>
  </si>
  <si>
    <t>ABV92865.1</t>
  </si>
  <si>
    <t>ABV93504.1</t>
  </si>
  <si>
    <t>ABV93917.1</t>
  </si>
  <si>
    <t>ABV94591.1</t>
  </si>
  <si>
    <t>ABV94937.1</t>
  </si>
  <si>
    <t>ABV92782.1</t>
  </si>
  <si>
    <t>ABV93430.1</t>
  </si>
  <si>
    <t>ABV93045.1</t>
  </si>
  <si>
    <t>ABV93610.1</t>
  </si>
  <si>
    <t>ABV95080.1</t>
  </si>
  <si>
    <t>ABV92202.1</t>
  </si>
  <si>
    <t>ABV92515.1</t>
  </si>
  <si>
    <t>ABV95452.1</t>
  </si>
  <si>
    <t>ABV94836.1</t>
  </si>
  <si>
    <t>ABV93758.1</t>
  </si>
  <si>
    <t>ABV94945.1</t>
  </si>
  <si>
    <t>ABV92369.1</t>
  </si>
  <si>
    <t>ABV92549.1</t>
  </si>
  <si>
    <t>ABV93961.1</t>
  </si>
  <si>
    <t>ABV92458.1</t>
  </si>
  <si>
    <t>ABV92204.1</t>
  </si>
  <si>
    <t>ABV95920.1</t>
  </si>
  <si>
    <t>ABV95211.1</t>
  </si>
  <si>
    <t>ABV95052.1</t>
  </si>
  <si>
    <t>ABV93503.1</t>
  </si>
  <si>
    <t>ABV94731.1</t>
  </si>
  <si>
    <t>ABV93354.1</t>
  </si>
  <si>
    <t>ABV95077.1</t>
  </si>
  <si>
    <t>ABV94733.1</t>
  </si>
  <si>
    <t>ABV95904.1</t>
  </si>
  <si>
    <t>ABV93347.1</t>
  </si>
  <si>
    <t>ABV92425.1</t>
  </si>
  <si>
    <t>ABV92980.1</t>
  </si>
  <si>
    <t>ABV93999.1</t>
  </si>
  <si>
    <t>ABV95311.1</t>
  </si>
  <si>
    <t>ABV93100.1</t>
  </si>
  <si>
    <t>ABV95747.1</t>
  </si>
  <si>
    <t>ABV95099.1</t>
  </si>
  <si>
    <t>ABV92255.1</t>
  </si>
  <si>
    <t>ABV92591.1</t>
  </si>
  <si>
    <t>ABV93240.1</t>
  </si>
  <si>
    <t>ABV95846.2</t>
  </si>
  <si>
    <t>ABV93034.1</t>
  </si>
  <si>
    <t>ABV92900.1</t>
  </si>
  <si>
    <t>ABV92851.1</t>
  </si>
  <si>
    <t>ABV93543.1</t>
  </si>
  <si>
    <t>ABV93890.1</t>
  </si>
  <si>
    <t>ABV94051.1</t>
  </si>
  <si>
    <t>ABV92572.1</t>
  </si>
  <si>
    <t>ABV94758.1</t>
  </si>
  <si>
    <t>ABV94478.1</t>
  </si>
  <si>
    <t>ABV92864.1</t>
  </si>
  <si>
    <t>ABV94934.1</t>
  </si>
  <si>
    <t>ABV95030.1</t>
  </si>
  <si>
    <t>ABV93342.1</t>
  </si>
  <si>
    <t>ABV94417.1</t>
  </si>
  <si>
    <t>ABV95195.1</t>
  </si>
  <si>
    <t>ABV95194.1</t>
  </si>
  <si>
    <t>ABV93013.1</t>
  </si>
  <si>
    <t>ABV95209.1</t>
  </si>
  <si>
    <t>ABV94660.1</t>
  </si>
  <si>
    <t>ABV91932.1</t>
  </si>
  <si>
    <t>ABV92902.1</t>
  </si>
  <si>
    <t>ABV93802.1</t>
  </si>
  <si>
    <t>ABV93449.1</t>
  </si>
  <si>
    <t>ABV94966.1</t>
  </si>
  <si>
    <t>ABV92301.1</t>
  </si>
  <si>
    <t>ABV92071.1</t>
  </si>
  <si>
    <t>ABV93591.1</t>
  </si>
  <si>
    <t>ABV93466.1</t>
  </si>
  <si>
    <t>ABV94126.1</t>
  </si>
  <si>
    <t>ABV92120.1</t>
  </si>
  <si>
    <t>ABV93336.1</t>
  </si>
  <si>
    <t>ABV94933.1</t>
  </si>
  <si>
    <t>ABV94841.1</t>
  </si>
  <si>
    <t>ABV93031.1</t>
  </si>
  <si>
    <t>ABV94787.1</t>
  </si>
  <si>
    <t>ABV95734.1;ABV95428.1</t>
  </si>
  <si>
    <t>ABV92383.1</t>
  </si>
  <si>
    <t>ABV93272.1</t>
  </si>
  <si>
    <t>ABV93026.1</t>
  </si>
  <si>
    <t>ABV92512.1</t>
  </si>
  <si>
    <t>ABV93188.1</t>
  </si>
  <si>
    <t>ABV94172.1</t>
  </si>
  <si>
    <t>ABV95864.1</t>
  </si>
  <si>
    <t>ABV94818.1</t>
  </si>
  <si>
    <t>ABV95083.1</t>
  </si>
  <si>
    <t>ABV92745.1</t>
  </si>
  <si>
    <t>ABV94152.1</t>
  </si>
  <si>
    <t>ABV94151.1</t>
  </si>
  <si>
    <t>ABV92438.1</t>
  </si>
  <si>
    <t>ABV92816.1</t>
  </si>
  <si>
    <t>ABV92632.1</t>
  </si>
  <si>
    <t>ABV93609.1</t>
  </si>
  <si>
    <t>ABV93540.1</t>
  </si>
  <si>
    <t>ABV95552.1</t>
  </si>
  <si>
    <t>ABV94002.1</t>
  </si>
  <si>
    <t>ABV92266.1</t>
  </si>
  <si>
    <t>ABV92972.1</t>
  </si>
  <si>
    <t>ABV91832.1</t>
  </si>
  <si>
    <t>ABV94047.1</t>
  </si>
  <si>
    <t>ABV92540.1</t>
  </si>
  <si>
    <t>ABV95545.1</t>
  </si>
  <si>
    <t>ABV93880.1</t>
  </si>
  <si>
    <t>ABV94378.1</t>
  </si>
  <si>
    <t>ABV94686.1</t>
  </si>
  <si>
    <t>ABV93257.1</t>
  </si>
  <si>
    <t>ABV92437.1</t>
  </si>
  <si>
    <t>ABV94045.1</t>
  </si>
  <si>
    <t>ABV94226.1</t>
  </si>
  <si>
    <t>ABV94424.1</t>
  </si>
  <si>
    <t>ABV95560.1</t>
  </si>
  <si>
    <t>ABV92180.1</t>
  </si>
  <si>
    <t>ABV92065.1</t>
  </si>
  <si>
    <t>ABV93828.1</t>
  </si>
  <si>
    <t>ACT10202.1</t>
  </si>
  <si>
    <t>ABV92676.1</t>
  </si>
  <si>
    <t>ABV92976.1</t>
  </si>
  <si>
    <t>ABV92298.1</t>
  </si>
  <si>
    <t>ABV94629.1</t>
  </si>
  <si>
    <t>ABV93715.1</t>
  </si>
  <si>
    <t>ABV91903.1</t>
  </si>
  <si>
    <t>ABV93103.1</t>
  </si>
  <si>
    <t>ABV94376.1</t>
  </si>
  <si>
    <t>ABV94225.1</t>
  </si>
  <si>
    <t>ABV95106.1</t>
  </si>
  <si>
    <t>ABV91780.1</t>
  </si>
  <si>
    <t>ABV91807.1</t>
  </si>
  <si>
    <t>ABV91889.1</t>
  </si>
  <si>
    <t>ABV95227.1</t>
  </si>
  <si>
    <t>ABV92338.1</t>
  </si>
  <si>
    <t>ABV91781.1</t>
  </si>
  <si>
    <t>ABV91913.1</t>
  </si>
  <si>
    <t>ABV95229.1</t>
  </si>
  <si>
    <t>ABV92149.1</t>
  </si>
  <si>
    <t>ABV94014.1</t>
  </si>
  <si>
    <t>ABV95778.1;ABV95505.1</t>
  </si>
  <si>
    <t>ABV95786.1;ABV95513.1</t>
  </si>
  <si>
    <t>ABV95782.1;ABV95509.1</t>
  </si>
  <si>
    <t>ABV95528.1</t>
  </si>
  <si>
    <t>ABV95780.1;ABV95507.1</t>
  </si>
  <si>
    <t>ABV95445.1</t>
  </si>
  <si>
    <t>ABV93927.1</t>
  </si>
  <si>
    <t>ABV95537.1</t>
  </si>
  <si>
    <t>ABV93635.1</t>
  </si>
  <si>
    <t>ABV93597.1</t>
  </si>
  <si>
    <t>ABV95144.1</t>
  </si>
  <si>
    <t>ABV93071.1</t>
  </si>
  <si>
    <t>ABV95274.1</t>
  </si>
  <si>
    <t>ABV95535.1</t>
  </si>
  <si>
    <t>ABV93500.1</t>
  </si>
  <si>
    <t>ABV92407.1</t>
  </si>
  <si>
    <t>ABV95779.1;ABV95506.1</t>
  </si>
  <si>
    <t>ABV93050.1</t>
  </si>
  <si>
    <t>ABV95785.1;ABV95512.1</t>
  </si>
  <si>
    <t>ABV95781.1;ABV95508.1</t>
  </si>
  <si>
    <t>ABV93132.1</t>
  </si>
  <si>
    <t>ABV94218.1</t>
  </si>
  <si>
    <t>ABV95787.1;ABV95514.1</t>
  </si>
  <si>
    <t>ABV95655.1</t>
  </si>
  <si>
    <t>ABV94559.1</t>
  </si>
  <si>
    <t>ABV93607.1</t>
  </si>
  <si>
    <t>ABV92119.1</t>
  </si>
  <si>
    <t>ABV93481.1</t>
  </si>
  <si>
    <t>ABV94078.1</t>
  </si>
  <si>
    <t>ABV93899.1</t>
  </si>
  <si>
    <t>ABV94192.1</t>
  </si>
  <si>
    <t>ABV94071.1</t>
  </si>
  <si>
    <t>ABV91790.1</t>
  </si>
  <si>
    <t>ABV91916.1</t>
  </si>
  <si>
    <t>ABV94502.1</t>
  </si>
  <si>
    <t>ABV93079.1</t>
  </si>
  <si>
    <t>ABV94965.1</t>
  </si>
  <si>
    <t>ABV92722.1</t>
  </si>
  <si>
    <t>ABV94188.1</t>
  </si>
  <si>
    <t>ABV95155.1</t>
  </si>
  <si>
    <t>ABV95738.1</t>
  </si>
  <si>
    <t>ABV94724.1</t>
  </si>
  <si>
    <t>ABV93692.1</t>
  </si>
  <si>
    <t>ABV95460.1</t>
  </si>
  <si>
    <t>ABV93312.1</t>
  </si>
  <si>
    <t>ABV93788.1</t>
  </si>
  <si>
    <t>ABV94596.1</t>
  </si>
  <si>
    <t>ABV94297.1</t>
  </si>
  <si>
    <t>ABV92648.1</t>
  </si>
  <si>
    <t>ABV92852.1</t>
  </si>
  <si>
    <t>ABV94367.1</t>
  </si>
  <si>
    <t>ABV93690.1</t>
  </si>
  <si>
    <t>ABV94655.1</t>
  </si>
  <si>
    <t>ABV93508.1</t>
  </si>
  <si>
    <t>ABV93677.1</t>
  </si>
  <si>
    <t>ABV94517.1</t>
  </si>
  <si>
    <t>ABV92245.1</t>
  </si>
  <si>
    <t>ABV93464.1</t>
  </si>
  <si>
    <t>ABV94398.1</t>
  </si>
  <si>
    <t>ABV92364.1</t>
  </si>
  <si>
    <t>ABV93801.1</t>
  </si>
  <si>
    <t>ABV94825.1</t>
  </si>
  <si>
    <t>ABV95587.1</t>
  </si>
  <si>
    <t>ABV91971.1</t>
  </si>
  <si>
    <t>ABV94638.1</t>
  </si>
  <si>
    <t>ABV92535.1</t>
  </si>
  <si>
    <t>ABV94027.1</t>
  </si>
  <si>
    <t>ABV91955.1</t>
  </si>
  <si>
    <t>ABV93288.1</t>
  </si>
  <si>
    <t>ABV91837.1</t>
  </si>
  <si>
    <t>ABV94022.1</t>
  </si>
  <si>
    <t>ABV95320.1</t>
  </si>
  <si>
    <t>ABV93313.1</t>
  </si>
  <si>
    <t>ABV94505.1</t>
  </si>
  <si>
    <t>ABV93948.1</t>
  </si>
  <si>
    <t>ABV95674.1;ABV95341.1</t>
  </si>
  <si>
    <t>ABV94612.1</t>
  </si>
  <si>
    <t>ABV94112.1</t>
  </si>
  <si>
    <t>ABV94684.1</t>
  </si>
  <si>
    <t>ABV92887.1</t>
  </si>
  <si>
    <t>ABV92649.1</t>
  </si>
  <si>
    <t>ABV95907.1</t>
  </si>
  <si>
    <t>ABV93832.1</t>
  </si>
  <si>
    <t>ABV91926.1</t>
  </si>
  <si>
    <t>ABV93863.1</t>
  </si>
  <si>
    <t>ABV95700.1;ABV95370.1</t>
  </si>
  <si>
    <t>ABV94463.1</t>
  </si>
  <si>
    <t>ABV92577.1</t>
  </si>
  <si>
    <t>ABV95288.1</t>
  </si>
  <si>
    <t>ABV94161.1</t>
  </si>
  <si>
    <t>ABV95928.1</t>
  </si>
  <si>
    <t>ABV94222.1</t>
  </si>
  <si>
    <t>ABV93647.1</t>
  </si>
  <si>
    <t>ABV94704.1</t>
  </si>
  <si>
    <t>ABV91857.1</t>
  </si>
  <si>
    <t>ABV93950.1</t>
  </si>
  <si>
    <t>ABV93784.1</t>
  </si>
  <si>
    <t>ABV92380.1</t>
  </si>
  <si>
    <t>ABV93658.1</t>
  </si>
  <si>
    <t>ABV95477.1</t>
  </si>
  <si>
    <t>ABV92467.1</t>
  </si>
  <si>
    <t>ABV94026.1</t>
  </si>
  <si>
    <t>ABV93592.1</t>
  </si>
  <si>
    <t>ABV94120.1</t>
  </si>
  <si>
    <t>ABV91981.1</t>
  </si>
  <si>
    <t>ABV94628.1</t>
  </si>
  <si>
    <t>ABV92848.1</t>
  </si>
  <si>
    <t>ABV93939.1</t>
  </si>
  <si>
    <t>ABV93338.1</t>
  </si>
  <si>
    <t>ABV94826.1</t>
  </si>
  <si>
    <t>ABV93514.1</t>
  </si>
  <si>
    <t>ABV94597.1</t>
  </si>
  <si>
    <t>ABV93539.1</t>
  </si>
  <si>
    <t>ABV92160.1</t>
  </si>
  <si>
    <t>ABV91875.1</t>
  </si>
  <si>
    <t>ABV94720.1</t>
  </si>
  <si>
    <t>ABV94971.1</t>
  </si>
  <si>
    <t>ABV93726.1</t>
  </si>
  <si>
    <t>ABV93439.1</t>
  </si>
  <si>
    <t>ABV95325.1</t>
  </si>
  <si>
    <t>ABV94449.1</t>
  </si>
  <si>
    <t>ABV95003.1</t>
  </si>
  <si>
    <t>ABV94320.1</t>
  </si>
  <si>
    <t>ABV93473.1</t>
  </si>
  <si>
    <t>ABV93820.1</t>
  </si>
  <si>
    <t>ABV92449.1</t>
  </si>
  <si>
    <t>ABV93479.1</t>
  </si>
  <si>
    <t>ABV93973.1</t>
  </si>
  <si>
    <t>ABV95839.1</t>
  </si>
  <si>
    <t>ABV94676.1</t>
  </si>
  <si>
    <t>ABV94870.1</t>
  </si>
  <si>
    <t>ABV92028.1</t>
  </si>
  <si>
    <t>ABV92896.1</t>
  </si>
  <si>
    <t>ABV93980.1</t>
  </si>
  <si>
    <t>ABV92789.1</t>
  </si>
  <si>
    <t>ABV93808.1</t>
  </si>
  <si>
    <t>ABV92506.1</t>
  </si>
  <si>
    <t>ABV94247.1</t>
  </si>
  <si>
    <t>ABV95005.1</t>
  </si>
  <si>
    <t>ABV93967.1</t>
  </si>
  <si>
    <t>ABV93994.1</t>
  </si>
  <si>
    <t>ABV94847.1</t>
  </si>
  <si>
    <t>ABV95444.1</t>
  </si>
  <si>
    <t>ABV94721.1</t>
  </si>
  <si>
    <t>ABV92229.1</t>
  </si>
  <si>
    <t>ABV95810.1</t>
  </si>
  <si>
    <t>ABV92739.1</t>
  </si>
  <si>
    <t>ABV94705.1</t>
  </si>
  <si>
    <t>ABV94069.1</t>
  </si>
  <si>
    <t>ABV92623.1</t>
  </si>
  <si>
    <t>ABV94524.1</t>
  </si>
  <si>
    <t>ABV95387.1</t>
  </si>
  <si>
    <t>ABV93476.1</t>
  </si>
  <si>
    <t>ABV92220.1</t>
  </si>
  <si>
    <t>ABV92614.1</t>
  </si>
  <si>
    <t>ABV92247.1</t>
  </si>
  <si>
    <t>ABV92088.1</t>
  </si>
  <si>
    <t>ABV92487.1</t>
  </si>
  <si>
    <t>ABV92601.1</t>
  </si>
  <si>
    <t>ABV92596.1</t>
  </si>
  <si>
    <t>ABV95586.1</t>
  </si>
  <si>
    <t>ABV94751.1</t>
  </si>
  <si>
    <t>ABV94976.1</t>
  </si>
  <si>
    <t>ABV92919.1</t>
  </si>
  <si>
    <t>ABV93102.1</t>
  </si>
  <si>
    <t>ABV92317.1</t>
  </si>
  <si>
    <t>ABV93258.1</t>
  </si>
  <si>
    <t>ABV94859.1</t>
  </si>
  <si>
    <t>ABV92306.1</t>
  </si>
  <si>
    <t>ABV95677.1;ABV95344.1</t>
  </si>
  <si>
    <t>ABV93878.1</t>
  </si>
  <si>
    <t>ABV93370.1</t>
  </si>
  <si>
    <t>ABV94838.1</t>
  </si>
  <si>
    <t>ABV91828.1</t>
  </si>
  <si>
    <t>ABV95282.1</t>
  </si>
  <si>
    <t>ABV92790.1</t>
  </si>
  <si>
    <t>ABV95062.1</t>
  </si>
  <si>
    <t>ABV94177.1</t>
  </si>
  <si>
    <t>ABV91941.1</t>
  </si>
  <si>
    <t>ABV95803.1;ABV95604.1;ABV95413.1</t>
  </si>
  <si>
    <t>ABV94240.1;ABV93840.1;ABV93656.1;ABV92620.1;ABV92211.1</t>
  </si>
  <si>
    <t>ABV93323.1</t>
  </si>
  <si>
    <t>ABV94938.1</t>
  </si>
  <si>
    <t>ABV91925.1</t>
  </si>
  <si>
    <t>ABV93432.1</t>
  </si>
  <si>
    <t>ABV95242.1</t>
  </si>
  <si>
    <t>ABV95231.1</t>
  </si>
  <si>
    <t>ABV95234.1</t>
  </si>
  <si>
    <t>ABV93433.1</t>
  </si>
  <si>
    <t>ABV95201.1</t>
  </si>
  <si>
    <t>ABV94796.1</t>
  </si>
  <si>
    <t>ABV94160.1</t>
  </si>
  <si>
    <t>ABV92909.1</t>
  </si>
  <si>
    <t>ABV95071.1</t>
  </si>
  <si>
    <t>ABV92918.1</t>
  </si>
  <si>
    <t>ABV92386.1</t>
  </si>
  <si>
    <t>ABV91929.1</t>
  </si>
  <si>
    <t>ABV91928.1</t>
  </si>
  <si>
    <t>ABV95686.1;ABV95353.1</t>
  </si>
  <si>
    <t>ABV92944.1</t>
  </si>
  <si>
    <t>ABV95143.1</t>
  </si>
  <si>
    <t>ABV94573.1</t>
  </si>
  <si>
    <t>ABV94377.1</t>
  </si>
  <si>
    <t>ABV93667.1</t>
  </si>
  <si>
    <t>ABV92613.1</t>
  </si>
  <si>
    <t>ABV92134.1</t>
  </si>
  <si>
    <t>ABV95292.1</t>
  </si>
  <si>
    <t>ABV92967.1</t>
  </si>
  <si>
    <t>ABV95029.1</t>
  </si>
  <si>
    <t>ABV92394.1</t>
  </si>
  <si>
    <t>ABV95569.1</t>
  </si>
  <si>
    <t>ABV92062.1</t>
  </si>
  <si>
    <t>ABV92113.1</t>
  </si>
  <si>
    <t>ABV94757.1</t>
  </si>
  <si>
    <t>ABV94322.1</t>
  </si>
  <si>
    <t>ABV95181.1</t>
  </si>
  <si>
    <t>ABV95754.1;ABV95481.1</t>
  </si>
  <si>
    <t>ABV92734.1</t>
  </si>
  <si>
    <t>ABV93353.1</t>
  </si>
  <si>
    <t>ABV92806.1</t>
  </si>
  <si>
    <t>ABV92732.1</t>
  </si>
  <si>
    <t>ABV92446.1</t>
  </si>
  <si>
    <t>ABV93033.1</t>
  </si>
  <si>
    <t>ABV92861.1</t>
  </si>
  <si>
    <t>ABV94964.1</t>
  </si>
  <si>
    <t>ABV94690.1</t>
  </si>
  <si>
    <t>ABV95933.1</t>
  </si>
  <si>
    <t>ABV91808.1</t>
  </si>
  <si>
    <t>ABV94583.1</t>
  </si>
  <si>
    <t>ABV92934.1</t>
  </si>
  <si>
    <t>ABV93303.1</t>
  </si>
  <si>
    <t>ABV95297.1</t>
  </si>
  <si>
    <t>ABV92054.1</t>
  </si>
  <si>
    <t>ABV94029.1</t>
  </si>
  <si>
    <t>ABV92662.1</t>
  </si>
  <si>
    <t>ABV93594.1</t>
  </si>
  <si>
    <t>ABV91803.1</t>
  </si>
  <si>
    <t>ABV93004.1</t>
  </si>
  <si>
    <t>ABV94143.1</t>
  </si>
  <si>
    <t>ABV95532.1</t>
  </si>
  <si>
    <t>ABV94419.1</t>
  </si>
  <si>
    <t>ABV92582.1</t>
  </si>
  <si>
    <t>ABV93744.1</t>
  </si>
  <si>
    <t>ABV92920.1</t>
  </si>
  <si>
    <t>ABV91870.1</t>
  </si>
  <si>
    <t>ABV92674.1</t>
  </si>
  <si>
    <t>ABV92081.1</t>
  </si>
  <si>
    <t>ABV93985.1</t>
  </si>
  <si>
    <t>ABV91772.1</t>
  </si>
  <si>
    <t>ABV93002.1</t>
  </si>
  <si>
    <t>ABV95908.1</t>
  </si>
  <si>
    <t>ABV91960.1</t>
  </si>
  <si>
    <t>ABV95927.1</t>
  </si>
  <si>
    <t>ABV92557.1</t>
  </si>
  <si>
    <t>ABV92615.1</t>
  </si>
  <si>
    <t>ABV91855.1</t>
  </si>
  <si>
    <t>ABV94007.1</t>
  </si>
  <si>
    <t>ABV93723.1</t>
  </si>
  <si>
    <t>ABV94441.1</t>
  </si>
  <si>
    <t>ABV95567.1</t>
  </si>
  <si>
    <t>ABV95565.1</t>
  </si>
  <si>
    <t>ABV95558.1</t>
  </si>
  <si>
    <t>ABV92737.1</t>
  </si>
  <si>
    <t>ABV94179.1</t>
  </si>
  <si>
    <t>ABV93107.1</t>
  </si>
  <si>
    <t>ABV92995.1</t>
  </si>
  <si>
    <t>ABV92322.1</t>
  </si>
  <si>
    <t>ABV92587.1</t>
  </si>
  <si>
    <t>ABV93616.1</t>
  </si>
  <si>
    <t>ABV93317.1</t>
  </si>
  <si>
    <t>ABV92106.1</t>
  </si>
  <si>
    <t>ABV94300.1</t>
  </si>
  <si>
    <t>ABV92083.1</t>
  </si>
  <si>
    <t>ABV92683.1</t>
  </si>
  <si>
    <t>ABV92705.1</t>
  </si>
  <si>
    <t>ABV95698.1</t>
  </si>
  <si>
    <t>ABV94060.1</t>
  </si>
  <si>
    <t>ABV94042.1</t>
  </si>
  <si>
    <t>ABV92333.1</t>
  </si>
  <si>
    <t>ABV92355.1</t>
  </si>
  <si>
    <t>ABV93147.1</t>
  </si>
  <si>
    <t>ABV92196.1</t>
  </si>
  <si>
    <t>ABV92377.1</t>
  </si>
  <si>
    <t>ABV95317.1</t>
  </si>
  <si>
    <t>ABV94386.1</t>
  </si>
  <si>
    <t>ABV93561.1</t>
  </si>
  <si>
    <t>ABV93636.1</t>
  </si>
  <si>
    <t>ABV95056.1</t>
  </si>
  <si>
    <t>ABV94801.1</t>
  </si>
  <si>
    <t>ABV92303.1</t>
  </si>
  <si>
    <t>ABV93626.1</t>
  </si>
  <si>
    <t>ABV95689.1;ABV95356.1</t>
  </si>
  <si>
    <t>ABV94274.1</t>
  </si>
  <si>
    <t>ABV95736.2</t>
  </si>
  <si>
    <t>ABV94545.1</t>
  </si>
  <si>
    <t>ABV93488.1</t>
  </si>
  <si>
    <t>ABV94231.1</t>
  </si>
  <si>
    <t>ABV93768.1</t>
  </si>
  <si>
    <t>ABV95156.1</t>
  </si>
  <si>
    <t>ABV93974.1</t>
  </si>
  <si>
    <t>ABV93267.1</t>
  </si>
  <si>
    <t>ABV93274.1</t>
  </si>
  <si>
    <t>ABV93816.1</t>
  </si>
  <si>
    <t>ABV92014.1</t>
  </si>
  <si>
    <t>ABV94049.1</t>
  </si>
  <si>
    <t>ABV94343.1</t>
  </si>
  <si>
    <t>ABV94245.1</t>
  </si>
  <si>
    <t>ABV92079.1</t>
  </si>
  <si>
    <t>ABV92827.1</t>
  </si>
  <si>
    <t>ABV93624.1</t>
  </si>
  <si>
    <t>ABV92043.1</t>
  </si>
  <si>
    <t>ABV94519.1</t>
  </si>
  <si>
    <t>ABV92091.1</t>
  </si>
  <si>
    <t>ABV92101.1</t>
  </si>
  <si>
    <t>ABV95189.1</t>
  </si>
  <si>
    <t>ABV93234.1</t>
  </si>
  <si>
    <t>ABV94817.1</t>
  </si>
  <si>
    <t>ABV93322.1</t>
  </si>
  <si>
    <t>ABV94774.1</t>
  </si>
  <si>
    <t>ABV92890.1</t>
  </si>
  <si>
    <t>ABV92603.1</t>
  </si>
  <si>
    <t>ABV92604.1</t>
  </si>
  <si>
    <t>ABV94862.1</t>
  </si>
  <si>
    <t>ABV94431.1</t>
  </si>
  <si>
    <t>ABV92797.1</t>
  </si>
  <si>
    <t>ABV92992.1</t>
  </si>
  <si>
    <t>ABV92703.1</t>
  </si>
  <si>
    <t>ABV92372.1</t>
  </si>
  <si>
    <t>ABV93018.1</t>
  </si>
  <si>
    <t>ABV94861.1</t>
  </si>
  <si>
    <t>ABV93445.1</t>
  </si>
  <si>
    <t>ABV92651.1</t>
  </si>
  <si>
    <t>ABV93507.1</t>
  </si>
  <si>
    <t>ABV95289.1</t>
  </si>
  <si>
    <t>ABV94061.1</t>
  </si>
  <si>
    <t>ABV92990.1</t>
  </si>
  <si>
    <t>ABV93400.1</t>
  </si>
  <si>
    <t>ABV93401.1</t>
  </si>
  <si>
    <t>ABV94646.1</t>
  </si>
  <si>
    <t>ABV93786.1</t>
  </si>
  <si>
    <t>ABV93339.1</t>
  </si>
  <si>
    <t>ABV94116.1</t>
  </si>
  <si>
    <t>ABV92276.1</t>
  </si>
  <si>
    <t>ABV92646.1</t>
  </si>
  <si>
    <t>ABV92777.1</t>
  </si>
  <si>
    <t>ABV95117.1</t>
  </si>
  <si>
    <t>ABV95899.1</t>
  </si>
  <si>
    <t>ABV94503.1</t>
  </si>
  <si>
    <t>ABV95281.1</t>
  </si>
  <si>
    <t>ABV92068.1</t>
  </si>
  <si>
    <t>ABV92936.1</t>
  </si>
  <si>
    <t>ABV92404.1</t>
  </si>
  <si>
    <t>ABV94675.1</t>
  </si>
  <si>
    <t>ABV93095.1</t>
  </si>
  <si>
    <t>ABV94694.1</t>
  </si>
  <si>
    <t>ABV95793.1;ABV95520.1</t>
  </si>
  <si>
    <t>ABV93133.1</t>
  </si>
  <si>
    <t>ABV92070.1</t>
  </si>
  <si>
    <t>ABV93083.1</t>
  </si>
  <si>
    <t>ABV93681.1</t>
  </si>
  <si>
    <t>ABV92384.1</t>
  </si>
  <si>
    <t>ABV93957.1</t>
  </si>
  <si>
    <t>ABV95792.1;ABV95519.1</t>
  </si>
  <si>
    <t>ABV92652.1</t>
  </si>
  <si>
    <t>ABV95669.1;ABV95336.1</t>
  </si>
  <si>
    <t>ABV92330.1</t>
  </si>
  <si>
    <t>ABV94168.1</t>
  </si>
  <si>
    <t>ABV95178.1</t>
  </si>
  <si>
    <t>ABV93737.1</t>
  </si>
  <si>
    <t>ABV95901.1</t>
  </si>
  <si>
    <t>ABV94813.1</t>
  </si>
  <si>
    <t>ABV93958.1</t>
  </si>
  <si>
    <t>ABV92498.1</t>
  </si>
  <si>
    <t>ABV93746.1</t>
  </si>
  <si>
    <t>ABV95149.1</t>
  </si>
  <si>
    <t>ABV94472.1</t>
  </si>
  <si>
    <t>ABV93072.1</t>
  </si>
  <si>
    <t>ABV95849.1</t>
  </si>
  <si>
    <t>ABV91767.1</t>
  </si>
  <si>
    <t>ABV92569.1</t>
  </si>
  <si>
    <t>ABV95455.1</t>
  </si>
  <si>
    <t>ABV95706.1</t>
  </si>
  <si>
    <t>ABV94536.1</t>
  </si>
  <si>
    <t>ABV93092.1</t>
  </si>
  <si>
    <t>ABV94413.1</t>
  </si>
  <si>
    <t>ABV92378.1</t>
  </si>
  <si>
    <t>ABV93797.1</t>
  </si>
  <si>
    <t>ABV93642.1</t>
  </si>
  <si>
    <t>ABV92984.1</t>
  </si>
  <si>
    <t>ABV94948.1</t>
  </si>
  <si>
    <t>ABV91973.1</t>
  </si>
  <si>
    <t>ABV93560.1</t>
  </si>
  <si>
    <t>ABV92899.1</t>
  </si>
  <si>
    <t>ABV91764.1</t>
  </si>
  <si>
    <t>ABV94082.1</t>
  </si>
  <si>
    <t>ABV92410.1</t>
  </si>
  <si>
    <t>ABV95843.1;ABV95795.1</t>
  </si>
  <si>
    <t>ABV93076.1</t>
  </si>
  <si>
    <t>ABV95043.1</t>
  </si>
  <si>
    <t>ABV94181.1</t>
  </si>
  <si>
    <t>ABV94025.1</t>
  </si>
  <si>
    <t>ABV93471.1</t>
  </si>
  <si>
    <t>ABV95105.1</t>
  </si>
  <si>
    <t>ABV95831.1</t>
  </si>
  <si>
    <t>ABV95184.1</t>
  </si>
  <si>
    <t>ABV95853.1</t>
  </si>
  <si>
    <t>ABV95860.1</t>
  </si>
  <si>
    <t>ABV95838.1</t>
  </si>
  <si>
    <t>ABV94805.1</t>
  </si>
  <si>
    <t>ABV94270.1</t>
  </si>
  <si>
    <t>ABV95851.2</t>
  </si>
  <si>
    <t>ABV93408.1</t>
  </si>
  <si>
    <t>ABV95709.1;ABV95379.1</t>
  </si>
  <si>
    <t>ABV93851.1</t>
  </si>
  <si>
    <t>ABV93849.1</t>
  </si>
  <si>
    <t>ABV93425.1</t>
  </si>
  <si>
    <t>ABV93725.1</t>
  </si>
  <si>
    <t>ABV93397.1</t>
  </si>
  <si>
    <t>ABV92969.1</t>
  </si>
  <si>
    <t>ABV92253.1</t>
  </si>
  <si>
    <t>ABV95094.1</t>
  </si>
  <si>
    <t>ABV95850.1</t>
  </si>
  <si>
    <t>ABV94951.1</t>
  </si>
  <si>
    <t>ABV92812.1</t>
  </si>
  <si>
    <t>ABV93162.1</t>
  </si>
  <si>
    <t>ABV92586.1</t>
  </si>
  <si>
    <t>ABV95861.1</t>
  </si>
  <si>
    <t>ABV95417.1</t>
  </si>
  <si>
    <t>ABV93691.1</t>
  </si>
  <si>
    <t>ABV94473.1</t>
  </si>
  <si>
    <t>ABV94271.1</t>
  </si>
  <si>
    <t>ABV92862.1</t>
  </si>
  <si>
    <t>ABV95064.1</t>
  </si>
  <si>
    <t>ABV91945.1</t>
  </si>
  <si>
    <t>ABV93925.1</t>
  </si>
  <si>
    <t>ABV92111.1</t>
  </si>
  <si>
    <t>ABV95164.1</t>
  </si>
  <si>
    <t>ABV92880.1</t>
  </si>
  <si>
    <t>ABV94388.1</t>
  </si>
  <si>
    <t>ABV92568.1</t>
  </si>
  <si>
    <t>ABV95055.1</t>
  </si>
  <si>
    <t>ABV91961.1</t>
  </si>
  <si>
    <t>ABV92869.1</t>
  </si>
  <si>
    <t>ABV92510.1</t>
  </si>
  <si>
    <t>ABV92417.1</t>
  </si>
  <si>
    <t>ABV93146.1</t>
  </si>
  <si>
    <t>ABV94952.1</t>
  </si>
  <si>
    <t>ABV95701.1</t>
  </si>
  <si>
    <t>ABV93910.1</t>
  </si>
  <si>
    <t>ABV93404.1</t>
  </si>
  <si>
    <t>ABV95376.1</t>
  </si>
  <si>
    <t>ABV95389.1</t>
  </si>
  <si>
    <t>ABV95166.1</t>
  </si>
  <si>
    <t>ABV92725.1</t>
  </si>
  <si>
    <t>ABV94096.1</t>
  </si>
  <si>
    <t>ABV94740.1</t>
  </si>
  <si>
    <t>ABV95855.1</t>
  </si>
  <si>
    <t>ABV94725.1</t>
  </si>
  <si>
    <t>ABV94819.1</t>
  </si>
  <si>
    <t>ABV93963.1</t>
  </si>
  <si>
    <t>ABV93351.1</t>
  </si>
  <si>
    <t>ABV94104.1</t>
  </si>
  <si>
    <t>ABV94987.1</t>
  </si>
  <si>
    <t>ABV94996.1</t>
  </si>
  <si>
    <t>ABV93587.1</t>
  </si>
  <si>
    <t>ABV95092.1</t>
  </si>
  <si>
    <t>ABV95109.1</t>
  </si>
  <si>
    <t>ABV95112.1</t>
  </si>
  <si>
    <t>ABV94999.1</t>
  </si>
  <si>
    <t>ABV92400.1</t>
  </si>
  <si>
    <t>ABV93070.1</t>
  </si>
  <si>
    <t>ABV93151.1</t>
  </si>
  <si>
    <t>ABV95694.1</t>
  </si>
  <si>
    <t>ABV93269.1</t>
  </si>
  <si>
    <t>ABV93757.1</t>
  </si>
  <si>
    <t>ABV95794.1</t>
  </si>
  <si>
    <t>ABV93212.1</t>
  </si>
  <si>
    <t>ABV95712.1;ABV95383.1</t>
  </si>
  <si>
    <t>ABV93946.1</t>
  </si>
  <si>
    <t>ABV95137.1</t>
  </si>
  <si>
    <t>ABV94283.1</t>
  </si>
  <si>
    <t>ABV94003.1</t>
  </si>
  <si>
    <t>ABV94992.1</t>
  </si>
  <si>
    <t>ABV93641.1</t>
  </si>
  <si>
    <t>ABV94314.1</t>
  </si>
  <si>
    <t>ABV94526.1</t>
  </si>
  <si>
    <t>ABV91763.1</t>
  </si>
  <si>
    <t>ABV92803.1</t>
  </si>
  <si>
    <t>ABV94640.1</t>
  </si>
  <si>
    <t>ABV91789.1</t>
  </si>
  <si>
    <t>ABV94175.1</t>
  </si>
  <si>
    <t>ABV92962.1</t>
  </si>
  <si>
    <t>ABV94671.1</t>
  </si>
  <si>
    <t>ABV94085.1</t>
  </si>
  <si>
    <t>ABV92312.1</t>
  </si>
  <si>
    <t>ABV95708.1;ABV95378.1</t>
  </si>
  <si>
    <t>ABV95380.1</t>
  </si>
  <si>
    <t>ABV95374.1</t>
  </si>
  <si>
    <t>ABV95704.1</t>
  </si>
  <si>
    <t>ABV95120.1</t>
  </si>
  <si>
    <t>ABV93080.1</t>
  </si>
  <si>
    <t>ABV95791.1;ABV95518.1</t>
  </si>
  <si>
    <t>ABV91872.1</t>
  </si>
  <si>
    <t>ABV95218.1</t>
  </si>
  <si>
    <t>ABV91822.1</t>
  </si>
  <si>
    <t>ABV94553.1</t>
  </si>
  <si>
    <t>ABV92842.1</t>
  </si>
  <si>
    <t>ABV93750.1</t>
  </si>
  <si>
    <t>ABV93143.1</t>
  </si>
  <si>
    <t>ABV95926.1</t>
  </si>
  <si>
    <t>ABV93277.1</t>
  </si>
  <si>
    <t>ABV94979.1</t>
  </si>
  <si>
    <t>smc</t>
  </si>
  <si>
    <t>cobA2</t>
  </si>
  <si>
    <t>mnmA</t>
  </si>
  <si>
    <t>rbsA5</t>
  </si>
  <si>
    <t>ymdC</t>
  </si>
  <si>
    <t>cca</t>
  </si>
  <si>
    <t>parB</t>
  </si>
  <si>
    <t>speB</t>
  </si>
  <si>
    <t>proB</t>
  </si>
  <si>
    <t>paaZ</t>
  </si>
  <si>
    <t>anmK</t>
  </si>
  <si>
    <t>cas3</t>
  </si>
  <si>
    <t>yaeT</t>
  </si>
  <si>
    <t>uvrC</t>
  </si>
  <si>
    <t>recG</t>
  </si>
  <si>
    <t>tilS</t>
  </si>
  <si>
    <t>livF2</t>
  </si>
  <si>
    <t>engB</t>
  </si>
  <si>
    <t>gcd</t>
  </si>
  <si>
    <t>fabI1</t>
  </si>
  <si>
    <t>mmuM</t>
  </si>
  <si>
    <t>hisD</t>
  </si>
  <si>
    <t>gdhA</t>
  </si>
  <si>
    <t>ilvB</t>
  </si>
  <si>
    <t>gyaR</t>
  </si>
  <si>
    <t>fabI2</t>
  </si>
  <si>
    <t>yjgR</t>
  </si>
  <si>
    <t>bamD</t>
  </si>
  <si>
    <t>bchH</t>
  </si>
  <si>
    <t>mutL</t>
  </si>
  <si>
    <t>parC</t>
  </si>
  <si>
    <t>uvrB</t>
  </si>
  <si>
    <t>ligA</t>
  </si>
  <si>
    <t>phoB</t>
  </si>
  <si>
    <t>tyrS</t>
  </si>
  <si>
    <t>rsmB1</t>
  </si>
  <si>
    <t>soxZ</t>
  </si>
  <si>
    <t>scpB</t>
  </si>
  <si>
    <t>entB</t>
  </si>
  <si>
    <t>mobA</t>
  </si>
  <si>
    <t>ureD</t>
  </si>
  <si>
    <t>acpP</t>
  </si>
  <si>
    <t>deoD</t>
  </si>
  <si>
    <t>mvaB</t>
  </si>
  <si>
    <t>pncA</t>
  </si>
  <si>
    <t>pqqE</t>
  </si>
  <si>
    <t>coxS</t>
  </si>
  <si>
    <t>moaE</t>
  </si>
  <si>
    <t>yedY</t>
  </si>
  <si>
    <t>moxR</t>
  </si>
  <si>
    <t>vapC</t>
  </si>
  <si>
    <t>pcaC</t>
  </si>
  <si>
    <t>mcd</t>
  </si>
  <si>
    <t>ggt</t>
  </si>
  <si>
    <t>dmsA2</t>
  </si>
  <si>
    <t>arsC</t>
  </si>
  <si>
    <t>ecfE</t>
  </si>
  <si>
    <t>rih</t>
  </si>
  <si>
    <t>tolR</t>
  </si>
  <si>
    <t>moaC</t>
  </si>
  <si>
    <t>cdd</t>
  </si>
  <si>
    <t>ham1</t>
  </si>
  <si>
    <t>pcaG</t>
  </si>
  <si>
    <t>ribF</t>
  </si>
  <si>
    <t>araB</t>
  </si>
  <si>
    <t>nthA</t>
  </si>
  <si>
    <t>selD</t>
  </si>
  <si>
    <t>ftsQ</t>
  </si>
  <si>
    <t>ftsA</t>
  </si>
  <si>
    <t>hyuB</t>
  </si>
  <si>
    <t>sgaA2</t>
  </si>
  <si>
    <t>glnT</t>
  </si>
  <si>
    <t>trpG</t>
  </si>
  <si>
    <t>paaE</t>
  </si>
  <si>
    <t>mtnK</t>
  </si>
  <si>
    <t>leuD</t>
  </si>
  <si>
    <t>putA</t>
  </si>
  <si>
    <t>hisH</t>
  </si>
  <si>
    <t>proC</t>
  </si>
  <si>
    <t>hisI</t>
  </si>
  <si>
    <t>hyuA</t>
  </si>
  <si>
    <t>sucD2</t>
  </si>
  <si>
    <t>gloB</t>
  </si>
  <si>
    <t>gpsA</t>
  </si>
  <si>
    <t>arcA</t>
  </si>
  <si>
    <t>gph</t>
  </si>
  <si>
    <t>adhA</t>
  </si>
  <si>
    <t>pntB</t>
  </si>
  <si>
    <t>rbsK</t>
  </si>
  <si>
    <t>dld1</t>
  </si>
  <si>
    <t>sucC2</t>
  </si>
  <si>
    <t>dnaA</t>
  </si>
  <si>
    <t>lpxK</t>
  </si>
  <si>
    <t>lolA</t>
  </si>
  <si>
    <t>ftsI1</t>
  </si>
  <si>
    <t>kdtA</t>
  </si>
  <si>
    <t>mltB1</t>
  </si>
  <si>
    <t>cas9</t>
  </si>
  <si>
    <t>dmsA1</t>
  </si>
  <si>
    <t>ccmH</t>
  </si>
  <si>
    <t>ubiX</t>
  </si>
  <si>
    <t>phaD</t>
  </si>
  <si>
    <t>ccmA</t>
  </si>
  <si>
    <t>cycK</t>
  </si>
  <si>
    <t>nuoN</t>
  </si>
  <si>
    <t>puhB</t>
  </si>
  <si>
    <t>phaA</t>
  </si>
  <si>
    <t>ccmE</t>
  </si>
  <si>
    <t>fixN</t>
  </si>
  <si>
    <t>ccmG</t>
  </si>
  <si>
    <t>nuoB</t>
  </si>
  <si>
    <t>ccmI</t>
  </si>
  <si>
    <t>lldD1</t>
  </si>
  <si>
    <t>tolA</t>
  </si>
  <si>
    <t>rlmH</t>
  </si>
  <si>
    <t>nadD</t>
  </si>
  <si>
    <t>hmuV</t>
  </si>
  <si>
    <t>fhuC</t>
  </si>
  <si>
    <t>pgsA</t>
  </si>
  <si>
    <t>glpQ</t>
  </si>
  <si>
    <t>hppk</t>
  </si>
  <si>
    <t>hpt</t>
  </si>
  <si>
    <t>cobM</t>
  </si>
  <si>
    <t>cobK</t>
  </si>
  <si>
    <t>crtB</t>
  </si>
  <si>
    <t>hemH</t>
  </si>
  <si>
    <t>crtA</t>
  </si>
  <si>
    <t>cbiD</t>
  </si>
  <si>
    <t>msrA1</t>
  </si>
  <si>
    <t>tlpA</t>
  </si>
  <si>
    <t>mepA</t>
  </si>
  <si>
    <t>def</t>
  </si>
  <si>
    <t>dsbE</t>
  </si>
  <si>
    <t>dinB</t>
  </si>
  <si>
    <t>dnaQ2</t>
  </si>
  <si>
    <t>xseB</t>
  </si>
  <si>
    <t>recR</t>
  </si>
  <si>
    <t>rmuC</t>
  </si>
  <si>
    <t>ada</t>
  </si>
  <si>
    <t>dnaQ1</t>
  </si>
  <si>
    <t>xerD</t>
  </si>
  <si>
    <t>rufX</t>
  </si>
  <si>
    <t>dnaE2</t>
  </si>
  <si>
    <t>ftsK</t>
  </si>
  <si>
    <t>holC</t>
  </si>
  <si>
    <t>mfd</t>
  </si>
  <si>
    <t>mutT</t>
  </si>
  <si>
    <t>secY</t>
  </si>
  <si>
    <t>gst2</t>
  </si>
  <si>
    <t>rnpA</t>
  </si>
  <si>
    <t>nusB</t>
  </si>
  <si>
    <t>rnhB</t>
  </si>
  <si>
    <t>paaX</t>
  </si>
  <si>
    <t>ntrB</t>
  </si>
  <si>
    <t>arsR</t>
  </si>
  <si>
    <t>glpR</t>
  </si>
  <si>
    <t>rpoN</t>
  </si>
  <si>
    <t>greA2</t>
  </si>
  <si>
    <t>dksA</t>
  </si>
  <si>
    <t>rpoE1</t>
  </si>
  <si>
    <t>phoR</t>
  </si>
  <si>
    <t>rplJ</t>
  </si>
  <si>
    <t>rluD</t>
  </si>
  <si>
    <t>dusA</t>
  </si>
  <si>
    <t>ttcA</t>
  </si>
  <si>
    <t>rpsQ</t>
  </si>
  <si>
    <t>gatC</t>
  </si>
  <si>
    <t>trmD</t>
  </si>
  <si>
    <t>rsmG</t>
  </si>
  <si>
    <t>miaA</t>
  </si>
  <si>
    <t>rbfA</t>
  </si>
  <si>
    <t>ugpC1</t>
  </si>
  <si>
    <t>ugpC5</t>
  </si>
  <si>
    <t>potA1</t>
  </si>
  <si>
    <t>araG2</t>
  </si>
  <si>
    <t>epsH</t>
  </si>
  <si>
    <t>bztB</t>
  </si>
  <si>
    <t>oppDF</t>
  </si>
  <si>
    <t>bztD</t>
  </si>
  <si>
    <t>kpsE</t>
  </si>
  <si>
    <t>nicO</t>
  </si>
  <si>
    <t>hemD</t>
  </si>
  <si>
    <t>ndk</t>
  </si>
  <si>
    <t>gcvP</t>
  </si>
  <si>
    <t>ackA</t>
  </si>
  <si>
    <t>acnB</t>
  </si>
  <si>
    <t>algC</t>
  </si>
  <si>
    <t>dgoK</t>
  </si>
  <si>
    <t>cse1</t>
  </si>
  <si>
    <t>rnr</t>
  </si>
  <si>
    <t>tgt</t>
  </si>
  <si>
    <t>fixP</t>
  </si>
  <si>
    <t>rssA</t>
  </si>
  <si>
    <t>yibN</t>
  </si>
  <si>
    <t>rfbC</t>
  </si>
  <si>
    <t>maf</t>
  </si>
  <si>
    <t>wcaG</t>
  </si>
  <si>
    <t>ispB</t>
  </si>
  <si>
    <t>virB6</t>
  </si>
  <si>
    <t>soxA2</t>
  </si>
  <si>
    <t>glyA1</t>
  </si>
  <si>
    <t>icd</t>
  </si>
  <si>
    <t>glk</t>
  </si>
  <si>
    <t>glcB</t>
  </si>
  <si>
    <t>fdnH</t>
  </si>
  <si>
    <t>fliC</t>
  </si>
  <si>
    <t>gmd</t>
  </si>
  <si>
    <t>cas5</t>
  </si>
  <si>
    <t>bktB</t>
  </si>
  <si>
    <t>pdxJ</t>
  </si>
  <si>
    <t>cpdB</t>
  </si>
  <si>
    <t>pqqL1</t>
  </si>
  <si>
    <t>senC</t>
  </si>
  <si>
    <t>ccpA</t>
  </si>
  <si>
    <t>rsmC</t>
  </si>
  <si>
    <t>cse2</t>
  </si>
  <si>
    <t>virD2</t>
  </si>
  <si>
    <t>ureG</t>
  </si>
  <si>
    <t>ybgG</t>
  </si>
  <si>
    <t>dehH</t>
  </si>
  <si>
    <t>aroK</t>
  </si>
  <si>
    <t>ureB</t>
  </si>
  <si>
    <t>flgH</t>
  </si>
  <si>
    <t>fliL2</t>
  </si>
  <si>
    <t>flbT</t>
  </si>
  <si>
    <t>flgI</t>
  </si>
  <si>
    <t>flgE</t>
  </si>
  <si>
    <t>fliN</t>
  </si>
  <si>
    <t>cycM</t>
  </si>
  <si>
    <t>nuoM</t>
  </si>
  <si>
    <t>virB5</t>
  </si>
  <si>
    <t>virB7</t>
  </si>
  <si>
    <t>virB3</t>
  </si>
  <si>
    <t>exeA</t>
  </si>
  <si>
    <t>uspA1</t>
  </si>
  <si>
    <t>prmA</t>
  </si>
  <si>
    <t>pstA</t>
  </si>
  <si>
    <t>fliI</t>
  </si>
  <si>
    <t xml:space="preserve">  </t>
  </si>
  <si>
    <t>conserved hypothetical protein</t>
  </si>
  <si>
    <t>oxidoreductase domain protein</t>
  </si>
  <si>
    <t>short chain dehydrogenase/reductase</t>
  </si>
  <si>
    <t>phosphoadenosine phosphosulfate reductase</t>
  </si>
  <si>
    <t>putative membrane-bound lytic murein</t>
  </si>
  <si>
    <t>chromosome segregation protein SMC</t>
  </si>
  <si>
    <t>aldehyde dehydrogenase</t>
  </si>
  <si>
    <t>GTP-binding protein TypA</t>
  </si>
  <si>
    <t>protein of unknown function DUF1013</t>
  </si>
  <si>
    <t>cob(I)alamin adenosyltransferase</t>
  </si>
  <si>
    <t>tRNA</t>
  </si>
  <si>
    <t>ribose import ATP-binding protein rbsA</t>
  </si>
  <si>
    <t>short-chain dehydrogenase/reductase SDR</t>
  </si>
  <si>
    <t>putative metallo-beta-lactamase family protein</t>
  </si>
  <si>
    <t>putative phospholipase D protein</t>
  </si>
  <si>
    <t>CCA-adding enzyme</t>
  </si>
  <si>
    <t>nonspecific acid phosphatase</t>
  </si>
  <si>
    <t>virulence protein SrfB</t>
  </si>
  <si>
    <t>partitioning protein ParB</t>
  </si>
  <si>
    <t>sulfotransferase</t>
  </si>
  <si>
    <t>uracil phosphoribosyltransferase</t>
  </si>
  <si>
    <t>agmatinase</t>
  </si>
  <si>
    <t>carbamoyl-phosphate synthase large chain</t>
  </si>
  <si>
    <t>glutamate 5-kinase</t>
  </si>
  <si>
    <t>phenylacetic acid degradation protein PaaZ</t>
  </si>
  <si>
    <t>putative pyruvate dehydrogenase complex</t>
  </si>
  <si>
    <t>phosphopentomutase</t>
  </si>
  <si>
    <t>anhydro-N-acetylmuramic acid kinase</t>
  </si>
  <si>
    <t>lytic murein transglycosylase</t>
  </si>
  <si>
    <t>cas3: CRISPR-associated helicase Cas3</t>
  </si>
  <si>
    <t>cytochrome c</t>
  </si>
  <si>
    <t>hypothetical protein</t>
  </si>
  <si>
    <t>protein of unknown function DUF558</t>
  </si>
  <si>
    <t>protein of unknown function DUF583</t>
  </si>
  <si>
    <t>protein of unknown function DUF404</t>
  </si>
  <si>
    <t>acetyl-CoA carboxylase</t>
  </si>
  <si>
    <t>excinuclease ABC</t>
  </si>
  <si>
    <t>ATP-dependent DNA helicase</t>
  </si>
  <si>
    <t>putative universal stress protein</t>
  </si>
  <si>
    <t>putative transcriptional regulator</t>
  </si>
  <si>
    <t>transcriptional regulator</t>
  </si>
  <si>
    <t>tRNA(Ile)-lysidine synthetase</t>
  </si>
  <si>
    <t>protein of unknown function DUF752</t>
  </si>
  <si>
    <t>extracellular solute-binding protein family 1</t>
  </si>
  <si>
    <t>oligopeptide/dipeptide ABC transporter</t>
  </si>
  <si>
    <t>high-affinity branched-chain amino acid</t>
  </si>
  <si>
    <t>formyl-coenzyme A transferase</t>
  </si>
  <si>
    <t>putative CBS domain and cyclic</t>
  </si>
  <si>
    <t>lipoyl synthase</t>
  </si>
  <si>
    <t>GTP-binding protein</t>
  </si>
  <si>
    <t>quinoprotein glucose dehydrogenase</t>
  </si>
  <si>
    <t>alanine racemase domain protein</t>
  </si>
  <si>
    <t>enoyl-(acyl-carrier-protein) reductase</t>
  </si>
  <si>
    <t>pyrrolo-quinoline quinone</t>
  </si>
  <si>
    <t>glycosyl transferase group 1 domain protein</t>
  </si>
  <si>
    <t>chromosome partitioning protein parB</t>
  </si>
  <si>
    <t>homocysteine S-methyltransferase</t>
  </si>
  <si>
    <t>phosphorylase family 2</t>
  </si>
  <si>
    <t>histidinol dehydrogenase</t>
  </si>
  <si>
    <t>NADP(+) dependent glutamate dehydrogenase</t>
  </si>
  <si>
    <t>quinoprotein ethanol dehydrogenase precursor</t>
  </si>
  <si>
    <t>acetolactate synthase</t>
  </si>
  <si>
    <t>glyoxylate reductase</t>
  </si>
  <si>
    <t>NADH dependent enoyl-[acyl-carrier-protein]</t>
  </si>
  <si>
    <t>magnesium-chelatase subunit H</t>
  </si>
  <si>
    <t>peptidase S8 and S53 subtilisin kexin sedolisin</t>
  </si>
  <si>
    <t>processing peptidase</t>
  </si>
  <si>
    <t>hypothtical protein</t>
  </si>
  <si>
    <t>DNA mismatch repair protein MutL</t>
  </si>
  <si>
    <t>DNA topoisomerase IV, A subunit</t>
  </si>
  <si>
    <t>UvrABC system protein B</t>
  </si>
  <si>
    <t>bacterial DNA recombination</t>
  </si>
  <si>
    <t>DNA ligase</t>
  </si>
  <si>
    <t>multicopper oxidase</t>
  </si>
  <si>
    <t>two component transcriptional regulator</t>
  </si>
  <si>
    <t>phosphate regulon transcriptional regulatory</t>
  </si>
  <si>
    <t>putative regulatory protein</t>
  </si>
  <si>
    <t>two component</t>
  </si>
  <si>
    <t>sensor histidine kinase</t>
  </si>
  <si>
    <t>gid protein</t>
  </si>
  <si>
    <t>tyrosyl-tRNA synthetase</t>
  </si>
  <si>
    <t>ribosomal RNA small subunit methyltransferase B</t>
  </si>
  <si>
    <t>periplasmic substrate-binding protein</t>
  </si>
  <si>
    <t>putative TRAP transporter solute receptor</t>
  </si>
  <si>
    <t>OmpW family protein</t>
  </si>
  <si>
    <t>pyridoxal-phosphate-dependent aminotransferase</t>
  </si>
  <si>
    <t>deoxyuridine 5'-triphosphate</t>
  </si>
  <si>
    <t>(2Fe-2S)-binding domain protein</t>
  </si>
  <si>
    <t>sulphur oxidation protein SoxZ</t>
  </si>
  <si>
    <t>putative Acyl-CoA thioester hydrolase</t>
  </si>
  <si>
    <t>periplasmic glucan biosynthesis protein MdoG</t>
  </si>
  <si>
    <t>carboxymuconolactone decarboxylase</t>
  </si>
  <si>
    <t>OmpA/MotB domain protein</t>
  </si>
  <si>
    <t>WbqC-like family protein</t>
  </si>
  <si>
    <t>NAD-dependent epimerase/dehydratase</t>
  </si>
  <si>
    <t>CoA-transferase</t>
  </si>
  <si>
    <t>L-carnitine dehydratase/bile acid-inducible</t>
  </si>
  <si>
    <t>heparinase II/III family protein</t>
  </si>
  <si>
    <t>putative lipoprotein</t>
  </si>
  <si>
    <t>chromosome segregation and condensation protein</t>
  </si>
  <si>
    <t>putative lysine carboxylase</t>
  </si>
  <si>
    <t>isochorismatase</t>
  </si>
  <si>
    <t>molybdopterin-guanine dinucleotide biosynthesis</t>
  </si>
  <si>
    <t>urease accessory protein</t>
  </si>
  <si>
    <t>tetratricopeptide TPR_2 repeat protein</t>
  </si>
  <si>
    <t>putative indolepyruvate oxidoreductase</t>
  </si>
  <si>
    <t>acyl carrier protein</t>
  </si>
  <si>
    <t>putative D-alanyl-D-alanine</t>
  </si>
  <si>
    <t>putative 2-hydroxychromene-2-carboxylate</t>
  </si>
  <si>
    <t>purine nucleoside phosphorylase</t>
  </si>
  <si>
    <t>polysaccharide deacetylase</t>
  </si>
  <si>
    <t>putative oxidoreductase NAD-/NADP-dependent</t>
  </si>
  <si>
    <t>aldehyde oxidase and xanthine dehydrogenase</t>
  </si>
  <si>
    <t>putative phospholipase / carboxylesterase</t>
  </si>
  <si>
    <t>hydroxymethylglutaryl-CoA lyase</t>
  </si>
  <si>
    <t>putative glutamate synthase large subunit-like</t>
  </si>
  <si>
    <t>nicotinamidase</t>
  </si>
  <si>
    <t>coenzyme PQQ biosynthesis protein E</t>
  </si>
  <si>
    <t>arsenate reductase and related</t>
  </si>
  <si>
    <t>carbon monoxide dehydrogenase small chain</t>
  </si>
  <si>
    <t>molybdopterin-converting factor subunit 2</t>
  </si>
  <si>
    <t>putative glutamate synthase [NADPH] large chain</t>
  </si>
  <si>
    <t>oxidoreductase molybdopterin binding</t>
  </si>
  <si>
    <t>aspartate dehydrogenase</t>
  </si>
  <si>
    <t>glucose-methanol-choline oxidoreductase</t>
  </si>
  <si>
    <t>putative glutamine amidotransferase class-I</t>
  </si>
  <si>
    <t>predicted ATPase involved in cell division FtsE</t>
  </si>
  <si>
    <t>putative coenzyme F420 hydrogenase</t>
  </si>
  <si>
    <t>poly(3-hydroxybutyrate) depolymerase-like</t>
  </si>
  <si>
    <t>MoxR-like ATPase</t>
  </si>
  <si>
    <t>plasmid stabilization protein, PilT domain</t>
  </si>
  <si>
    <t>4-carboxymuconolactone decarboxylase</t>
  </si>
  <si>
    <t>undecaprenyl diphosphate synthase</t>
  </si>
  <si>
    <t>transglutaminase domain protein</t>
  </si>
  <si>
    <t>metallophosphoesterase</t>
  </si>
  <si>
    <t>putative acyltransferase</t>
  </si>
  <si>
    <t>putative mechanosensitive ion channel</t>
  </si>
  <si>
    <t>putative phosphatase</t>
  </si>
  <si>
    <t>putative endonuclease/exonuclease/phosphatase</t>
  </si>
  <si>
    <t>putative oxidoreductase</t>
  </si>
  <si>
    <t>phospholipid/glycerol acyltransferase</t>
  </si>
  <si>
    <t>aminoglycoside phosphotransferase</t>
  </si>
  <si>
    <t>malonyl-CoA decarboxylase</t>
  </si>
  <si>
    <t>gamma-glutamyltransferase</t>
  </si>
  <si>
    <t>histidine triad (HIT) protein</t>
  </si>
  <si>
    <t>molybdopterin oxidoreductase Fe4S4 region</t>
  </si>
  <si>
    <t>putative sarcosine oxidase</t>
  </si>
  <si>
    <t>glycosyl transferase</t>
  </si>
  <si>
    <t>filamentation induced by cAMP protein Fic</t>
  </si>
  <si>
    <t>putative aminoglycoside phosphotransferase</t>
  </si>
  <si>
    <t>MRP-like protein</t>
  </si>
  <si>
    <t>arsenate reductase</t>
  </si>
  <si>
    <t>putative membrane-associated zinc</t>
  </si>
  <si>
    <t>thiamine-phosphate diphosphorylase</t>
  </si>
  <si>
    <t>coenzyme F420 hydrogenase/dehydrogenase, beta</t>
  </si>
  <si>
    <t>pyridoxamine 5'-phosphate oxidase-related</t>
  </si>
  <si>
    <t>inosine/uridine-preferring nucleoside hydrolase</t>
  </si>
  <si>
    <t>biopolymer transport TolR</t>
  </si>
  <si>
    <t>putative modification methylase</t>
  </si>
  <si>
    <t>molybdenum cofactor biosynthesis protein C</t>
  </si>
  <si>
    <t>putative peptidyl-prolyl cis-trans isomerase</t>
  </si>
  <si>
    <t>putative protein Hfq</t>
  </si>
  <si>
    <t>cytidine deaminase</t>
  </si>
  <si>
    <t>uncharacterized isomerase</t>
  </si>
  <si>
    <t>tetratricopeptide region</t>
  </si>
  <si>
    <t>putative endoribonuclease L-PSP family protein</t>
  </si>
  <si>
    <t>histone deacetylase family protein</t>
  </si>
  <si>
    <t>monooxygenase</t>
  </si>
  <si>
    <t>putative transthyretin-like protein</t>
  </si>
  <si>
    <t>nucleoside-triphosphatase</t>
  </si>
  <si>
    <t>endoribonuclease L-PSP</t>
  </si>
  <si>
    <t>glucosylglycerol-phosphate synthase</t>
  </si>
  <si>
    <t>xylose isomerase domain protein TIM barrel</t>
  </si>
  <si>
    <t>protocatechuate 3,4-dioxygenase alpha chain</t>
  </si>
  <si>
    <t>riboflavin biosynthesis protein</t>
  </si>
  <si>
    <t>methyltransferase type 11</t>
  </si>
  <si>
    <t>MazG family protein</t>
  </si>
  <si>
    <t>conserved hypothetical FMN binding protein</t>
  </si>
  <si>
    <t>putative acyl-CoA N-acyltransferases (Nat)</t>
  </si>
  <si>
    <t>NLP/P60 protein</t>
  </si>
  <si>
    <t>ribulokinase</t>
  </si>
  <si>
    <t>putative SCP-like extracellular protein</t>
  </si>
  <si>
    <t>nitrile hydratse subunit alpha</t>
  </si>
  <si>
    <t>putative GSCFA family protein</t>
  </si>
  <si>
    <t>putative segregation and condensation protein B</t>
  </si>
  <si>
    <t>putative pyrimidine 5'-nucleotidase</t>
  </si>
  <si>
    <t>phosphatase</t>
  </si>
  <si>
    <t>domain of unknown function DUF1745</t>
  </si>
  <si>
    <t>putative alpha/beta hydrolase</t>
  </si>
  <si>
    <t>protein of unknown function DUF861 cupin_3</t>
  </si>
  <si>
    <t>putative protein-disulfide isomerase</t>
  </si>
  <si>
    <t>glutamine amidotransferase class-I</t>
  </si>
  <si>
    <t>nitrilase/cyanide hydratase and apolipoprotein</t>
  </si>
  <si>
    <t>type III restriction protein res subunit</t>
  </si>
  <si>
    <t>glyoxalase/bleomycin resistance</t>
  </si>
  <si>
    <t>gamma-class carbonic anhydrase family protein</t>
  </si>
  <si>
    <t>fumarylacetoacetate (FAA) hydrolase</t>
  </si>
  <si>
    <t>chorismate mutase related enzyme</t>
  </si>
  <si>
    <t>aminotransferase class-III</t>
  </si>
  <si>
    <t>putative amidohydrolase 2</t>
  </si>
  <si>
    <t>beta-lactamase domain protein</t>
  </si>
  <si>
    <t>putative acyl-CoA dehydrogenase family protein</t>
  </si>
  <si>
    <t>fumarylacetoacetase</t>
  </si>
  <si>
    <t>selenide, water dikinase</t>
  </si>
  <si>
    <t>protein of unknown function DUF214</t>
  </si>
  <si>
    <t>rod shape-determining protein MreC</t>
  </si>
  <si>
    <t>putative cell division protein FtsQ</t>
  </si>
  <si>
    <t>cell division protein</t>
  </si>
  <si>
    <t>putative serine--glyoxylate aminotransferase</t>
  </si>
  <si>
    <t>hydantoin utilization protein B</t>
  </si>
  <si>
    <t>serine--glyoxylate transaminase</t>
  </si>
  <si>
    <t>glutamine synthetase 3</t>
  </si>
  <si>
    <t>anthranilate synthase component II</t>
  </si>
  <si>
    <t>monooxygenase FAD-binding</t>
  </si>
  <si>
    <t>phenylacetate-CoA oxygenase/reductase</t>
  </si>
  <si>
    <t>putative sarcosine oxidase, beta subunit</t>
  </si>
  <si>
    <t>5-methylthioribose kinase</t>
  </si>
  <si>
    <t>kynureninase</t>
  </si>
  <si>
    <t>3-isopropylmalate dehydratase, small subunit</t>
  </si>
  <si>
    <t>bifunctional protein</t>
  </si>
  <si>
    <t>imidazole glycerol phosphate synthase</t>
  </si>
  <si>
    <t>threonine aldolase</t>
  </si>
  <si>
    <t>pyrroline-5-carboxylate reductase</t>
  </si>
  <si>
    <t>putative ATP phosphoribosyltransferase</t>
  </si>
  <si>
    <t>phosphoribosyl-AMP cyclohydrolase</t>
  </si>
  <si>
    <t>hydantoin utilization protein A</t>
  </si>
  <si>
    <t>arginase</t>
  </si>
  <si>
    <t>ADP-forming succinyl-CoA ligase</t>
  </si>
  <si>
    <t>putative hydroxyacylglutathione hydrolase</t>
  </si>
  <si>
    <t>glycerol-3-phosphate dehydrogenase (NAD(P)(+))</t>
  </si>
  <si>
    <t>arginine deiminase</t>
  </si>
  <si>
    <t>citrate synthase</t>
  </si>
  <si>
    <t>phosphoglycolate phosphatase</t>
  </si>
  <si>
    <t>putative glycosyltransferase</t>
  </si>
  <si>
    <t>D-lactate dehydrogenase</t>
  </si>
  <si>
    <t>alcohol dehydrogenase GroES domain protein</t>
  </si>
  <si>
    <t>NAD(P)(+) transhydrogenase</t>
  </si>
  <si>
    <t>sugar isomerase</t>
  </si>
  <si>
    <t>FAD-binding oxidoreductase/transferase</t>
  </si>
  <si>
    <t>putative ribokinase</t>
  </si>
  <si>
    <t>NADPH-dependent FMN reductase</t>
  </si>
  <si>
    <t>putative glycerate dehydrogenase</t>
  </si>
  <si>
    <t>succinyl-CoA synthetase</t>
  </si>
  <si>
    <t>chromosomal replication initiation protein</t>
  </si>
  <si>
    <t>adenine-specific methyltransferase</t>
  </si>
  <si>
    <t>alginate biosynthesis protein</t>
  </si>
  <si>
    <t>tetraacyldisaccharide 4'-kinase</t>
  </si>
  <si>
    <t>outer membrane lipoprotein carrier protein</t>
  </si>
  <si>
    <t>VacJ family lipoprotein</t>
  </si>
  <si>
    <t>division-specific transpeptidase</t>
  </si>
  <si>
    <t>three-deoxy-D-manno-octulosonic-acid transferase</t>
  </si>
  <si>
    <t>CRISPR-associated protein</t>
  </si>
  <si>
    <t>dimethyl sulfoxide reductase precursor</t>
  </si>
  <si>
    <t>cytochrome c biogenesis protein CcmF</t>
  </si>
  <si>
    <t>cytochrome c-like protein</t>
  </si>
  <si>
    <t>cytochrome c biogenesis protein</t>
  </si>
  <si>
    <t>putative NADH:ubiquinone oxidoreductase complex</t>
  </si>
  <si>
    <t>cytochrome c biogenesis protein CcmH</t>
  </si>
  <si>
    <t>3-octaprenyl-4-hydroxybenzoate carboxy-lyase</t>
  </si>
  <si>
    <t>putative ETC complex I subunit conserved region</t>
  </si>
  <si>
    <t>NADH dehydrogenase (quinone)</t>
  </si>
  <si>
    <t>quinone dependent NAD(P)H dehydrogenase</t>
  </si>
  <si>
    <t>LOV-regulator, Blue-light sensing</t>
  </si>
  <si>
    <t>cytochrome c biogenesis ATP-binding export</t>
  </si>
  <si>
    <t>cytochrome c-type biogenesis protein CycK</t>
  </si>
  <si>
    <t>proton-translocating NADH-quinone</t>
  </si>
  <si>
    <t>putative photosynthetic complex assembly</t>
  </si>
  <si>
    <t>cytochrome c-type biogenesis protein</t>
  </si>
  <si>
    <t>cytochrome c oxidase</t>
  </si>
  <si>
    <t>cytochrome c biogenesis protein CcmG</t>
  </si>
  <si>
    <t>NADH-quinone oxidoreductase</t>
  </si>
  <si>
    <t>cytochrome c family protein</t>
  </si>
  <si>
    <t>cytochrome c biogenesis protein CcmI</t>
  </si>
  <si>
    <t>NADH:ubiquinone oxidoreductase 17.2 kD subunit</t>
  </si>
  <si>
    <t>cytochrome containing L-lactate dehydrogenase</t>
  </si>
  <si>
    <t>protein of unknown function DUF1636</t>
  </si>
  <si>
    <t>protein of unknown function DUF482</t>
  </si>
  <si>
    <t>conserved hypothetical protein DUF1643</t>
  </si>
  <si>
    <t>protein of unknown function DUF163</t>
  </si>
  <si>
    <t>protein of unknown function DUF955</t>
  </si>
  <si>
    <t>protein of unknown function DUF1159</t>
  </si>
  <si>
    <t>hypothetical protein DUF1223</t>
  </si>
  <si>
    <t>protein of unknown function DUF849</t>
  </si>
  <si>
    <t>protein of unknown function UPF0118</t>
  </si>
  <si>
    <t>protein of unknown function DUF1244</t>
  </si>
  <si>
    <t>protein of unknown function DUF159</t>
  </si>
  <si>
    <t>protein of unknown function DUF940 membrane</t>
  </si>
  <si>
    <t>protein of unknown function DUF1523</t>
  </si>
  <si>
    <t>protein of unknown function DUF403</t>
  </si>
  <si>
    <t>protein of unknown function DUF455</t>
  </si>
  <si>
    <t>protein of unknown function DUF55</t>
  </si>
  <si>
    <t>protein of unknown function DUF1486</t>
  </si>
  <si>
    <t>protein of unknown function DUF1111</t>
  </si>
  <si>
    <t>hemin import ATP-binding protein hmuV</t>
  </si>
  <si>
    <t>ferric uptake regulator</t>
  </si>
  <si>
    <t>ferritin-like protein</t>
  </si>
  <si>
    <t>hemin-binding periplasmic protein hmuT</t>
  </si>
  <si>
    <t>ABC-type cobalamin/Fe3+-siderophores transport</t>
  </si>
  <si>
    <t>putative periplasmic iron-binding protein</t>
  </si>
  <si>
    <t>iron (metal) dependent repressor</t>
  </si>
  <si>
    <t>putative ferric uptake regulation protein</t>
  </si>
  <si>
    <t>UPF0145 protein</t>
  </si>
  <si>
    <t>CDP-diacylglycerol--glycerol-3-phosphate 3-phosphatidyltransferase</t>
  </si>
  <si>
    <t>lipid A biosynthesis acyltransferase</t>
  </si>
  <si>
    <t>glycerophosphoryl diester phosphodiesterase</t>
  </si>
  <si>
    <t>enoyl-CoA hydratase/isomerase</t>
  </si>
  <si>
    <t>3-hydroxyisobutyrate dehydrogenase related</t>
  </si>
  <si>
    <t>2-amino-4-hydroxy-6-</t>
  </si>
  <si>
    <t>resolvase</t>
  </si>
  <si>
    <t>transposase</t>
  </si>
  <si>
    <t>hypoxanthine phosphoribosyltransferase</t>
  </si>
  <si>
    <t>hydroxyisourate hydrolase</t>
  </si>
  <si>
    <t>oxygen-independent coproporphyrinogen III</t>
  </si>
  <si>
    <t>precorrin-4 C11-methyltransferase</t>
  </si>
  <si>
    <t>precorrin-6A reductase</t>
  </si>
  <si>
    <t>phytoene synthase</t>
  </si>
  <si>
    <t>threonine-phosphate decarboxylase</t>
  </si>
  <si>
    <t>Protoheme ferro-lyase ferrochelatase</t>
  </si>
  <si>
    <t>putative anaerobic magnesium-protoporphyrin IX</t>
  </si>
  <si>
    <t>magnesium-protoporphyrin O-methyltransferase</t>
  </si>
  <si>
    <t>magnesium-chelatase 60 kDa subunit</t>
  </si>
  <si>
    <t>spheroidene monooxygenase</t>
  </si>
  <si>
    <t>cobalamin (vitamin B12) biosynthesis CbiD</t>
  </si>
  <si>
    <t>cobalamin biosynthesis protein CobD</t>
  </si>
  <si>
    <t>peptide methionine sulfoxide reductase</t>
  </si>
  <si>
    <t>putative deoxyribodipyrimidine photo-lyase</t>
  </si>
  <si>
    <t>Thiol:disulfide interchange protein TlpA</t>
  </si>
  <si>
    <t>peptidase M48 Ste24p</t>
  </si>
  <si>
    <t>penicillin-insensitive murein endopeptidase</t>
  </si>
  <si>
    <t>peptidase M23B</t>
  </si>
  <si>
    <t>peptidase S49</t>
  </si>
  <si>
    <t>peptide deformylase</t>
  </si>
  <si>
    <t>peptidase M48</t>
  </si>
  <si>
    <t>DSBA oxidoreductase</t>
  </si>
  <si>
    <t>heat shock protein DnaJ domain protein</t>
  </si>
  <si>
    <t>thiol:disulfide interchange protein DsbE</t>
  </si>
  <si>
    <t>peptidase C26</t>
  </si>
  <si>
    <t>peptidase M22</t>
  </si>
  <si>
    <t>putative export-related chaperone</t>
  </si>
  <si>
    <t>amidohydrolase</t>
  </si>
  <si>
    <t>putative ATPase</t>
  </si>
  <si>
    <t>putative thiol-disulfide oxidoreductase D</t>
  </si>
  <si>
    <t>putative peptidase</t>
  </si>
  <si>
    <t>DNA-directed DNA polymerase IV</t>
  </si>
  <si>
    <t>DNA polymerase III subunit epsilon</t>
  </si>
  <si>
    <t>deoxyribodipyrimidine photo-lyase</t>
  </si>
  <si>
    <t>exodeoxyribonuclease 7 small subunit</t>
  </si>
  <si>
    <t>crossover junction endodeoxyribonuclease RuvC</t>
  </si>
  <si>
    <t>recombination protein RecR</t>
  </si>
  <si>
    <t>ferritin Dps family protein</t>
  </si>
  <si>
    <t>AAA ATPase central domain protein</t>
  </si>
  <si>
    <t>protein of unknown function DUF195</t>
  </si>
  <si>
    <t>ADA regulatory protein</t>
  </si>
  <si>
    <t>phage integrase</t>
  </si>
  <si>
    <t>tyrosine recombinase</t>
  </si>
  <si>
    <t>uracil-DNA glycosylase</t>
  </si>
  <si>
    <t>holliday junction resolvase YqgF</t>
  </si>
  <si>
    <t>putative DNA helicase related protein</t>
  </si>
  <si>
    <t>DNA alkylation repair enzyme</t>
  </si>
  <si>
    <t>DEAD/H associated domain protein</t>
  </si>
  <si>
    <t>putative DNA repair enzyme</t>
  </si>
  <si>
    <t>DNA polymerase III subunit alpha</t>
  </si>
  <si>
    <t>DNA translocase</t>
  </si>
  <si>
    <t>integration host factor, beta subunit</t>
  </si>
  <si>
    <t>DNA polymerase III chi subunit HolC</t>
  </si>
  <si>
    <t>transcription repair coupling factor</t>
  </si>
  <si>
    <t>mutator MutT protein</t>
  </si>
  <si>
    <t>preprotein translocase, SecY subunit</t>
  </si>
  <si>
    <t>secretion protein</t>
  </si>
  <si>
    <t>acriflavin resistance protein</t>
  </si>
  <si>
    <t>putative thioredoxin</t>
  </si>
  <si>
    <t>glutathione S-transferase like protein</t>
  </si>
  <si>
    <t>peroxidase</t>
  </si>
  <si>
    <t>putative glutathione S-transferase</t>
  </si>
  <si>
    <t>hydrogen peroxide sensing transcriptional</t>
  </si>
  <si>
    <t>universal stress protein</t>
  </si>
  <si>
    <t>putative hydrogen peroxide-inducible genes</t>
  </si>
  <si>
    <t>glutathione S-transferase domain protein</t>
  </si>
  <si>
    <t>putative cytochrome c peroxidase</t>
  </si>
  <si>
    <t>alkyl hydroperoxide reductase/ Thiol specific</t>
  </si>
  <si>
    <t>uncharacterized peroxidase-related enzyme</t>
  </si>
  <si>
    <t>UspA domain protein</t>
  </si>
  <si>
    <t>ribonuclease P protein component</t>
  </si>
  <si>
    <t>N utilization substance protein B-like protein</t>
  </si>
  <si>
    <t>ribonuclease HII</t>
  </si>
  <si>
    <t>transcriptional regulator, LysR family</t>
  </si>
  <si>
    <t>integral membrane sensor signal transduction</t>
  </si>
  <si>
    <t>transcriptional regulator, LacI family</t>
  </si>
  <si>
    <t>putative regulator of cell morphogenesis and NO</t>
  </si>
  <si>
    <t>putative HTH-type transcriptional regulator</t>
  </si>
  <si>
    <t>two component, sigma54 specific, transcriptional</t>
  </si>
  <si>
    <t>sensor hybrid histidine kinase</t>
  </si>
  <si>
    <t>response regulator receiver domain protein</t>
  </si>
  <si>
    <t>RNA polymerase sigma factor</t>
  </si>
  <si>
    <t>transcriptional regulator PaaX</t>
  </si>
  <si>
    <t>nitrogen regulation protein</t>
  </si>
  <si>
    <t>response regulator receiver protein</t>
  </si>
  <si>
    <t>multi-sensor signal transduction histidine</t>
  </si>
  <si>
    <t>regulatory protein</t>
  </si>
  <si>
    <t>transcriptional regulator, GntR family with</t>
  </si>
  <si>
    <t>glycerol-3-phosphate regulon repressor</t>
  </si>
  <si>
    <t>RNA polymerase sigma-54 factor</t>
  </si>
  <si>
    <t>putative leucine-responsive regulatory protein</t>
  </si>
  <si>
    <t>putative response regulator receiver protein</t>
  </si>
  <si>
    <t>putative DnaK suppressor protein</t>
  </si>
  <si>
    <t>HTH-type transcriptional repressor</t>
  </si>
  <si>
    <t>histidine kinase</t>
  </si>
  <si>
    <t>putative regulatory protein TetR</t>
  </si>
  <si>
    <t>50S ribosomal protein L10</t>
  </si>
  <si>
    <t>aminoacyl-tRNA synthetase</t>
  </si>
  <si>
    <t>ribosomal large subunit pseudouridine synthase</t>
  </si>
  <si>
    <t>tRNA-dihydrouridine synthase A</t>
  </si>
  <si>
    <t>PP-loop ATPase</t>
  </si>
  <si>
    <t>YbaK/prolyl-tRNA synthetase associated region</t>
  </si>
  <si>
    <t>putative acetyltransferase</t>
  </si>
  <si>
    <t>30S ribosomal protein S17</t>
  </si>
  <si>
    <t>glutamyl-tRNA(Gln) amidotransferase subunit C</t>
  </si>
  <si>
    <t>tRNA (guanine-N1)-methyltransferase</t>
  </si>
  <si>
    <t>ribosomal RNA methyltransferase</t>
  </si>
  <si>
    <t>acetyltransferase</t>
  </si>
  <si>
    <t>methyltransferase GidB</t>
  </si>
  <si>
    <t>dimethyladenosine transferase</t>
  </si>
  <si>
    <t>tRNA delta(2)-isopentenylpyrophosphate</t>
  </si>
  <si>
    <t>Sua5/YciO/YrdC/YwlC family protein</t>
  </si>
  <si>
    <t>putative polyketide cyclase / dehydrase</t>
  </si>
  <si>
    <t>ribosome-binding factor A</t>
  </si>
  <si>
    <t>sugar ABC transporter</t>
  </si>
  <si>
    <t>putative high-affinity branched-chain amino acid</t>
  </si>
  <si>
    <t>putative high-affinity zinc uptake system</t>
  </si>
  <si>
    <t>extracellular solute-binding protein family 3</t>
  </si>
  <si>
    <t>TRAP dicarboxylate transporter</t>
  </si>
  <si>
    <t>basic organic compound ABC-transporter</t>
  </si>
  <si>
    <t>putative zinc uptake regulation protein</t>
  </si>
  <si>
    <t>lipoprotein releasing system</t>
  </si>
  <si>
    <t>sec-independent protein translocase</t>
  </si>
  <si>
    <t>binding-protein-dependent transport systems</t>
  </si>
  <si>
    <t>putative multidrug export ATP-binding/permease</t>
  </si>
  <si>
    <t>potassium uptake system protein TrkA</t>
  </si>
  <si>
    <t>sodium/solute symporter family protein</t>
  </si>
  <si>
    <t>putative periplasmic binding protein</t>
  </si>
  <si>
    <t>metal transport system ATP-binding protein</t>
  </si>
  <si>
    <t>metal ABC transporter substrate-binding</t>
  </si>
  <si>
    <t>ABC transporter ATP binding protein</t>
  </si>
  <si>
    <t>ABC transporter ATP-binding protein</t>
  </si>
  <si>
    <t>spermidine/putrescine import ATP-binding</t>
  </si>
  <si>
    <t>ribose/xylose/arabinose/galactoside ABC-type</t>
  </si>
  <si>
    <t>sulfate transporter</t>
  </si>
  <si>
    <t>transmembrane exosortase</t>
  </si>
  <si>
    <t>ABC-type nitrate/sulfonate/bicarbonate transport</t>
  </si>
  <si>
    <t>putative magnesium transporter</t>
  </si>
  <si>
    <t>ribose import ATP-binding protein</t>
  </si>
  <si>
    <t>glutamate/glutamine/aspartate/asparagine ABC</t>
  </si>
  <si>
    <t>putative cation transport protein</t>
  </si>
  <si>
    <t>heavy metal-dependent transcription regulator</t>
  </si>
  <si>
    <t>mammalian cell entry related domain protein</t>
  </si>
  <si>
    <t>ABC-A-subfamily transporter</t>
  </si>
  <si>
    <t>putative amino acid ABC transporter</t>
  </si>
  <si>
    <t>phosphate import ATP-binding protein</t>
  </si>
  <si>
    <t>heavy metal translocating P-type ATPase</t>
  </si>
  <si>
    <t>heavy metal transporting P-type ATPase</t>
  </si>
  <si>
    <t>capsule polysaccharide export</t>
  </si>
  <si>
    <t>putative periplasmic binding abc transporter</t>
  </si>
  <si>
    <t>inner-membrane translocator</t>
  </si>
  <si>
    <t>import inner membrane translocase</t>
  </si>
  <si>
    <t>ABC-type sugar / sn-glycerol-3-phosphate import</t>
  </si>
  <si>
    <t>TRAP transporter - DctP subunit (precursor)</t>
  </si>
  <si>
    <t>efflux transporter</t>
  </si>
  <si>
    <t>extracellular solute-binding protein</t>
  </si>
  <si>
    <t>high-affinity nickel-transporter</t>
  </si>
  <si>
    <t>uroporphyrinogen-III synthase</t>
  </si>
  <si>
    <t>putative thiamine pyrophosphokinase</t>
  </si>
  <si>
    <t>small conductance mechanosensitive channel</t>
  </si>
  <si>
    <t>biotin--acetyl-CoA-carboxylase ligase</t>
  </si>
  <si>
    <t>nitrous-oxide reductase</t>
  </si>
  <si>
    <t>putative mercuric reductase MerA</t>
  </si>
  <si>
    <t>extracellular ligand-binding receptor</t>
  </si>
  <si>
    <t>hemolysin-type calcium-binding repeat protein</t>
  </si>
  <si>
    <t>lytic transglycosylase catalytic</t>
  </si>
  <si>
    <t>putative 5'-nucleotidase</t>
  </si>
  <si>
    <t>3-methyl-2-oxobutanoate</t>
  </si>
  <si>
    <t>polysaccharide pyruvyl transferase</t>
  </si>
  <si>
    <t>nucleoside-diphosphate kinase</t>
  </si>
  <si>
    <t>decarboxylating glycine dehydrogenase</t>
  </si>
  <si>
    <t>acetate kinase</t>
  </si>
  <si>
    <t>aconitate hydratase 2</t>
  </si>
  <si>
    <t>fructose-1,6-bisphosphatase class II</t>
  </si>
  <si>
    <t>phosphomannomutase/phosphoglucomutase</t>
  </si>
  <si>
    <t>2-dehydro-3-deoxygalactonokinase</t>
  </si>
  <si>
    <t>cas1: CRISPR-associated protein Cas1</t>
  </si>
  <si>
    <t>CRISPR-associated protein, Cse1 family</t>
  </si>
  <si>
    <t>protein of unknown function UPF0061</t>
  </si>
  <si>
    <t>ribonuclease R</t>
  </si>
  <si>
    <t>queuine tRNA-ribosyltransferase</t>
  </si>
  <si>
    <t>parallel beta-helix repeat protein;hypothetical protein</t>
  </si>
  <si>
    <t>patatin-like phospholipase</t>
  </si>
  <si>
    <t>putative mandelate racemase/muconate lactonizing</t>
  </si>
  <si>
    <t>putative deoxyguanosinetriphosphate</t>
  </si>
  <si>
    <t>rhodanese-related sulfurtransferase</t>
  </si>
  <si>
    <t>dTDP-4-dehydrorhamnose 3,5-epimerase</t>
  </si>
  <si>
    <t>septum formation protein</t>
  </si>
  <si>
    <t>GDP-L-fucose synthetase</t>
  </si>
  <si>
    <t>transferase hexapeptide repeat containing</t>
  </si>
  <si>
    <t>glycosyl transferase family 2</t>
  </si>
  <si>
    <t>octaprenyl-diphosphate synthase</t>
  </si>
  <si>
    <t>molybdenum cofactor biosynthesis protein A</t>
  </si>
  <si>
    <t>putative 4,5-dihydroxyphthalate decarboxylase</t>
  </si>
  <si>
    <t>putative flavohemoglobin</t>
  </si>
  <si>
    <t>conjugal transfer protein TrbG/VirB9/CagX</t>
  </si>
  <si>
    <t>sarcosine oxidase subunit alpha</t>
  </si>
  <si>
    <t>serine hydroxymethyltransferase</t>
  </si>
  <si>
    <t>putative 6-phosphogluconolactonase</t>
  </si>
  <si>
    <t>pyruvate kinase</t>
  </si>
  <si>
    <t>monomeric isocitrate dehydrogenase</t>
  </si>
  <si>
    <t>glucokinase</t>
  </si>
  <si>
    <t>malate synthase G</t>
  </si>
  <si>
    <t>formate dehydrogenase iron-sulfur subunit</t>
  </si>
  <si>
    <t>flagellin</t>
  </si>
  <si>
    <t>GDP-mannose 4,6-dehydratase</t>
  </si>
  <si>
    <t>CRISPR-associated protein Cas5 family</t>
  </si>
  <si>
    <t>periplasmic nitrate reductase NapA</t>
  </si>
  <si>
    <t>beta-ketothiolase</t>
  </si>
  <si>
    <t>pyridoxine 5'-phosphate synthase</t>
  </si>
  <si>
    <t>2',3'-cyclic-nucleotide 2'-phosphodiesterase</t>
  </si>
  <si>
    <t>peptidase M16 protein</t>
  </si>
  <si>
    <t>putative small heat shock (HSP20) protein</t>
  </si>
  <si>
    <t>chaperone protein clpB</t>
  </si>
  <si>
    <t>regulatory protein SenC</t>
  </si>
  <si>
    <t>DNA protecting protein DprA</t>
  </si>
  <si>
    <t>cytochrome-c peroxidase</t>
  </si>
  <si>
    <t>cell cycle transcriptional regulator ctrA</t>
  </si>
  <si>
    <t>ribosomal RNA small subunit methyltransferase C</t>
  </si>
  <si>
    <t>radical SAM enzyme</t>
  </si>
  <si>
    <t>branched-chain amino acid ABC transporter</t>
  </si>
  <si>
    <t>putative phage major capsid protein</t>
  </si>
  <si>
    <t>periplasmic binding protein-like II</t>
  </si>
  <si>
    <t>relaxase/mobilization nuclease family protein</t>
  </si>
  <si>
    <t>putative PAS/PAC sensor protein</t>
  </si>
  <si>
    <t>maf protein</t>
  </si>
  <si>
    <t>alpha-mannosidase</t>
  </si>
  <si>
    <t>Haloacetate dehalogenase H-1</t>
  </si>
  <si>
    <t>lipopolysaccharide core biosynthesis</t>
  </si>
  <si>
    <t>metallo-beta-lactamase family protein</t>
  </si>
  <si>
    <t>short chain dehydrogenase / reductase</t>
  </si>
  <si>
    <t>putative FAD dependent oxidoreductase</t>
  </si>
  <si>
    <t>shikimate kinase</t>
  </si>
  <si>
    <t>urease subunit beta</t>
  </si>
  <si>
    <t>flagellar basal body L-ring protein</t>
  </si>
  <si>
    <t>flagellar basal body-associated protein FliL</t>
  </si>
  <si>
    <t>putative flagellar motor switch protein fliG</t>
  </si>
  <si>
    <t>flagellum biosynthesis repressor protein FlbT</t>
  </si>
  <si>
    <t>flagellar P-ring protein FlgI</t>
  </si>
  <si>
    <t>flagellar hook protein FlgE</t>
  </si>
  <si>
    <t>flagellar motor switch protein FliN</t>
  </si>
  <si>
    <t>cytochrome c552</t>
  </si>
  <si>
    <t>protein of unknown function UPF0079</t>
  </si>
  <si>
    <t>protein of unknown function DUF74</t>
  </si>
  <si>
    <t>conserved hypothetical protein DUF1285</t>
  </si>
  <si>
    <t>protein of unknown function DUF1330</t>
  </si>
  <si>
    <t>conserved hypohtetical protein</t>
  </si>
  <si>
    <t>putative iron-binding protein iscA</t>
  </si>
  <si>
    <t>putative cytochrome oxidase assembly protein</t>
  </si>
  <si>
    <t>VirB8 family protein</t>
  </si>
  <si>
    <t>conjugation TrbI family protein</t>
  </si>
  <si>
    <t>CagE TrbE VirB component of type IV transporter</t>
  </si>
  <si>
    <t>Type II secretory pathway</t>
  </si>
  <si>
    <t>heavy metal transport/detoxification protein</t>
  </si>
  <si>
    <t>response regulator</t>
  </si>
  <si>
    <t>anti-sigma-factor antagonist</t>
  </si>
  <si>
    <t>ribosomal L11 methyltransferase</t>
  </si>
  <si>
    <t>putative ABC transporter inner membrane</t>
  </si>
  <si>
    <t>ABC-1 domain protein</t>
  </si>
  <si>
    <t>phosphate transport system permease protein</t>
  </si>
  <si>
    <t>flagellum-specific ATP synthase</t>
  </si>
  <si>
    <t>iron metabolism</t>
  </si>
  <si>
    <t> Cell cycle control, cell division, chromosome partitioning</t>
  </si>
  <si>
    <t>porphyrin and related pathways</t>
  </si>
  <si>
    <t>translation</t>
  </si>
  <si>
    <t>transporter</t>
  </si>
  <si>
    <t>Nucleotide/ nucleotide sugar metabolism </t>
  </si>
  <si>
    <t>Defense mechanism</t>
  </si>
  <si>
    <t>electron transport</t>
  </si>
  <si>
    <t>hypothetical proteins</t>
  </si>
  <si>
    <t>Lipid transport and metabolism </t>
  </si>
  <si>
    <t>stress proteins</t>
  </si>
  <si>
    <t>transcriptional regulators</t>
  </si>
  <si>
    <t>Nucleotide metabolism </t>
  </si>
  <si>
    <t>amino acid metabolism</t>
  </si>
  <si>
    <t>protein fate</t>
  </si>
  <si>
    <t>Lipid metabolism and cell wall/membrane/envelope biogenesis/integrity</t>
  </si>
  <si>
    <t>Metabolism of cofactors and vitamins </t>
  </si>
  <si>
    <t>proten fate</t>
  </si>
  <si>
    <t>secretion system</t>
  </si>
  <si>
    <t>transcription</t>
  </si>
  <si>
    <t>unknown</t>
  </si>
  <si>
    <t>Cell motility </t>
  </si>
  <si>
    <t>Defense mechanisms </t>
  </si>
  <si>
    <t>hypthetical protein</t>
  </si>
  <si>
    <t>not detected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A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hreshold for log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fold changes of &gt;</t>
    </r>
    <r>
      <rPr>
        <sz val="11"/>
        <color theme="1"/>
        <rFont val="Calibri"/>
        <family val="2"/>
      </rPr>
      <t xml:space="preserve"> 0.585 for induced proteins and of &lt;</t>
    </r>
    <r>
      <rPr>
        <sz val="11"/>
        <color theme="1"/>
        <rFont val="Calibri"/>
        <family val="2"/>
        <scheme val="minor"/>
      </rPr>
      <t xml:space="preserve"> -0.585 for repressed proteins was applied</t>
    </r>
  </si>
  <si>
    <t>n.d. : not detected</t>
  </si>
  <si>
    <r>
      <t xml:space="preserve">log(2)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rirA/wt  in response to peroxide stress (10 mM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t>Dshi_0647</t>
  </si>
  <si>
    <t>ABV92393.1</t>
  </si>
  <si>
    <t>Dshi_2025</t>
  </si>
  <si>
    <t>ABV93764.1</t>
  </si>
  <si>
    <t>conserved hypothetical protein DUF1498</t>
  </si>
  <si>
    <t>Dshi_1921</t>
  </si>
  <si>
    <t>ABV93663.1</t>
  </si>
  <si>
    <r>
      <rPr>
        <vertAlign val="superscript"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Ratios of LFQ intensities of</t>
    </r>
    <r>
      <rPr>
        <sz val="11"/>
        <rFont val="Symbol"/>
        <family val="1"/>
        <charset val="2"/>
      </rPr>
      <t xml:space="preserve"> D</t>
    </r>
    <r>
      <rPr>
        <i/>
        <sz val="11"/>
        <rFont val="Calibri"/>
        <family val="2"/>
        <scheme val="minor"/>
      </rPr>
      <t>rirA</t>
    </r>
    <r>
      <rPr>
        <sz val="11"/>
        <rFont val="Calibri"/>
        <family val="2"/>
        <scheme val="minor"/>
      </rPr>
      <t xml:space="preserve"> versus wt cells are given as log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values. Bold marked induction ratios indicate statistically significant changes. When signal intensities were below the detection level either for the wild type or for the </t>
    </r>
    <r>
      <rPr>
        <i/>
        <sz val="11"/>
        <rFont val="Calibri"/>
        <family val="2"/>
        <scheme val="minor"/>
      </rPr>
      <t xml:space="preserve">rirA </t>
    </r>
    <r>
      <rPr>
        <sz val="11"/>
        <rFont val="Calibri"/>
        <family val="2"/>
        <scheme val="minor"/>
      </rPr>
      <t xml:space="preserve">mutant, no induction ratios were calculated and downregulation in the mutant was denoted with "down" and upregulation with "up" </t>
    </r>
  </si>
  <si>
    <r>
      <t xml:space="preserve">S3 Table | </t>
    </r>
    <r>
      <rPr>
        <sz val="11"/>
        <color theme="1"/>
        <rFont val="Calibri"/>
        <family val="2"/>
        <scheme val="minor"/>
      </rPr>
      <t xml:space="preserve"> Proteins with changing amounts in the Δ</t>
    </r>
    <r>
      <rPr>
        <i/>
        <sz val="11"/>
        <color theme="1"/>
        <rFont val="Calibri"/>
        <family val="2"/>
        <scheme val="minor"/>
      </rPr>
      <t>rirA</t>
    </r>
    <r>
      <rPr>
        <sz val="11"/>
        <color theme="1"/>
        <rFont val="Calibri"/>
        <family val="2"/>
        <scheme val="minor"/>
      </rPr>
      <t xml:space="preserve"> mutant that reached statistical significa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i/>
      <sz val="11"/>
      <color rgb="FF000000"/>
      <name val="Calibri"/>
      <family val="2"/>
    </font>
    <font>
      <i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name val="Symbol"/>
      <family val="1"/>
      <charset val="2"/>
    </font>
    <font>
      <i/>
      <sz val="1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2" fontId="4" fillId="2" borderId="0" xfId="0" applyNumberFormat="1" applyFont="1" applyFill="1" applyBorder="1" applyAlignment="1">
      <alignment horizontal="left"/>
    </xf>
    <xf numFmtId="2" fontId="5" fillId="2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Fill="1"/>
    <xf numFmtId="0" fontId="0" fillId="0" borderId="2" xfId="0" applyBorder="1" applyAlignment="1">
      <alignment horizontal="left"/>
    </xf>
    <xf numFmtId="2" fontId="12" fillId="0" borderId="2" xfId="0" applyNumberFormat="1" applyFont="1" applyFill="1" applyBorder="1" applyAlignment="1">
      <alignment horizontal="left" vertical="center" wrapText="1"/>
    </xf>
    <xf numFmtId="2" fontId="13" fillId="0" borderId="2" xfId="0" applyNumberFormat="1" applyFont="1" applyFill="1" applyBorder="1" applyAlignment="1">
      <alignment horizontal="left" vertical="center" wrapText="1"/>
    </xf>
    <xf numFmtId="2" fontId="14" fillId="0" borderId="2" xfId="0" applyNumberFormat="1" applyFont="1" applyFill="1" applyBorder="1" applyAlignment="1">
      <alignment horizontal="left" vertical="center" wrapText="1"/>
    </xf>
    <xf numFmtId="0" fontId="14" fillId="0" borderId="0" xfId="0" applyFont="1" applyBorder="1" applyAlignment="1">
      <alignment horizontal="left"/>
    </xf>
    <xf numFmtId="0" fontId="14" fillId="0" borderId="0" xfId="0" applyFont="1" applyAlignment="1">
      <alignment horizontal="left"/>
    </xf>
    <xf numFmtId="2" fontId="0" fillId="2" borderId="0" xfId="0" applyNumberFormat="1" applyFill="1" applyBorder="1" applyAlignment="1">
      <alignment horizontal="left" vertical="top" wrapText="1"/>
    </xf>
    <xf numFmtId="0" fontId="0" fillId="0" borderId="0" xfId="0" applyFill="1" applyAlignment="1"/>
    <xf numFmtId="49" fontId="6" fillId="0" borderId="0" xfId="0" applyNumberFormat="1" applyFont="1" applyFill="1" applyBorder="1" applyAlignment="1">
      <alignment horizontal="left"/>
    </xf>
    <xf numFmtId="49" fontId="7" fillId="0" borderId="0" xfId="0" applyNumberFormat="1" applyFont="1" applyFill="1" applyBorder="1" applyAlignment="1">
      <alignment horizontal="left"/>
    </xf>
    <xf numFmtId="49" fontId="0" fillId="0" borderId="0" xfId="0" applyNumberFormat="1" applyAlignment="1">
      <alignment horizontal="left"/>
    </xf>
    <xf numFmtId="2" fontId="2" fillId="2" borderId="0" xfId="0" applyNumberFormat="1" applyFont="1" applyFill="1" applyBorder="1" applyAlignment="1">
      <alignment horizontal="left"/>
    </xf>
    <xf numFmtId="2" fontId="2" fillId="3" borderId="0" xfId="0" applyNumberFormat="1" applyFont="1" applyFill="1" applyBorder="1" applyAlignment="1">
      <alignment horizontal="left"/>
    </xf>
    <xf numFmtId="2" fontId="4" fillId="3" borderId="0" xfId="0" applyNumberFormat="1" applyFont="1" applyFill="1" applyBorder="1" applyAlignment="1">
      <alignment horizontal="left"/>
    </xf>
    <xf numFmtId="2" fontId="5" fillId="3" borderId="0" xfId="0" applyNumberFormat="1" applyFont="1" applyFill="1" applyBorder="1" applyAlignment="1">
      <alignment horizontal="left"/>
    </xf>
    <xf numFmtId="2" fontId="15" fillId="3" borderId="0" xfId="0" applyNumberFormat="1" applyFont="1" applyFill="1" applyBorder="1" applyAlignment="1">
      <alignment horizontal="left"/>
    </xf>
    <xf numFmtId="2" fontId="15" fillId="2" borderId="0" xfId="0" applyNumberFormat="1" applyFont="1" applyFill="1" applyBorder="1" applyAlignment="1">
      <alignment horizontal="left"/>
    </xf>
    <xf numFmtId="2" fontId="2" fillId="2" borderId="0" xfId="0" quotePrefix="1" applyNumberFormat="1" applyFont="1" applyFill="1" applyBorder="1" applyAlignment="1">
      <alignment horizontal="left"/>
    </xf>
    <xf numFmtId="2" fontId="2" fillId="3" borderId="0" xfId="0" quotePrefix="1" applyNumberFormat="1" applyFont="1" applyFill="1" applyBorder="1" applyAlignment="1">
      <alignment horizontal="left"/>
    </xf>
    <xf numFmtId="0" fontId="1" fillId="0" borderId="0" xfId="0" applyFont="1" applyAlignment="1">
      <alignment horizontal="left"/>
    </xf>
    <xf numFmtId="2" fontId="1" fillId="2" borderId="0" xfId="0" applyNumberFormat="1" applyFont="1" applyFill="1" applyBorder="1" applyAlignment="1">
      <alignment horizontal="left"/>
    </xf>
    <xf numFmtId="0" fontId="2" fillId="0" borderId="0" xfId="0" applyFont="1"/>
    <xf numFmtId="0" fontId="3" fillId="0" borderId="0" xfId="0" applyFont="1"/>
    <xf numFmtId="49" fontId="10" fillId="0" borderId="0" xfId="0" applyNumberFormat="1" applyFont="1" applyAlignment="1">
      <alignment horizontal="left"/>
    </xf>
    <xf numFmtId="2" fontId="1" fillId="2" borderId="2" xfId="0" applyNumberFormat="1" applyFont="1" applyFill="1" applyBorder="1" applyAlignment="1">
      <alignment horizontal="left"/>
    </xf>
    <xf numFmtId="0" fontId="18" fillId="0" borderId="0" xfId="0" applyFont="1" applyAlignment="1">
      <alignment horizontal="left" vertical="top" wrapText="1"/>
    </xf>
  </cellXfs>
  <cellStyles count="1">
    <cellStyle name="Standard" xfId="0" builtinId="0"/>
  </cellStyles>
  <dxfs count="9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ni\PhD\Publikation_2018\Overview%20stress%20stimuli%20supplementary\Overview%20stress%20stimuli%2003.12.18mit%20Macro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raquat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7"/>
  <sheetViews>
    <sheetView tabSelected="1" zoomScale="85" zoomScaleNormal="85" workbookViewId="0">
      <pane xSplit="5" ySplit="3" topLeftCell="F591" activePane="bottomRight" state="frozenSplit"/>
      <selection pane="topRight" activeCell="E1" sqref="E1"/>
      <selection pane="bottomLeft" activeCell="A9" sqref="A9"/>
      <selection pane="bottomRight"/>
    </sheetView>
  </sheetViews>
  <sheetFormatPr baseColWidth="10" defaultColWidth="11.453125" defaultRowHeight="14.5" x14ac:dyDescent="0.35"/>
  <cols>
    <col min="1" max="1" width="10.453125" style="1" customWidth="1"/>
    <col min="2" max="2" width="14.1796875" style="1" customWidth="1"/>
    <col min="3" max="3" width="11.26953125" style="1" customWidth="1"/>
    <col min="4" max="4" width="37.453125" style="1" customWidth="1"/>
    <col min="5" max="5" width="27.1796875" customWidth="1"/>
    <col min="6" max="7" width="17.1796875" style="1" customWidth="1"/>
    <col min="8" max="8" width="20" style="1" customWidth="1"/>
    <col min="9" max="9" width="17.1796875" style="1" customWidth="1"/>
    <col min="10" max="10" width="23" style="1" customWidth="1"/>
    <col min="11" max="11" width="25" style="1" customWidth="1"/>
    <col min="12" max="16384" width="11.453125" style="1"/>
  </cols>
  <sheetData>
    <row r="1" spans="1:11" s="14" customFormat="1" ht="35.25" customHeight="1" x14ac:dyDescent="0.35">
      <c r="A1" s="13" t="s">
        <v>2947</v>
      </c>
    </row>
    <row r="2" spans="1:11" s="7" customFormat="1" ht="17.5" x14ac:dyDescent="0.45">
      <c r="A2" s="6"/>
      <c r="B2" s="6"/>
      <c r="C2" s="1"/>
      <c r="D2" s="1"/>
      <c r="F2" s="40" t="s">
        <v>2938</v>
      </c>
      <c r="G2" s="40"/>
      <c r="H2" s="40"/>
      <c r="I2" s="36"/>
    </row>
    <row r="3" spans="1:11" ht="16.5" x14ac:dyDescent="0.35">
      <c r="A3" s="10" t="s">
        <v>573</v>
      </c>
      <c r="B3" s="10" t="s">
        <v>0</v>
      </c>
      <c r="C3" s="11" t="s">
        <v>571</v>
      </c>
      <c r="D3" s="11" t="s">
        <v>583</v>
      </c>
      <c r="E3" s="11" t="s">
        <v>584</v>
      </c>
      <c r="F3" s="22" t="s">
        <v>590</v>
      </c>
      <c r="G3" s="22" t="s">
        <v>586</v>
      </c>
      <c r="H3" s="22" t="s">
        <v>587</v>
      </c>
      <c r="I3" s="22"/>
      <c r="J3" s="35"/>
      <c r="K3" s="35"/>
    </row>
    <row r="4" spans="1:11" x14ac:dyDescent="0.35">
      <c r="A4" s="23" t="s">
        <v>595</v>
      </c>
      <c r="B4" s="4" t="s">
        <v>1349</v>
      </c>
      <c r="C4" s="25" t="s">
        <v>2337</v>
      </c>
      <c r="D4" s="4" t="s">
        <v>2345</v>
      </c>
      <c r="E4">
        <v>0</v>
      </c>
      <c r="F4" s="30">
        <v>-0.44083595410531129</v>
      </c>
      <c r="G4" s="31">
        <v>-0.78059021593776756</v>
      </c>
      <c r="H4" s="28">
        <v>-0.66119808654824153</v>
      </c>
      <c r="I4" s="32"/>
    </row>
    <row r="5" spans="1:11" x14ac:dyDescent="0.35">
      <c r="A5" s="3" t="s">
        <v>472</v>
      </c>
      <c r="B5" s="2" t="s">
        <v>473</v>
      </c>
      <c r="C5" s="24" t="s">
        <v>2337</v>
      </c>
      <c r="D5" s="2" t="s">
        <v>474</v>
      </c>
      <c r="E5">
        <v>0</v>
      </c>
      <c r="F5" s="32" t="s">
        <v>6</v>
      </c>
      <c r="G5" s="32" t="s">
        <v>6</v>
      </c>
      <c r="H5" s="32" t="s">
        <v>6</v>
      </c>
      <c r="I5" s="32"/>
    </row>
    <row r="6" spans="1:11" x14ac:dyDescent="0.35">
      <c r="A6" s="3" t="s">
        <v>685</v>
      </c>
      <c r="B6" s="2" t="s">
        <v>1439</v>
      </c>
      <c r="C6" s="24" t="s">
        <v>2337</v>
      </c>
      <c r="D6" s="2" t="s">
        <v>2430</v>
      </c>
      <c r="E6">
        <v>0</v>
      </c>
      <c r="F6" s="27" t="s">
        <v>2935</v>
      </c>
      <c r="G6" s="32" t="s">
        <v>6</v>
      </c>
      <c r="H6" s="32" t="s">
        <v>6</v>
      </c>
      <c r="I6" s="32"/>
    </row>
    <row r="7" spans="1:11" x14ac:dyDescent="0.35">
      <c r="A7" s="3" t="s">
        <v>758</v>
      </c>
      <c r="B7" s="4" t="s">
        <v>1512</v>
      </c>
      <c r="C7" s="25" t="s">
        <v>2337</v>
      </c>
      <c r="D7" s="4" t="s">
        <v>2513</v>
      </c>
      <c r="E7">
        <v>0</v>
      </c>
      <c r="F7" s="27">
        <v>0.59933084369071976</v>
      </c>
      <c r="G7" s="27">
        <v>0.42701101049954859</v>
      </c>
      <c r="H7" s="32" t="s">
        <v>6</v>
      </c>
      <c r="I7" s="32"/>
    </row>
    <row r="8" spans="1:11" x14ac:dyDescent="0.35">
      <c r="A8" s="3" t="s">
        <v>480</v>
      </c>
      <c r="B8" s="2" t="s">
        <v>481</v>
      </c>
      <c r="C8" s="24" t="s">
        <v>2337</v>
      </c>
      <c r="D8" s="2" t="s">
        <v>2449</v>
      </c>
      <c r="E8">
        <v>0</v>
      </c>
      <c r="F8" s="32" t="s">
        <v>6</v>
      </c>
      <c r="G8" s="32" t="s">
        <v>6</v>
      </c>
      <c r="H8" s="32" t="s">
        <v>6</v>
      </c>
      <c r="I8" s="32"/>
    </row>
    <row r="9" spans="1:11" x14ac:dyDescent="0.35">
      <c r="A9" s="3" t="s">
        <v>764</v>
      </c>
      <c r="B9" s="4" t="s">
        <v>1518</v>
      </c>
      <c r="C9" s="25" t="s">
        <v>2337</v>
      </c>
      <c r="D9" s="4" t="s">
        <v>2475</v>
      </c>
      <c r="E9">
        <v>0</v>
      </c>
      <c r="F9" s="27">
        <v>-0.55991108827449465</v>
      </c>
      <c r="G9" s="27">
        <v>-0.39867997135417421</v>
      </c>
      <c r="H9" s="32" t="s">
        <v>6</v>
      </c>
      <c r="I9" s="32"/>
    </row>
    <row r="10" spans="1:11" x14ac:dyDescent="0.35">
      <c r="A10" s="3" t="s">
        <v>643</v>
      </c>
      <c r="B10" s="4" t="s">
        <v>1397</v>
      </c>
      <c r="C10" s="25" t="s">
        <v>2116</v>
      </c>
      <c r="D10" s="4" t="s">
        <v>2387</v>
      </c>
      <c r="E10">
        <v>0</v>
      </c>
      <c r="F10" s="32">
        <v>-1.2796633303344576</v>
      </c>
      <c r="G10" s="32">
        <v>-1.1422664009876613</v>
      </c>
      <c r="H10" s="32" t="s">
        <v>6</v>
      </c>
      <c r="I10" s="32"/>
    </row>
    <row r="11" spans="1:11" x14ac:dyDescent="0.35">
      <c r="A11" s="3" t="s">
        <v>768</v>
      </c>
      <c r="B11" s="2" t="s">
        <v>1522</v>
      </c>
      <c r="C11" s="24" t="s">
        <v>2337</v>
      </c>
      <c r="D11" s="2" t="s">
        <v>2350</v>
      </c>
      <c r="E11">
        <v>0</v>
      </c>
      <c r="F11" s="32" t="s">
        <v>6</v>
      </c>
      <c r="G11" s="27">
        <v>8.9762049140991295E-3</v>
      </c>
      <c r="H11" s="32" t="s">
        <v>6</v>
      </c>
      <c r="I11" s="32"/>
    </row>
    <row r="12" spans="1:11" x14ac:dyDescent="0.35">
      <c r="A12" s="3" t="s">
        <v>237</v>
      </c>
      <c r="B12" s="4" t="s">
        <v>238</v>
      </c>
      <c r="C12" s="25" t="s">
        <v>240</v>
      </c>
      <c r="D12" s="2" t="s">
        <v>239</v>
      </c>
      <c r="E12">
        <v>0</v>
      </c>
      <c r="F12" s="27">
        <v>0.85603661660929098</v>
      </c>
      <c r="G12" s="32" t="s">
        <v>6</v>
      </c>
      <c r="H12" s="32" t="s">
        <v>6</v>
      </c>
      <c r="I12" s="32"/>
    </row>
    <row r="13" spans="1:11" x14ac:dyDescent="0.35">
      <c r="A13" s="3" t="s">
        <v>707</v>
      </c>
      <c r="B13" s="4" t="s">
        <v>1461</v>
      </c>
      <c r="C13" s="25" t="s">
        <v>2144</v>
      </c>
      <c r="D13" s="2" t="s">
        <v>2455</v>
      </c>
      <c r="E13">
        <v>0</v>
      </c>
      <c r="F13" s="32" t="s">
        <v>6</v>
      </c>
      <c r="G13" s="32" t="s">
        <v>6</v>
      </c>
      <c r="H13" s="32" t="s">
        <v>6</v>
      </c>
      <c r="I13" s="32"/>
    </row>
    <row r="14" spans="1:11" x14ac:dyDescent="0.35">
      <c r="A14" s="3" t="s">
        <v>717</v>
      </c>
      <c r="B14" s="2" t="s">
        <v>1471</v>
      </c>
      <c r="C14" s="24" t="s">
        <v>2148</v>
      </c>
      <c r="D14" s="2" t="s">
        <v>2467</v>
      </c>
      <c r="E14">
        <v>0</v>
      </c>
      <c r="F14" s="32" t="s">
        <v>6</v>
      </c>
      <c r="G14" s="32" t="s">
        <v>6</v>
      </c>
      <c r="H14" s="32" t="s">
        <v>6</v>
      </c>
      <c r="I14" s="32"/>
    </row>
    <row r="15" spans="1:11" x14ac:dyDescent="0.35">
      <c r="A15" s="3" t="s">
        <v>176</v>
      </c>
      <c r="B15" s="2" t="s">
        <v>177</v>
      </c>
      <c r="C15" s="24" t="s">
        <v>2337</v>
      </c>
      <c r="D15" s="2" t="s">
        <v>2525</v>
      </c>
      <c r="E15">
        <v>0</v>
      </c>
      <c r="F15" s="27">
        <v>0.19159789591857276</v>
      </c>
      <c r="G15" s="27">
        <v>-7.4725892285083612E-2</v>
      </c>
      <c r="H15" s="32" t="s">
        <v>6</v>
      </c>
      <c r="I15" s="32"/>
    </row>
    <row r="16" spans="1:11" x14ac:dyDescent="0.35">
      <c r="A16" s="3" t="s">
        <v>644</v>
      </c>
      <c r="B16" s="2" t="s">
        <v>1398</v>
      </c>
      <c r="C16" s="24" t="s">
        <v>2117</v>
      </c>
      <c r="D16" s="2" t="s">
        <v>2388</v>
      </c>
      <c r="E16">
        <v>0</v>
      </c>
      <c r="F16" s="32">
        <v>-0.87776720906146488</v>
      </c>
      <c r="G16" s="32">
        <v>-0.72366687161090848</v>
      </c>
      <c r="H16" s="27">
        <v>-0.33029890799884071</v>
      </c>
      <c r="I16" s="32"/>
    </row>
    <row r="17" spans="1:9" x14ac:dyDescent="0.35">
      <c r="A17" s="3" t="s">
        <v>735</v>
      </c>
      <c r="B17" s="2" t="s">
        <v>1489</v>
      </c>
      <c r="C17" s="24" t="s">
        <v>2337</v>
      </c>
      <c r="D17" s="2" t="s">
        <v>2488</v>
      </c>
      <c r="E17">
        <v>0</v>
      </c>
      <c r="F17" s="27">
        <v>0.29524933362447553</v>
      </c>
      <c r="G17" s="32" t="s">
        <v>6</v>
      </c>
      <c r="H17" s="32" t="s">
        <v>6</v>
      </c>
      <c r="I17" s="32"/>
    </row>
    <row r="18" spans="1:9" x14ac:dyDescent="0.35">
      <c r="A18" s="3" t="s">
        <v>763</v>
      </c>
      <c r="B18" s="4" t="s">
        <v>1517</v>
      </c>
      <c r="C18" s="25" t="s">
        <v>2163</v>
      </c>
      <c r="D18" s="4" t="s">
        <v>2518</v>
      </c>
      <c r="E18" s="15">
        <v>0</v>
      </c>
      <c r="F18" s="32" t="s">
        <v>6</v>
      </c>
      <c r="G18" s="27">
        <v>0.28175872781907868</v>
      </c>
      <c r="H18" s="32" t="s">
        <v>6</v>
      </c>
      <c r="I18" s="32"/>
    </row>
    <row r="19" spans="1:9" x14ac:dyDescent="0.35">
      <c r="A19" s="3" t="s">
        <v>222</v>
      </c>
      <c r="B19" s="2" t="s">
        <v>223</v>
      </c>
      <c r="C19" s="24" t="s">
        <v>2337</v>
      </c>
      <c r="D19" s="2" t="s">
        <v>224</v>
      </c>
      <c r="E19">
        <v>0</v>
      </c>
      <c r="F19" s="32" t="s">
        <v>6</v>
      </c>
      <c r="G19" s="32" t="s">
        <v>6</v>
      </c>
      <c r="H19" s="27">
        <v>0.35114239170366135</v>
      </c>
      <c r="I19" s="32"/>
    </row>
    <row r="20" spans="1:9" x14ac:dyDescent="0.35">
      <c r="A20" s="3" t="s">
        <v>317</v>
      </c>
      <c r="B20" s="2" t="s">
        <v>318</v>
      </c>
      <c r="C20" s="24" t="s">
        <v>2337</v>
      </c>
      <c r="D20" s="2" t="s">
        <v>2538</v>
      </c>
      <c r="E20">
        <v>0</v>
      </c>
      <c r="F20" s="32" t="s">
        <v>6</v>
      </c>
      <c r="G20" s="27">
        <v>0.51831176861076456</v>
      </c>
      <c r="H20" s="27">
        <v>0.49178143027289123</v>
      </c>
      <c r="I20" s="32"/>
    </row>
    <row r="21" spans="1:9" x14ac:dyDescent="0.35">
      <c r="A21" s="3" t="s">
        <v>713</v>
      </c>
      <c r="B21" s="4" t="s">
        <v>1467</v>
      </c>
      <c r="C21" s="25" t="s">
        <v>2147</v>
      </c>
      <c r="D21" s="2" t="s">
        <v>2460</v>
      </c>
      <c r="E21">
        <v>0</v>
      </c>
      <c r="F21" s="32" t="s">
        <v>6</v>
      </c>
      <c r="G21" s="33" t="s">
        <v>572</v>
      </c>
      <c r="H21" s="32" t="s">
        <v>6</v>
      </c>
      <c r="I21" s="32"/>
    </row>
    <row r="22" spans="1:9" x14ac:dyDescent="0.35">
      <c r="A22" s="3" t="s">
        <v>775</v>
      </c>
      <c r="B22" s="2" t="s">
        <v>1529</v>
      </c>
      <c r="C22" s="24" t="s">
        <v>2337</v>
      </c>
      <c r="D22" s="2" t="s">
        <v>2532</v>
      </c>
      <c r="E22">
        <v>0</v>
      </c>
      <c r="F22" s="32" t="s">
        <v>6</v>
      </c>
      <c r="G22" s="27">
        <v>0.53133432397452429</v>
      </c>
      <c r="H22" s="32" t="s">
        <v>6</v>
      </c>
      <c r="I22" s="32"/>
    </row>
    <row r="23" spans="1:9" x14ac:dyDescent="0.35">
      <c r="A23" s="3" t="s">
        <v>728</v>
      </c>
      <c r="B23" s="4" t="s">
        <v>1482</v>
      </c>
      <c r="C23" s="25" t="s">
        <v>2337</v>
      </c>
      <c r="D23" s="4" t="s">
        <v>2482</v>
      </c>
      <c r="E23">
        <v>0</v>
      </c>
      <c r="F23" s="33" t="s">
        <v>572</v>
      </c>
      <c r="G23" s="32" t="s">
        <v>6</v>
      </c>
      <c r="H23" s="33" t="s">
        <v>572</v>
      </c>
      <c r="I23" s="32"/>
    </row>
    <row r="24" spans="1:9" x14ac:dyDescent="0.35">
      <c r="A24" s="3" t="s">
        <v>694</v>
      </c>
      <c r="B24" s="2" t="s">
        <v>1448</v>
      </c>
      <c r="C24" s="24" t="s">
        <v>2137</v>
      </c>
      <c r="D24" s="2" t="s">
        <v>2439</v>
      </c>
      <c r="E24">
        <v>0</v>
      </c>
      <c r="F24" s="27" t="s">
        <v>2935</v>
      </c>
      <c r="G24" s="32" t="s">
        <v>6</v>
      </c>
      <c r="H24" s="32" t="s">
        <v>6</v>
      </c>
      <c r="I24" s="32"/>
    </row>
    <row r="25" spans="1:9" x14ac:dyDescent="0.35">
      <c r="A25" s="3" t="s">
        <v>686</v>
      </c>
      <c r="B25" s="2" t="s">
        <v>1440</v>
      </c>
      <c r="C25" s="24" t="s">
        <v>2337</v>
      </c>
      <c r="D25" s="2" t="s">
        <v>2431</v>
      </c>
      <c r="E25">
        <v>0</v>
      </c>
      <c r="F25" s="27" t="s">
        <v>2935</v>
      </c>
      <c r="G25" s="32" t="s">
        <v>6</v>
      </c>
      <c r="H25" s="32" t="s">
        <v>6</v>
      </c>
      <c r="I25" s="32"/>
    </row>
    <row r="26" spans="1:9" x14ac:dyDescent="0.35">
      <c r="A26" s="3" t="s">
        <v>12</v>
      </c>
      <c r="B26" s="2" t="s">
        <v>13</v>
      </c>
      <c r="C26" s="24" t="s">
        <v>2337</v>
      </c>
      <c r="D26" s="2" t="s">
        <v>2423</v>
      </c>
      <c r="E26">
        <v>0</v>
      </c>
      <c r="F26" s="32" t="s">
        <v>6</v>
      </c>
      <c r="G26" s="27" t="s">
        <v>2935</v>
      </c>
      <c r="H26" s="27" t="s">
        <v>2935</v>
      </c>
      <c r="I26" s="32"/>
    </row>
    <row r="27" spans="1:9" x14ac:dyDescent="0.35">
      <c r="A27" s="3" t="s">
        <v>716</v>
      </c>
      <c r="B27" s="2" t="s">
        <v>1470</v>
      </c>
      <c r="C27" s="24" t="s">
        <v>2337</v>
      </c>
      <c r="D27" s="2" t="s">
        <v>2466</v>
      </c>
      <c r="E27">
        <v>0</v>
      </c>
      <c r="F27" s="32" t="s">
        <v>6</v>
      </c>
      <c r="G27" s="32" t="s">
        <v>6</v>
      </c>
      <c r="H27" s="32" t="s">
        <v>6</v>
      </c>
      <c r="I27" s="32"/>
    </row>
    <row r="28" spans="1:9" x14ac:dyDescent="0.35">
      <c r="A28" s="3" t="s">
        <v>778</v>
      </c>
      <c r="B28" s="2" t="s">
        <v>1532</v>
      </c>
      <c r="C28" s="24" t="s">
        <v>2337</v>
      </c>
      <c r="D28" s="2" t="s">
        <v>2532</v>
      </c>
      <c r="E28">
        <v>0</v>
      </c>
      <c r="F28" s="27">
        <v>0.31917938437298693</v>
      </c>
      <c r="G28" s="27">
        <v>-0.61705382975194956</v>
      </c>
      <c r="H28" s="32" t="s">
        <v>6</v>
      </c>
      <c r="I28" s="32"/>
    </row>
    <row r="29" spans="1:9" x14ac:dyDescent="0.35">
      <c r="A29" s="3" t="s">
        <v>708</v>
      </c>
      <c r="B29" s="2" t="s">
        <v>1462</v>
      </c>
      <c r="C29" s="24" t="s">
        <v>2337</v>
      </c>
      <c r="D29" s="2" t="s">
        <v>2456</v>
      </c>
      <c r="E29">
        <v>0</v>
      </c>
      <c r="F29" s="32" t="s">
        <v>6</v>
      </c>
      <c r="G29" s="32" t="s">
        <v>6</v>
      </c>
      <c r="H29" s="32" t="s">
        <v>6</v>
      </c>
      <c r="I29" s="32"/>
    </row>
    <row r="30" spans="1:9" x14ac:dyDescent="0.35">
      <c r="A30" s="3" t="s">
        <v>714</v>
      </c>
      <c r="B30" s="2" t="s">
        <v>1468</v>
      </c>
      <c r="C30" s="24" t="s">
        <v>2337</v>
      </c>
      <c r="D30" s="2" t="s">
        <v>2462</v>
      </c>
      <c r="E30">
        <v>0</v>
      </c>
      <c r="F30" s="32" t="s">
        <v>6</v>
      </c>
      <c r="G30" s="32" t="s">
        <v>6</v>
      </c>
      <c r="H30" s="32" t="s">
        <v>6</v>
      </c>
      <c r="I30" s="32"/>
    </row>
    <row r="31" spans="1:9" x14ac:dyDescent="0.35">
      <c r="A31" s="3" t="s">
        <v>745</v>
      </c>
      <c r="B31" s="2" t="s">
        <v>1499</v>
      </c>
      <c r="C31" s="24" t="s">
        <v>2159</v>
      </c>
      <c r="D31" s="2" t="s">
        <v>2500</v>
      </c>
      <c r="E31">
        <v>0</v>
      </c>
      <c r="F31" s="27">
        <v>-0.29143133304085522</v>
      </c>
      <c r="G31" s="27">
        <v>0.24111094712749834</v>
      </c>
      <c r="H31" s="32" t="s">
        <v>6</v>
      </c>
      <c r="I31" s="32"/>
    </row>
    <row r="32" spans="1:9" x14ac:dyDescent="0.35">
      <c r="A32" s="3" t="s">
        <v>390</v>
      </c>
      <c r="B32" s="2" t="s">
        <v>391</v>
      </c>
      <c r="C32" s="24" t="s">
        <v>2337</v>
      </c>
      <c r="D32" s="2" t="s">
        <v>167</v>
      </c>
      <c r="E32">
        <v>0</v>
      </c>
      <c r="F32" s="27">
        <v>-1.4344544440192386</v>
      </c>
      <c r="G32" s="32" t="s">
        <v>6</v>
      </c>
      <c r="H32" s="32" t="s">
        <v>6</v>
      </c>
      <c r="I32" s="32"/>
    </row>
    <row r="33" spans="1:9" x14ac:dyDescent="0.35">
      <c r="A33" s="3" t="s">
        <v>736</v>
      </c>
      <c r="B33" s="4" t="s">
        <v>1490</v>
      </c>
      <c r="C33" s="25" t="s">
        <v>2154</v>
      </c>
      <c r="D33" s="4" t="s">
        <v>2489</v>
      </c>
      <c r="E33">
        <v>0</v>
      </c>
      <c r="F33" s="27">
        <v>0.31039451021110648</v>
      </c>
      <c r="G33" s="32" t="s">
        <v>6</v>
      </c>
      <c r="H33" s="32" t="s">
        <v>6</v>
      </c>
      <c r="I33" s="32"/>
    </row>
    <row r="34" spans="1:9" x14ac:dyDescent="0.35">
      <c r="A34" s="3" t="s">
        <v>493</v>
      </c>
      <c r="B34" s="2" t="s">
        <v>494</v>
      </c>
      <c r="C34" s="24" t="s">
        <v>2337</v>
      </c>
      <c r="D34" s="2" t="s">
        <v>2471</v>
      </c>
      <c r="E34">
        <v>0</v>
      </c>
      <c r="F34" s="32" t="s">
        <v>6</v>
      </c>
      <c r="G34" s="32" t="s">
        <v>6</v>
      </c>
      <c r="H34" s="32" t="s">
        <v>6</v>
      </c>
      <c r="I34" s="27"/>
    </row>
    <row r="35" spans="1:9" x14ac:dyDescent="0.35">
      <c r="A35" s="3" t="s">
        <v>682</v>
      </c>
      <c r="B35" s="4" t="s">
        <v>1436</v>
      </c>
      <c r="C35" s="25" t="s">
        <v>2337</v>
      </c>
      <c r="D35" s="4" t="s">
        <v>2425</v>
      </c>
      <c r="E35">
        <v>0</v>
      </c>
      <c r="F35" s="32" t="s">
        <v>6</v>
      </c>
      <c r="G35" s="32" t="s">
        <v>6</v>
      </c>
      <c r="H35" s="27" t="s">
        <v>2935</v>
      </c>
      <c r="I35" s="32"/>
    </row>
    <row r="36" spans="1:9" x14ac:dyDescent="0.35">
      <c r="A36" s="3" t="s">
        <v>300</v>
      </c>
      <c r="B36" s="2" t="s">
        <v>301</v>
      </c>
      <c r="C36" s="24" t="s">
        <v>2337</v>
      </c>
      <c r="D36" s="2" t="s">
        <v>2389</v>
      </c>
      <c r="E36">
        <v>0</v>
      </c>
      <c r="F36" s="27">
        <v>-0.33049051803368601</v>
      </c>
      <c r="G36" s="32">
        <v>-0.69318386077461258</v>
      </c>
      <c r="H36" s="32">
        <v>-0.66356828944397439</v>
      </c>
      <c r="I36" s="32"/>
    </row>
    <row r="37" spans="1:9" x14ac:dyDescent="0.35">
      <c r="A37" s="23" t="s">
        <v>609</v>
      </c>
      <c r="B37" s="2" t="s">
        <v>1363</v>
      </c>
      <c r="C37" s="24" t="s">
        <v>2337</v>
      </c>
      <c r="D37" s="2" t="s">
        <v>2355</v>
      </c>
      <c r="E37">
        <v>0</v>
      </c>
      <c r="F37" s="27">
        <v>-0.74288130528573004</v>
      </c>
      <c r="G37" s="32">
        <v>-0.62603847109676991</v>
      </c>
      <c r="H37" s="27">
        <v>-0.33705844859465678</v>
      </c>
      <c r="I37" s="32"/>
    </row>
    <row r="38" spans="1:9" x14ac:dyDescent="0.35">
      <c r="A38" s="3" t="s">
        <v>285</v>
      </c>
      <c r="B38" s="2" t="s">
        <v>286</v>
      </c>
      <c r="C38" s="24" t="s">
        <v>2337</v>
      </c>
      <c r="D38" s="2" t="s">
        <v>2534</v>
      </c>
      <c r="E38">
        <v>0</v>
      </c>
      <c r="F38" s="27">
        <v>0.13580404207138946</v>
      </c>
      <c r="G38" s="27">
        <v>-0.97743849124353532</v>
      </c>
      <c r="H38" s="32" t="s">
        <v>6</v>
      </c>
      <c r="I38" s="32"/>
    </row>
    <row r="39" spans="1:9" x14ac:dyDescent="0.35">
      <c r="A39" s="1" t="s">
        <v>1286</v>
      </c>
      <c r="B39" s="1" t="s">
        <v>2040</v>
      </c>
      <c r="C39" s="39" t="s">
        <v>2337</v>
      </c>
      <c r="D39" s="1" t="s">
        <v>2875</v>
      </c>
      <c r="E39">
        <v>0</v>
      </c>
      <c r="F39" s="32" t="s">
        <v>5</v>
      </c>
      <c r="G39" s="27">
        <v>1.6708776904075977</v>
      </c>
      <c r="H39" s="32" t="s">
        <v>6</v>
      </c>
      <c r="I39" s="32"/>
    </row>
    <row r="40" spans="1:9" x14ac:dyDescent="0.35">
      <c r="A40" s="3" t="s">
        <v>784</v>
      </c>
      <c r="B40" s="2" t="s">
        <v>1538</v>
      </c>
      <c r="C40" s="24" t="s">
        <v>2337</v>
      </c>
      <c r="D40" s="2" t="s">
        <v>2479</v>
      </c>
      <c r="E40">
        <v>0</v>
      </c>
      <c r="F40" s="32" t="s">
        <v>6</v>
      </c>
      <c r="G40" s="27">
        <v>-0.48000971363539402</v>
      </c>
      <c r="H40" s="27">
        <v>-0.47599500250771393</v>
      </c>
      <c r="I40" s="32"/>
    </row>
    <row r="41" spans="1:9" x14ac:dyDescent="0.35">
      <c r="A41" s="3" t="s">
        <v>645</v>
      </c>
      <c r="B41" s="2" t="s">
        <v>1399</v>
      </c>
      <c r="C41" s="24" t="s">
        <v>2118</v>
      </c>
      <c r="D41" s="2" t="s">
        <v>2390</v>
      </c>
      <c r="E41">
        <v>0</v>
      </c>
      <c r="F41" s="32">
        <v>-0.67631374474796535</v>
      </c>
      <c r="G41" s="9">
        <v>-0.42557279196936504</v>
      </c>
      <c r="H41" s="9">
        <v>-0.44105211495649294</v>
      </c>
      <c r="I41" s="32"/>
    </row>
    <row r="42" spans="1:9" x14ac:dyDescent="0.35">
      <c r="A42" s="3" t="s">
        <v>702</v>
      </c>
      <c r="B42" s="2" t="s">
        <v>1456</v>
      </c>
      <c r="C42" s="24" t="s">
        <v>2337</v>
      </c>
      <c r="D42" s="2" t="s">
        <v>2450</v>
      </c>
      <c r="E42">
        <v>0</v>
      </c>
      <c r="F42" s="32" t="s">
        <v>6</v>
      </c>
      <c r="G42" s="32" t="s">
        <v>6</v>
      </c>
      <c r="H42" s="32" t="s">
        <v>6</v>
      </c>
      <c r="I42" s="32"/>
    </row>
    <row r="43" spans="1:9" x14ac:dyDescent="0.35">
      <c r="A43" s="3" t="s">
        <v>741</v>
      </c>
      <c r="B43" s="2" t="s">
        <v>1495</v>
      </c>
      <c r="C43" s="24" t="s">
        <v>2157</v>
      </c>
      <c r="D43" s="2" t="s">
        <v>2495</v>
      </c>
      <c r="E43">
        <v>0</v>
      </c>
      <c r="F43" s="27">
        <v>-0.38584237887658368</v>
      </c>
      <c r="G43" s="32" t="s">
        <v>6</v>
      </c>
      <c r="H43" s="32" t="s">
        <v>6</v>
      </c>
      <c r="I43" s="32"/>
    </row>
    <row r="44" spans="1:9" x14ac:dyDescent="0.35">
      <c r="A44" s="3" t="s">
        <v>748</v>
      </c>
      <c r="B44" s="4" t="s">
        <v>1502</v>
      </c>
      <c r="C44" s="25" t="s">
        <v>2337</v>
      </c>
      <c r="D44" s="4" t="s">
        <v>2502</v>
      </c>
      <c r="E44">
        <v>0</v>
      </c>
      <c r="F44" s="27">
        <v>-0.72005681200057858</v>
      </c>
      <c r="G44" s="27">
        <v>-0.45831327097388114</v>
      </c>
      <c r="H44" s="32" t="s">
        <v>6</v>
      </c>
      <c r="I44" s="32"/>
    </row>
    <row r="45" spans="1:9" x14ac:dyDescent="0.35">
      <c r="A45" s="3" t="s">
        <v>697</v>
      </c>
      <c r="B45" s="2" t="s">
        <v>1451</v>
      </c>
      <c r="C45" s="24" t="s">
        <v>2337</v>
      </c>
      <c r="D45" s="2" t="s">
        <v>2442</v>
      </c>
      <c r="E45">
        <v>0</v>
      </c>
      <c r="F45" s="27" t="s">
        <v>2935</v>
      </c>
      <c r="G45" s="32" t="s">
        <v>6</v>
      </c>
      <c r="H45" s="27">
        <v>-0.67738961278706988</v>
      </c>
      <c r="I45" s="32"/>
    </row>
    <row r="46" spans="1:9" x14ac:dyDescent="0.35">
      <c r="A46" s="3" t="s">
        <v>740</v>
      </c>
      <c r="B46" s="2" t="s">
        <v>1494</v>
      </c>
      <c r="C46" s="24" t="s">
        <v>2156</v>
      </c>
      <c r="D46" s="2" t="s">
        <v>2494</v>
      </c>
      <c r="E46">
        <v>0</v>
      </c>
      <c r="F46" s="27">
        <v>-2.4162333112268843</v>
      </c>
      <c r="G46" s="32" t="s">
        <v>6</v>
      </c>
      <c r="H46" s="32" t="s">
        <v>6</v>
      </c>
      <c r="I46" s="32"/>
    </row>
    <row r="47" spans="1:9" x14ac:dyDescent="0.35">
      <c r="A47" s="3" t="s">
        <v>759</v>
      </c>
      <c r="B47" s="4" t="s">
        <v>1513</v>
      </c>
      <c r="C47" s="25" t="s">
        <v>2337</v>
      </c>
      <c r="D47" s="4" t="s">
        <v>2514</v>
      </c>
      <c r="E47">
        <v>0</v>
      </c>
      <c r="F47" s="32" t="s">
        <v>6</v>
      </c>
      <c r="G47" s="27">
        <v>-3.7308545735021459E-2</v>
      </c>
      <c r="H47" s="32" t="s">
        <v>6</v>
      </c>
      <c r="I47" s="28"/>
    </row>
    <row r="48" spans="1:9" x14ac:dyDescent="0.35">
      <c r="A48" s="3" t="s">
        <v>646</v>
      </c>
      <c r="B48" s="2" t="s">
        <v>1400</v>
      </c>
      <c r="C48" s="24" t="s">
        <v>2337</v>
      </c>
      <c r="D48" s="2" t="s">
        <v>2391</v>
      </c>
      <c r="E48">
        <v>0</v>
      </c>
      <c r="F48" s="27">
        <v>-0.33754749705454634</v>
      </c>
      <c r="G48" s="32">
        <v>-0.65010438856593467</v>
      </c>
      <c r="H48" s="9">
        <v>-0.55121295365845779</v>
      </c>
      <c r="I48" s="32"/>
    </row>
    <row r="49" spans="1:9" x14ac:dyDescent="0.35">
      <c r="A49" s="3" t="s">
        <v>729</v>
      </c>
      <c r="B49" s="2" t="s">
        <v>1483</v>
      </c>
      <c r="C49" s="24" t="s">
        <v>2153</v>
      </c>
      <c r="D49" s="2" t="s">
        <v>2483</v>
      </c>
      <c r="E49">
        <v>0</v>
      </c>
      <c r="F49" s="32" t="s">
        <v>6</v>
      </c>
      <c r="G49" s="32" t="s">
        <v>6</v>
      </c>
      <c r="H49" s="32" t="s">
        <v>6</v>
      </c>
      <c r="I49" s="32"/>
    </row>
    <row r="50" spans="1:9" x14ac:dyDescent="0.35">
      <c r="A50" s="23" t="s">
        <v>604</v>
      </c>
      <c r="B50" s="2" t="s">
        <v>1358</v>
      </c>
      <c r="C50" s="24" t="s">
        <v>2337</v>
      </c>
      <c r="D50" s="2" t="s">
        <v>2350</v>
      </c>
      <c r="E50">
        <v>0</v>
      </c>
      <c r="F50" s="32" t="s">
        <v>6</v>
      </c>
      <c r="G50" s="27">
        <v>0.15197797935040433</v>
      </c>
      <c r="H50" s="27" t="s">
        <v>6</v>
      </c>
      <c r="I50" s="32"/>
    </row>
    <row r="51" spans="1:9" x14ac:dyDescent="0.35">
      <c r="A51" s="3" t="s">
        <v>647</v>
      </c>
      <c r="B51" s="2" t="s">
        <v>1401</v>
      </c>
      <c r="C51" s="24" t="s">
        <v>2337</v>
      </c>
      <c r="D51" s="2" t="s">
        <v>2350</v>
      </c>
      <c r="E51">
        <v>0</v>
      </c>
      <c r="F51" s="27">
        <v>-0.25048110114586725</v>
      </c>
      <c r="G51" s="27">
        <v>0.44268195198944604</v>
      </c>
      <c r="H51" s="32">
        <v>-0.7913821253173694</v>
      </c>
      <c r="I51" s="32"/>
    </row>
    <row r="52" spans="1:9" x14ac:dyDescent="0.35">
      <c r="A52" s="23" t="s">
        <v>194</v>
      </c>
      <c r="B52" s="4" t="s">
        <v>195</v>
      </c>
      <c r="C52" s="25" t="s">
        <v>2337</v>
      </c>
      <c r="D52" s="4" t="s">
        <v>2339</v>
      </c>
      <c r="E52">
        <v>0</v>
      </c>
      <c r="F52" s="28">
        <v>0.70255032044090704</v>
      </c>
      <c r="G52" s="29" t="s">
        <v>6</v>
      </c>
      <c r="H52" s="28" t="s">
        <v>6</v>
      </c>
      <c r="I52" s="32"/>
    </row>
    <row r="53" spans="1:9" x14ac:dyDescent="0.35">
      <c r="A53" s="3" t="s">
        <v>755</v>
      </c>
      <c r="B53" s="2" t="s">
        <v>1509</v>
      </c>
      <c r="C53" s="24" t="s">
        <v>2337</v>
      </c>
      <c r="D53" s="2" t="s">
        <v>2510</v>
      </c>
      <c r="E53">
        <v>0</v>
      </c>
      <c r="F53" s="27">
        <v>-0.63668866139348512</v>
      </c>
      <c r="G53" s="27">
        <v>0.36293875326232822</v>
      </c>
      <c r="H53" s="32" t="s">
        <v>6</v>
      </c>
      <c r="I53" s="32"/>
    </row>
    <row r="54" spans="1:9" x14ac:dyDescent="0.35">
      <c r="A54" s="3" t="s">
        <v>777</v>
      </c>
      <c r="B54" s="2" t="s">
        <v>1531</v>
      </c>
      <c r="C54" s="24" t="s">
        <v>2337</v>
      </c>
      <c r="D54" s="2" t="s">
        <v>2535</v>
      </c>
      <c r="E54">
        <v>0</v>
      </c>
      <c r="F54" s="32" t="s">
        <v>6</v>
      </c>
      <c r="G54" s="27">
        <v>-8.3535150314375584E-2</v>
      </c>
      <c r="H54" s="32" t="s">
        <v>6</v>
      </c>
      <c r="I54" s="33"/>
    </row>
    <row r="55" spans="1:9" x14ac:dyDescent="0.35">
      <c r="A55" s="3" t="s">
        <v>772</v>
      </c>
      <c r="B55" s="2" t="s">
        <v>1526</v>
      </c>
      <c r="C55" s="24" t="s">
        <v>2337</v>
      </c>
      <c r="D55" s="2" t="s">
        <v>2529</v>
      </c>
      <c r="E55">
        <v>0</v>
      </c>
      <c r="F55" s="32" t="s">
        <v>6</v>
      </c>
      <c r="G55" s="27">
        <v>0.31581073388723474</v>
      </c>
      <c r="H55" s="32" t="s">
        <v>6</v>
      </c>
      <c r="I55" s="32"/>
    </row>
    <row r="56" spans="1:9" x14ac:dyDescent="0.35">
      <c r="A56" s="3" t="s">
        <v>739</v>
      </c>
      <c r="B56" s="2" t="s">
        <v>1493</v>
      </c>
      <c r="C56" s="24" t="s">
        <v>2337</v>
      </c>
      <c r="D56" s="2" t="s">
        <v>2493</v>
      </c>
      <c r="E56">
        <v>0</v>
      </c>
      <c r="F56" s="27">
        <v>-0.28903887919914306</v>
      </c>
      <c r="G56" s="32" t="s">
        <v>6</v>
      </c>
      <c r="H56" s="32" t="s">
        <v>6</v>
      </c>
      <c r="I56" s="33"/>
    </row>
    <row r="57" spans="1:9" x14ac:dyDescent="0.35">
      <c r="A57" s="3" t="s">
        <v>681</v>
      </c>
      <c r="B57" s="4" t="s">
        <v>1435</v>
      </c>
      <c r="C57" s="25" t="s">
        <v>2337</v>
      </c>
      <c r="D57" s="4" t="s">
        <v>2422</v>
      </c>
      <c r="E57">
        <v>0</v>
      </c>
      <c r="F57" s="32" t="s">
        <v>6</v>
      </c>
      <c r="G57" s="27" t="s">
        <v>2935</v>
      </c>
      <c r="H57" s="27" t="s">
        <v>2935</v>
      </c>
      <c r="I57" s="27"/>
    </row>
    <row r="58" spans="1:9" x14ac:dyDescent="0.35">
      <c r="A58" s="3" t="s">
        <v>704</v>
      </c>
      <c r="B58" s="2" t="s">
        <v>1458</v>
      </c>
      <c r="C58" s="24" t="s">
        <v>2142</v>
      </c>
      <c r="D58" s="2" t="s">
        <v>2452</v>
      </c>
      <c r="E58">
        <v>0</v>
      </c>
      <c r="F58" s="32" t="s">
        <v>6</v>
      </c>
      <c r="G58" s="32" t="s">
        <v>6</v>
      </c>
      <c r="H58" s="32" t="s">
        <v>6</v>
      </c>
      <c r="I58" s="33"/>
    </row>
    <row r="59" spans="1:9" x14ac:dyDescent="0.35">
      <c r="A59" s="3" t="s">
        <v>684</v>
      </c>
      <c r="B59" s="4" t="s">
        <v>1438</v>
      </c>
      <c r="C59" s="25" t="s">
        <v>2337</v>
      </c>
      <c r="D59" s="4" t="s">
        <v>2429</v>
      </c>
      <c r="E59">
        <v>0</v>
      </c>
      <c r="F59" s="32" t="s">
        <v>6</v>
      </c>
      <c r="G59" s="27" t="s">
        <v>2935</v>
      </c>
      <c r="H59" s="32" t="s">
        <v>6</v>
      </c>
      <c r="I59" s="33"/>
    </row>
    <row r="60" spans="1:9" x14ac:dyDescent="0.35">
      <c r="A60" s="1" t="s">
        <v>1209</v>
      </c>
      <c r="B60" s="1" t="s">
        <v>1963</v>
      </c>
      <c r="C60" s="39" t="s">
        <v>2337</v>
      </c>
      <c r="D60" s="1" t="s">
        <v>2810</v>
      </c>
      <c r="E60">
        <v>0</v>
      </c>
      <c r="F60" s="28">
        <v>0.35071899225953213</v>
      </c>
      <c r="G60" s="31">
        <v>0.8661084189158248</v>
      </c>
      <c r="H60" s="31">
        <v>0.74404308499409788</v>
      </c>
      <c r="I60" s="33"/>
    </row>
    <row r="61" spans="1:9" x14ac:dyDescent="0.35">
      <c r="A61" s="1" t="s">
        <v>1230</v>
      </c>
      <c r="B61" s="1" t="s">
        <v>1984</v>
      </c>
      <c r="C61" s="39" t="s">
        <v>2337</v>
      </c>
      <c r="D61" s="1" t="s">
        <v>2442</v>
      </c>
      <c r="E61">
        <v>0</v>
      </c>
      <c r="F61" s="32">
        <v>1.1778086423000089</v>
      </c>
      <c r="G61" s="32">
        <v>1.502490524954593</v>
      </c>
      <c r="H61" s="32">
        <v>1.7457244654141626</v>
      </c>
      <c r="I61" s="32"/>
    </row>
    <row r="62" spans="1:9" x14ac:dyDescent="0.35">
      <c r="A62" s="1" t="s">
        <v>1216</v>
      </c>
      <c r="B62" s="1" t="s">
        <v>1970</v>
      </c>
      <c r="C62" s="39" t="s">
        <v>2281</v>
      </c>
      <c r="D62" s="1" t="s">
        <v>2819</v>
      </c>
      <c r="E62">
        <v>0</v>
      </c>
      <c r="F62" s="27">
        <v>0.44608978610788463</v>
      </c>
      <c r="G62" s="32">
        <v>1.2413770895743994</v>
      </c>
      <c r="H62" s="27">
        <v>-4.3026064532481201E-2</v>
      </c>
      <c r="I62" s="32"/>
    </row>
    <row r="63" spans="1:9" x14ac:dyDescent="0.35">
      <c r="A63" s="3" t="s">
        <v>732</v>
      </c>
      <c r="B63" s="2" t="s">
        <v>1486</v>
      </c>
      <c r="C63" s="24" t="s">
        <v>2337</v>
      </c>
      <c r="D63" s="2" t="s">
        <v>2350</v>
      </c>
      <c r="E63">
        <v>0</v>
      </c>
      <c r="F63" s="27">
        <v>4.6834743653286992</v>
      </c>
      <c r="G63" s="32" t="s">
        <v>6</v>
      </c>
      <c r="H63" s="32" t="s">
        <v>6</v>
      </c>
      <c r="I63" s="32"/>
    </row>
    <row r="64" spans="1:9" x14ac:dyDescent="0.35">
      <c r="A64" s="3" t="s">
        <v>779</v>
      </c>
      <c r="B64" s="2" t="s">
        <v>1533</v>
      </c>
      <c r="C64" s="24" t="s">
        <v>2337</v>
      </c>
      <c r="D64" s="2" t="s">
        <v>2536</v>
      </c>
      <c r="E64">
        <v>0</v>
      </c>
      <c r="F64" s="27">
        <v>0.26066080085218507</v>
      </c>
      <c r="G64" s="32" t="s">
        <v>6</v>
      </c>
      <c r="H64" s="27">
        <v>-0.24243853361319553</v>
      </c>
      <c r="I64" s="32"/>
    </row>
    <row r="65" spans="1:9" x14ac:dyDescent="0.35">
      <c r="A65" s="3" t="s">
        <v>406</v>
      </c>
      <c r="B65" s="2" t="s">
        <v>407</v>
      </c>
      <c r="C65" s="24" t="s">
        <v>2337</v>
      </c>
      <c r="D65" s="2" t="s">
        <v>2478</v>
      </c>
      <c r="E65">
        <v>0</v>
      </c>
      <c r="F65" s="32" t="s">
        <v>6</v>
      </c>
      <c r="G65" s="32" t="s">
        <v>6</v>
      </c>
      <c r="H65" s="32" t="s">
        <v>6</v>
      </c>
      <c r="I65" s="32"/>
    </row>
    <row r="66" spans="1:9" x14ac:dyDescent="0.35">
      <c r="A66" s="3" t="s">
        <v>135</v>
      </c>
      <c r="B66" s="2" t="s">
        <v>136</v>
      </c>
      <c r="C66" s="24" t="s">
        <v>137</v>
      </c>
      <c r="D66" s="2" t="s">
        <v>2470</v>
      </c>
      <c r="E66">
        <v>0</v>
      </c>
      <c r="F66" s="32" t="s">
        <v>6</v>
      </c>
      <c r="G66" s="32" t="s">
        <v>6</v>
      </c>
      <c r="H66" s="32" t="s">
        <v>6</v>
      </c>
      <c r="I66" s="32"/>
    </row>
    <row r="67" spans="1:9" x14ac:dyDescent="0.35">
      <c r="A67" s="3" t="s">
        <v>737</v>
      </c>
      <c r="B67" s="2" t="s">
        <v>1491</v>
      </c>
      <c r="C67" s="24" t="s">
        <v>2155</v>
      </c>
      <c r="D67" s="2" t="s">
        <v>2490</v>
      </c>
      <c r="E67">
        <v>0</v>
      </c>
      <c r="F67" s="27">
        <v>0.85601236269987957</v>
      </c>
      <c r="G67" s="32" t="s">
        <v>6</v>
      </c>
      <c r="H67" s="32" t="s">
        <v>6</v>
      </c>
      <c r="I67" s="32"/>
    </row>
    <row r="68" spans="1:9" x14ac:dyDescent="0.35">
      <c r="A68" s="3" t="s">
        <v>776</v>
      </c>
      <c r="B68" s="2" t="s">
        <v>1530</v>
      </c>
      <c r="C68" s="24" t="s">
        <v>2337</v>
      </c>
      <c r="D68" s="2" t="s">
        <v>2533</v>
      </c>
      <c r="E68">
        <v>0</v>
      </c>
      <c r="F68" s="27">
        <v>-0.57835384188773176</v>
      </c>
      <c r="G68" s="27">
        <v>-1.25678587478536</v>
      </c>
      <c r="H68" s="32" t="s">
        <v>6</v>
      </c>
      <c r="I68" s="32"/>
    </row>
    <row r="69" spans="1:9" x14ac:dyDescent="0.35">
      <c r="A69" s="3" t="s">
        <v>769</v>
      </c>
      <c r="B69" s="2" t="s">
        <v>1523</v>
      </c>
      <c r="C69" s="24" t="s">
        <v>2337</v>
      </c>
      <c r="D69" s="2" t="s">
        <v>2526</v>
      </c>
      <c r="E69">
        <v>0</v>
      </c>
      <c r="F69" s="32" t="s">
        <v>6</v>
      </c>
      <c r="G69" s="27">
        <v>-0.21441488626010655</v>
      </c>
      <c r="H69" s="32" t="s">
        <v>6</v>
      </c>
      <c r="I69" s="32"/>
    </row>
    <row r="70" spans="1:9" x14ac:dyDescent="0.35">
      <c r="A70" s="3" t="s">
        <v>751</v>
      </c>
      <c r="B70" s="4" t="s">
        <v>1505</v>
      </c>
      <c r="C70" s="25" t="s">
        <v>2337</v>
      </c>
      <c r="D70" s="4" t="s">
        <v>2505</v>
      </c>
      <c r="E70">
        <v>0</v>
      </c>
      <c r="F70" s="27">
        <v>0.32776350223466416</v>
      </c>
      <c r="G70" s="27">
        <v>-0.18926743165255519</v>
      </c>
      <c r="H70" s="32" t="s">
        <v>6</v>
      </c>
      <c r="I70" s="32"/>
    </row>
    <row r="71" spans="1:9" x14ac:dyDescent="0.35">
      <c r="A71" s="3" t="s">
        <v>727</v>
      </c>
      <c r="B71" s="2" t="s">
        <v>1481</v>
      </c>
      <c r="C71" s="24" t="s">
        <v>2337</v>
      </c>
      <c r="D71" s="2" t="s">
        <v>2366</v>
      </c>
      <c r="E71">
        <v>0</v>
      </c>
      <c r="F71" s="32" t="s">
        <v>6</v>
      </c>
      <c r="G71" s="32" t="s">
        <v>6</v>
      </c>
      <c r="H71" s="32" t="s">
        <v>6</v>
      </c>
      <c r="I71" s="32"/>
    </row>
    <row r="72" spans="1:9" x14ac:dyDescent="0.35">
      <c r="A72" s="3" t="s">
        <v>723</v>
      </c>
      <c r="B72" s="2" t="s">
        <v>1477</v>
      </c>
      <c r="C72" s="24" t="s">
        <v>2337</v>
      </c>
      <c r="D72" s="2" t="s">
        <v>2475</v>
      </c>
      <c r="E72">
        <v>0</v>
      </c>
      <c r="F72" s="32" t="s">
        <v>6</v>
      </c>
      <c r="G72" s="32" t="s">
        <v>6</v>
      </c>
      <c r="H72" s="32" t="s">
        <v>6</v>
      </c>
      <c r="I72" s="32"/>
    </row>
    <row r="73" spans="1:9" x14ac:dyDescent="0.35">
      <c r="A73" s="1" t="s">
        <v>1282</v>
      </c>
      <c r="B73" s="1" t="s">
        <v>2036</v>
      </c>
      <c r="C73" s="39" t="s">
        <v>2337</v>
      </c>
      <c r="D73" s="1" t="s">
        <v>2872</v>
      </c>
      <c r="E73">
        <v>0</v>
      </c>
      <c r="F73" s="32" t="s">
        <v>5</v>
      </c>
      <c r="G73" s="32" t="s">
        <v>5</v>
      </c>
      <c r="H73" s="32" t="s">
        <v>5</v>
      </c>
      <c r="I73" s="32"/>
    </row>
    <row r="74" spans="1:9" x14ac:dyDescent="0.35">
      <c r="A74" s="1" t="s">
        <v>1244</v>
      </c>
      <c r="B74" s="1" t="s">
        <v>1998</v>
      </c>
      <c r="C74" s="39" t="s">
        <v>2337</v>
      </c>
      <c r="D74" s="1" t="s">
        <v>2844</v>
      </c>
      <c r="E74">
        <v>0</v>
      </c>
      <c r="F74" s="27" t="s">
        <v>5</v>
      </c>
      <c r="G74" s="8" t="s">
        <v>5</v>
      </c>
      <c r="H74" s="32" t="s">
        <v>5</v>
      </c>
      <c r="I74" s="32"/>
    </row>
    <row r="75" spans="1:9" x14ac:dyDescent="0.35">
      <c r="A75" s="3" t="s">
        <v>416</v>
      </c>
      <c r="B75" s="2" t="s">
        <v>417</v>
      </c>
      <c r="C75" s="24" t="s">
        <v>2337</v>
      </c>
      <c r="D75" s="2" t="s">
        <v>2524</v>
      </c>
      <c r="E75">
        <v>0</v>
      </c>
      <c r="F75" s="27">
        <v>7.1106872812024713E-2</v>
      </c>
      <c r="G75" s="27">
        <v>-1.2533193989789801</v>
      </c>
      <c r="H75" s="32" t="s">
        <v>6</v>
      </c>
      <c r="I75" s="32"/>
    </row>
    <row r="76" spans="1:9" x14ac:dyDescent="0.35">
      <c r="A76" s="3" t="s">
        <v>703</v>
      </c>
      <c r="B76" s="2" t="s">
        <v>1457</v>
      </c>
      <c r="C76" s="24" t="s">
        <v>2337</v>
      </c>
      <c r="D76" s="2" t="s">
        <v>2451</v>
      </c>
      <c r="E76">
        <v>0</v>
      </c>
      <c r="F76" s="32" t="s">
        <v>6</v>
      </c>
      <c r="G76" s="32" t="s">
        <v>6</v>
      </c>
      <c r="H76" s="32" t="s">
        <v>6</v>
      </c>
      <c r="I76" s="27"/>
    </row>
    <row r="77" spans="1:9" x14ac:dyDescent="0.35">
      <c r="A77" s="3" t="s">
        <v>761</v>
      </c>
      <c r="B77" s="2" t="s">
        <v>1515</v>
      </c>
      <c r="C77" s="24" t="s">
        <v>2337</v>
      </c>
      <c r="D77" s="2" t="s">
        <v>2516</v>
      </c>
      <c r="E77">
        <v>0</v>
      </c>
      <c r="F77" s="27">
        <v>9.2430541595049293E-2</v>
      </c>
      <c r="G77" s="27">
        <v>0.20037689339869286</v>
      </c>
      <c r="H77" s="32" t="s">
        <v>6</v>
      </c>
      <c r="I77" s="32"/>
    </row>
    <row r="78" spans="1:9" x14ac:dyDescent="0.35">
      <c r="A78" s="3" t="s">
        <v>766</v>
      </c>
      <c r="B78" s="2" t="s">
        <v>1520</v>
      </c>
      <c r="C78" s="24" t="s">
        <v>2337</v>
      </c>
      <c r="D78" s="2" t="s">
        <v>2522</v>
      </c>
      <c r="E78">
        <v>0</v>
      </c>
      <c r="F78" s="27">
        <v>-6.926811203733968E-2</v>
      </c>
      <c r="G78" s="27">
        <v>-0.77677275568031745</v>
      </c>
      <c r="H78" s="32" t="s">
        <v>6</v>
      </c>
      <c r="I78" s="32"/>
    </row>
    <row r="79" spans="1:9" x14ac:dyDescent="0.35">
      <c r="A79" s="1" t="s">
        <v>1234</v>
      </c>
      <c r="B79" s="1" t="s">
        <v>1988</v>
      </c>
      <c r="C79" s="39" t="s">
        <v>2337</v>
      </c>
      <c r="D79" s="1" t="s">
        <v>2834</v>
      </c>
      <c r="E79">
        <v>0</v>
      </c>
      <c r="F79" s="32">
        <v>0.80609929086127552</v>
      </c>
      <c r="G79" s="32">
        <v>0.92215662608259963</v>
      </c>
      <c r="H79" s="27">
        <v>0.57694103265460095</v>
      </c>
      <c r="I79" s="32"/>
    </row>
    <row r="80" spans="1:9" x14ac:dyDescent="0.35">
      <c r="A80" s="3" t="s">
        <v>721</v>
      </c>
      <c r="B80" s="2" t="s">
        <v>1475</v>
      </c>
      <c r="C80" s="24" t="s">
        <v>2337</v>
      </c>
      <c r="D80" s="2" t="s">
        <v>2473</v>
      </c>
      <c r="E80">
        <v>0</v>
      </c>
      <c r="F80" s="32" t="s">
        <v>6</v>
      </c>
      <c r="G80" s="32" t="s">
        <v>6</v>
      </c>
      <c r="H80" s="32" t="s">
        <v>6</v>
      </c>
      <c r="I80" s="32"/>
    </row>
    <row r="81" spans="1:9" x14ac:dyDescent="0.35">
      <c r="A81" s="3" t="s">
        <v>698</v>
      </c>
      <c r="B81" s="2" t="s">
        <v>1452</v>
      </c>
      <c r="C81" s="24" t="s">
        <v>2337</v>
      </c>
      <c r="D81" s="2" t="s">
        <v>2443</v>
      </c>
      <c r="E81">
        <v>0</v>
      </c>
      <c r="F81" s="32" t="s">
        <v>6</v>
      </c>
      <c r="G81" s="32" t="s">
        <v>6</v>
      </c>
      <c r="H81" s="32" t="s">
        <v>6</v>
      </c>
      <c r="I81" s="32"/>
    </row>
    <row r="82" spans="1:9" x14ac:dyDescent="0.35">
      <c r="A82" s="3" t="s">
        <v>693</v>
      </c>
      <c r="B82" s="2" t="s">
        <v>1447</v>
      </c>
      <c r="C82" s="24" t="s">
        <v>2337</v>
      </c>
      <c r="D82" s="2" t="s">
        <v>2438</v>
      </c>
      <c r="E82">
        <v>0</v>
      </c>
      <c r="F82" s="27" t="s">
        <v>2935</v>
      </c>
      <c r="G82" s="32" t="s">
        <v>6</v>
      </c>
      <c r="H82" s="33" t="s">
        <v>572</v>
      </c>
      <c r="I82" s="32"/>
    </row>
    <row r="83" spans="1:9" x14ac:dyDescent="0.35">
      <c r="A83" s="3" t="s">
        <v>765</v>
      </c>
      <c r="B83" s="4" t="s">
        <v>1519</v>
      </c>
      <c r="C83" s="25" t="s">
        <v>2164</v>
      </c>
      <c r="D83" s="4" t="s">
        <v>2520</v>
      </c>
      <c r="E83">
        <v>0</v>
      </c>
      <c r="F83" s="32" t="s">
        <v>6</v>
      </c>
      <c r="G83" s="27">
        <v>-0.58614573948653348</v>
      </c>
      <c r="H83" s="32" t="s">
        <v>6</v>
      </c>
      <c r="I83" s="32"/>
    </row>
    <row r="84" spans="1:9" x14ac:dyDescent="0.35">
      <c r="A84" s="23" t="s">
        <v>592</v>
      </c>
      <c r="B84" s="2" t="s">
        <v>1346</v>
      </c>
      <c r="C84" s="24" t="s">
        <v>2337</v>
      </c>
      <c r="D84" s="2" t="s">
        <v>2342</v>
      </c>
      <c r="E84">
        <v>0</v>
      </c>
      <c r="F84" s="28">
        <v>-0.66312695862155979</v>
      </c>
      <c r="G84" s="31">
        <v>-0.84987875410940816</v>
      </c>
      <c r="H84" s="31">
        <v>-1.1738619995797963</v>
      </c>
      <c r="I84" s="32"/>
    </row>
    <row r="85" spans="1:9" x14ac:dyDescent="0.35">
      <c r="A85" s="3" t="s">
        <v>705</v>
      </c>
      <c r="B85" s="2" t="s">
        <v>1459</v>
      </c>
      <c r="C85" s="24" t="s">
        <v>2337</v>
      </c>
      <c r="D85" s="2" t="s">
        <v>2453</v>
      </c>
      <c r="E85">
        <v>0</v>
      </c>
      <c r="F85" s="32" t="s">
        <v>6</v>
      </c>
      <c r="G85" s="32" t="s">
        <v>6</v>
      </c>
      <c r="H85" s="32" t="s">
        <v>6</v>
      </c>
      <c r="I85" s="32"/>
    </row>
    <row r="86" spans="1:9" x14ac:dyDescent="0.35">
      <c r="A86" s="3" t="s">
        <v>424</v>
      </c>
      <c r="B86" s="2" t="s">
        <v>425</v>
      </c>
      <c r="C86" s="24" t="s">
        <v>2337</v>
      </c>
      <c r="D86" s="2" t="s">
        <v>2496</v>
      </c>
      <c r="E86">
        <v>0</v>
      </c>
      <c r="F86" s="27">
        <v>-1.4974080027360206</v>
      </c>
      <c r="G86" s="32" t="s">
        <v>6</v>
      </c>
      <c r="H86" s="32" t="s">
        <v>6</v>
      </c>
      <c r="I86" s="32"/>
    </row>
    <row r="87" spans="1:9" x14ac:dyDescent="0.35">
      <c r="A87" s="3" t="s">
        <v>213</v>
      </c>
      <c r="B87" s="4" t="s">
        <v>214</v>
      </c>
      <c r="C87" s="25" t="s">
        <v>2337</v>
      </c>
      <c r="D87" s="4" t="s">
        <v>2521</v>
      </c>
      <c r="E87">
        <v>0</v>
      </c>
      <c r="F87" s="27">
        <v>0.50403013832313803</v>
      </c>
      <c r="G87" s="27">
        <v>0.3254512841654944</v>
      </c>
      <c r="H87" s="32" t="s">
        <v>6</v>
      </c>
      <c r="I87" s="32"/>
    </row>
    <row r="88" spans="1:9" x14ac:dyDescent="0.35">
      <c r="A88" s="3" t="s">
        <v>711</v>
      </c>
      <c r="B88" s="2" t="s">
        <v>1465</v>
      </c>
      <c r="C88" s="24" t="s">
        <v>2337</v>
      </c>
      <c r="D88" s="2" t="s">
        <v>2459</v>
      </c>
      <c r="E88">
        <v>0</v>
      </c>
      <c r="F88" s="32" t="s">
        <v>6</v>
      </c>
      <c r="G88" s="32" t="s">
        <v>6</v>
      </c>
      <c r="H88" s="32" t="s">
        <v>6</v>
      </c>
      <c r="I88" s="32"/>
    </row>
    <row r="89" spans="1:9" x14ac:dyDescent="0.35">
      <c r="A89" s="1" t="s">
        <v>117</v>
      </c>
      <c r="B89" s="1" t="s">
        <v>118</v>
      </c>
      <c r="C89" s="39" t="s">
        <v>2337</v>
      </c>
      <c r="D89" s="1" t="s">
        <v>2880</v>
      </c>
      <c r="E89">
        <v>0</v>
      </c>
      <c r="F89" s="32" t="s">
        <v>6</v>
      </c>
      <c r="G89" s="27">
        <v>1.7518851997384643</v>
      </c>
      <c r="H89" s="32" t="s">
        <v>6</v>
      </c>
      <c r="I89" s="32"/>
    </row>
    <row r="90" spans="1:9" x14ac:dyDescent="0.35">
      <c r="A90" s="3" t="s">
        <v>760</v>
      </c>
      <c r="B90" s="4" t="s">
        <v>1514</v>
      </c>
      <c r="C90" s="25" t="s">
        <v>2337</v>
      </c>
      <c r="D90" s="4" t="s">
        <v>2515</v>
      </c>
      <c r="E90">
        <v>0</v>
      </c>
      <c r="F90" s="32" t="s">
        <v>6</v>
      </c>
      <c r="G90" s="27">
        <v>-0.11378799545939032</v>
      </c>
      <c r="H90" s="32" t="s">
        <v>6</v>
      </c>
      <c r="I90" s="32"/>
    </row>
    <row r="91" spans="1:9" x14ac:dyDescent="0.35">
      <c r="A91" s="3" t="s">
        <v>743</v>
      </c>
      <c r="B91" s="2" t="s">
        <v>1497</v>
      </c>
      <c r="C91" s="24" t="s">
        <v>2337</v>
      </c>
      <c r="D91" s="2" t="s">
        <v>2498</v>
      </c>
      <c r="E91">
        <v>0</v>
      </c>
      <c r="F91" s="27">
        <v>-0.66485262213034801</v>
      </c>
      <c r="G91" s="27">
        <v>-0.9808604942789042</v>
      </c>
      <c r="H91" s="32" t="s">
        <v>6</v>
      </c>
      <c r="I91" s="32"/>
    </row>
    <row r="92" spans="1:9" x14ac:dyDescent="0.35">
      <c r="A92" s="1" t="s">
        <v>1281</v>
      </c>
      <c r="B92" s="1" t="s">
        <v>2035</v>
      </c>
      <c r="C92" s="39" t="s">
        <v>2337</v>
      </c>
      <c r="D92" s="1" t="s">
        <v>2871</v>
      </c>
      <c r="E92">
        <v>0</v>
      </c>
      <c r="F92" s="32" t="s">
        <v>5</v>
      </c>
      <c r="G92" s="32" t="s">
        <v>5</v>
      </c>
      <c r="H92" s="32" t="s">
        <v>5</v>
      </c>
      <c r="I92" s="32"/>
    </row>
    <row r="93" spans="1:9" x14ac:dyDescent="0.35">
      <c r="A93" s="3" t="s">
        <v>699</v>
      </c>
      <c r="B93" s="4" t="s">
        <v>1453</v>
      </c>
      <c r="C93" s="25" t="s">
        <v>2140</v>
      </c>
      <c r="D93" s="4" t="s">
        <v>2444</v>
      </c>
      <c r="E93">
        <v>0</v>
      </c>
      <c r="F93" s="32" t="s">
        <v>6</v>
      </c>
      <c r="G93" s="32" t="s">
        <v>6</v>
      </c>
      <c r="H93" s="32" t="s">
        <v>6</v>
      </c>
      <c r="I93" s="32"/>
    </row>
    <row r="94" spans="1:9" x14ac:dyDescent="0.35">
      <c r="A94" s="3" t="s">
        <v>152</v>
      </c>
      <c r="B94" s="2" t="s">
        <v>153</v>
      </c>
      <c r="C94" s="24" t="s">
        <v>2337</v>
      </c>
      <c r="D94" s="2" t="s">
        <v>2445</v>
      </c>
      <c r="E94">
        <v>0</v>
      </c>
      <c r="F94" s="32" t="s">
        <v>6</v>
      </c>
      <c r="G94" s="32" t="s">
        <v>6</v>
      </c>
      <c r="H94" s="32" t="s">
        <v>6</v>
      </c>
      <c r="I94" s="32"/>
    </row>
    <row r="95" spans="1:9" x14ac:dyDescent="0.35">
      <c r="A95" s="3" t="s">
        <v>350</v>
      </c>
      <c r="B95" s="2" t="s">
        <v>351</v>
      </c>
      <c r="C95" s="24" t="s">
        <v>2337</v>
      </c>
      <c r="D95" s="2" t="s">
        <v>2427</v>
      </c>
      <c r="E95">
        <v>0</v>
      </c>
      <c r="F95" s="27" t="s">
        <v>2935</v>
      </c>
      <c r="G95" s="27" t="s">
        <v>2935</v>
      </c>
      <c r="H95" s="32" t="s">
        <v>6</v>
      </c>
      <c r="I95" s="32"/>
    </row>
    <row r="96" spans="1:9" x14ac:dyDescent="0.35">
      <c r="A96" s="3" t="s">
        <v>715</v>
      </c>
      <c r="B96" s="2" t="s">
        <v>1469</v>
      </c>
      <c r="C96" s="24" t="s">
        <v>2337</v>
      </c>
      <c r="D96" s="2" t="s">
        <v>2463</v>
      </c>
      <c r="E96">
        <v>0</v>
      </c>
      <c r="F96" s="32" t="s">
        <v>6</v>
      </c>
      <c r="G96" s="33" t="s">
        <v>572</v>
      </c>
      <c r="H96" s="32" t="s">
        <v>6</v>
      </c>
      <c r="I96" s="32"/>
    </row>
    <row r="97" spans="1:9" x14ac:dyDescent="0.35">
      <c r="A97" s="3" t="s">
        <v>730</v>
      </c>
      <c r="B97" s="2" t="s">
        <v>1484</v>
      </c>
      <c r="C97" s="24" t="s">
        <v>2337</v>
      </c>
      <c r="D97" s="2" t="s">
        <v>2484</v>
      </c>
      <c r="E97">
        <v>0</v>
      </c>
      <c r="F97" s="32" t="s">
        <v>6</v>
      </c>
      <c r="G97" s="32" t="s">
        <v>6</v>
      </c>
      <c r="H97" s="33" t="s">
        <v>572</v>
      </c>
      <c r="I97" s="32"/>
    </row>
    <row r="98" spans="1:9" x14ac:dyDescent="0.35">
      <c r="A98" s="1" t="s">
        <v>1233</v>
      </c>
      <c r="B98" s="1" t="s">
        <v>1987</v>
      </c>
      <c r="C98" s="39" t="s">
        <v>2337</v>
      </c>
      <c r="D98" s="1" t="s">
        <v>2677</v>
      </c>
      <c r="E98">
        <v>0</v>
      </c>
      <c r="F98" s="27">
        <v>0.44876802854962367</v>
      </c>
      <c r="G98" s="32">
        <v>0.65130390669523364</v>
      </c>
      <c r="H98" s="27">
        <v>0.37981678206185598</v>
      </c>
      <c r="I98" s="32"/>
    </row>
    <row r="99" spans="1:9" x14ac:dyDescent="0.35">
      <c r="A99" s="3" t="s">
        <v>744</v>
      </c>
      <c r="B99" s="2" t="s">
        <v>1498</v>
      </c>
      <c r="C99" s="24" t="s">
        <v>2337</v>
      </c>
      <c r="D99" s="2" t="s">
        <v>66</v>
      </c>
      <c r="E99">
        <v>0</v>
      </c>
      <c r="F99" s="27">
        <v>0.47000082426043893</v>
      </c>
      <c r="G99" s="27">
        <v>0.12269197047782585</v>
      </c>
      <c r="H99" s="32" t="s">
        <v>6</v>
      </c>
      <c r="I99" s="32"/>
    </row>
    <row r="100" spans="1:9" x14ac:dyDescent="0.35">
      <c r="A100" s="1" t="s">
        <v>1287</v>
      </c>
      <c r="B100" s="1" t="s">
        <v>2041</v>
      </c>
      <c r="C100" s="39" t="s">
        <v>2316</v>
      </c>
      <c r="D100" s="1" t="s">
        <v>2441</v>
      </c>
      <c r="E100">
        <v>0</v>
      </c>
      <c r="F100" s="32" t="s">
        <v>5</v>
      </c>
      <c r="G100" s="27">
        <v>0.61732844495345496</v>
      </c>
      <c r="H100" s="27">
        <v>-0.75572358259668004</v>
      </c>
      <c r="I100" s="32"/>
    </row>
    <row r="101" spans="1:9" x14ac:dyDescent="0.35">
      <c r="A101" s="3" t="s">
        <v>696</v>
      </c>
      <c r="B101" s="2" t="s">
        <v>1450</v>
      </c>
      <c r="C101" s="24" t="s">
        <v>2139</v>
      </c>
      <c r="D101" s="2" t="s">
        <v>2441</v>
      </c>
      <c r="E101">
        <v>0</v>
      </c>
      <c r="F101" s="27" t="s">
        <v>2935</v>
      </c>
      <c r="G101" s="32" t="s">
        <v>6</v>
      </c>
      <c r="H101" s="27" t="s">
        <v>6</v>
      </c>
      <c r="I101" s="32"/>
    </row>
    <row r="102" spans="1:9" x14ac:dyDescent="0.35">
      <c r="A102" s="3" t="s">
        <v>767</v>
      </c>
      <c r="B102" s="2" t="s">
        <v>1521</v>
      </c>
      <c r="C102" s="24" t="s">
        <v>2337</v>
      </c>
      <c r="D102" s="2" t="s">
        <v>2523</v>
      </c>
      <c r="E102">
        <v>0</v>
      </c>
      <c r="F102" s="32" t="s">
        <v>6</v>
      </c>
      <c r="G102" s="27">
        <v>-0.1751097052609617</v>
      </c>
      <c r="H102" s="32" t="s">
        <v>6</v>
      </c>
      <c r="I102" s="32"/>
    </row>
    <row r="103" spans="1:9" x14ac:dyDescent="0.35">
      <c r="A103" s="3" t="s">
        <v>780</v>
      </c>
      <c r="B103" s="2" t="s">
        <v>1534</v>
      </c>
      <c r="C103" s="24" t="s">
        <v>2337</v>
      </c>
      <c r="D103" s="2" t="s">
        <v>2537</v>
      </c>
      <c r="E103">
        <v>0</v>
      </c>
      <c r="F103" s="32" t="s">
        <v>6</v>
      </c>
      <c r="G103" s="27">
        <v>0.37331614545385644</v>
      </c>
      <c r="H103" s="27">
        <v>0.42705757491533458</v>
      </c>
      <c r="I103" s="32"/>
    </row>
    <row r="104" spans="1:9" x14ac:dyDescent="0.35">
      <c r="A104" s="1" t="s">
        <v>1232</v>
      </c>
      <c r="B104" s="1" t="s">
        <v>1986</v>
      </c>
      <c r="C104" s="39" t="s">
        <v>2337</v>
      </c>
      <c r="D104" s="1" t="s">
        <v>2833</v>
      </c>
      <c r="E104">
        <v>0</v>
      </c>
      <c r="F104" s="32">
        <v>0.84311379269629749</v>
      </c>
      <c r="G104" s="27">
        <v>0.41922263260416903</v>
      </c>
      <c r="H104" s="27">
        <v>-0.36208848697362839</v>
      </c>
      <c r="I104" s="32"/>
    </row>
    <row r="105" spans="1:9" x14ac:dyDescent="0.35">
      <c r="A105" s="3" t="s">
        <v>688</v>
      </c>
      <c r="B105" s="2" t="s">
        <v>1442</v>
      </c>
      <c r="C105" s="24" t="s">
        <v>2337</v>
      </c>
      <c r="D105" s="2" t="s">
        <v>2433</v>
      </c>
      <c r="E105">
        <v>0</v>
      </c>
      <c r="F105" s="27" t="s">
        <v>2935</v>
      </c>
      <c r="G105" s="32" t="s">
        <v>6</v>
      </c>
      <c r="H105" s="32" t="s">
        <v>6</v>
      </c>
      <c r="I105" s="32"/>
    </row>
    <row r="106" spans="1:9" x14ac:dyDescent="0.35">
      <c r="A106" s="1" t="s">
        <v>1242</v>
      </c>
      <c r="B106" s="1" t="s">
        <v>1996</v>
      </c>
      <c r="C106" s="39" t="s">
        <v>2337</v>
      </c>
      <c r="D106" s="1" t="s">
        <v>2843</v>
      </c>
      <c r="E106">
        <v>0</v>
      </c>
      <c r="F106" s="32">
        <v>0.58795906280267063</v>
      </c>
      <c r="G106" s="32">
        <v>0.59602424250106456</v>
      </c>
      <c r="H106" s="27">
        <v>4.2580132947068377E-3</v>
      </c>
      <c r="I106" s="32"/>
    </row>
    <row r="107" spans="1:9" x14ac:dyDescent="0.35">
      <c r="A107" s="3" t="s">
        <v>752</v>
      </c>
      <c r="B107" s="4" t="s">
        <v>1506</v>
      </c>
      <c r="C107" s="25" t="s">
        <v>2337</v>
      </c>
      <c r="D107" s="4" t="s">
        <v>2506</v>
      </c>
      <c r="E107">
        <v>0</v>
      </c>
      <c r="F107" s="27">
        <v>-0.48603428624020051</v>
      </c>
      <c r="G107" s="27">
        <v>-0.24593531770463831</v>
      </c>
      <c r="H107" s="32" t="s">
        <v>6</v>
      </c>
      <c r="I107" s="32"/>
    </row>
    <row r="108" spans="1:9" x14ac:dyDescent="0.35">
      <c r="A108" s="1" t="s">
        <v>1208</v>
      </c>
      <c r="B108" s="1" t="s">
        <v>1962</v>
      </c>
      <c r="C108" s="39" t="s">
        <v>2337</v>
      </c>
      <c r="D108" s="1" t="s">
        <v>2808</v>
      </c>
      <c r="E108">
        <v>0</v>
      </c>
      <c r="F108" s="27" t="s">
        <v>2935</v>
      </c>
      <c r="G108" s="33" t="s">
        <v>572</v>
      </c>
      <c r="H108" s="32" t="s">
        <v>6</v>
      </c>
      <c r="I108" s="32"/>
    </row>
    <row r="109" spans="1:9" x14ac:dyDescent="0.35">
      <c r="A109" s="3" t="s">
        <v>747</v>
      </c>
      <c r="B109" s="2" t="s">
        <v>1501</v>
      </c>
      <c r="C109" s="24" t="s">
        <v>2337</v>
      </c>
      <c r="D109" s="2" t="s">
        <v>2501</v>
      </c>
      <c r="E109">
        <v>0</v>
      </c>
      <c r="F109" s="32" t="s">
        <v>6</v>
      </c>
      <c r="G109" s="27">
        <v>0.12999430899956047</v>
      </c>
      <c r="H109" s="32" t="s">
        <v>6</v>
      </c>
      <c r="I109" s="32"/>
    </row>
    <row r="110" spans="1:9" x14ac:dyDescent="0.35">
      <c r="A110" s="3" t="s">
        <v>255</v>
      </c>
      <c r="B110" s="2" t="s">
        <v>256</v>
      </c>
      <c r="C110" s="24" t="s">
        <v>2337</v>
      </c>
      <c r="D110" s="2" t="s">
        <v>2477</v>
      </c>
      <c r="E110">
        <v>0</v>
      </c>
      <c r="F110" s="32" t="s">
        <v>6</v>
      </c>
      <c r="G110" s="32" t="s">
        <v>6</v>
      </c>
      <c r="H110" s="32" t="s">
        <v>6</v>
      </c>
      <c r="I110" s="32"/>
    </row>
    <row r="111" spans="1:9" x14ac:dyDescent="0.35">
      <c r="A111" s="3" t="s">
        <v>444</v>
      </c>
      <c r="B111" s="2" t="s">
        <v>445</v>
      </c>
      <c r="C111" s="24" t="s">
        <v>2337</v>
      </c>
      <c r="D111" s="2" t="s">
        <v>66</v>
      </c>
      <c r="E111">
        <v>0</v>
      </c>
      <c r="F111" s="32" t="s">
        <v>6</v>
      </c>
      <c r="G111" s="33" t="s">
        <v>572</v>
      </c>
      <c r="H111" s="33" t="s">
        <v>572</v>
      </c>
      <c r="I111" s="32"/>
    </row>
    <row r="112" spans="1:9" x14ac:dyDescent="0.35">
      <c r="A112" s="3" t="s">
        <v>700</v>
      </c>
      <c r="B112" s="2" t="s">
        <v>1454</v>
      </c>
      <c r="C112" s="24" t="s">
        <v>2141</v>
      </c>
      <c r="D112" s="2" t="s">
        <v>2447</v>
      </c>
      <c r="E112">
        <v>0</v>
      </c>
      <c r="F112" s="33" t="s">
        <v>572</v>
      </c>
      <c r="G112" s="32" t="s">
        <v>6</v>
      </c>
      <c r="H112" s="32" t="s">
        <v>6</v>
      </c>
      <c r="I112" s="32"/>
    </row>
    <row r="113" spans="1:9" x14ac:dyDescent="0.35">
      <c r="A113" s="23" t="s">
        <v>591</v>
      </c>
      <c r="B113" s="2" t="s">
        <v>1345</v>
      </c>
      <c r="C113" s="24" t="s">
        <v>2337</v>
      </c>
      <c r="D113" s="2" t="s">
        <v>2340</v>
      </c>
      <c r="E113">
        <v>0</v>
      </c>
      <c r="F113" s="28">
        <v>-0.59481131255252395</v>
      </c>
      <c r="G113" s="30">
        <v>-0.173409288355761</v>
      </c>
      <c r="H113" s="31">
        <v>-0.69758927847102503</v>
      </c>
      <c r="I113" s="27"/>
    </row>
    <row r="114" spans="1:9" x14ac:dyDescent="0.35">
      <c r="A114" s="3" t="s">
        <v>757</v>
      </c>
      <c r="B114" s="2" t="s">
        <v>1511</v>
      </c>
      <c r="C114" s="24" t="s">
        <v>2162</v>
      </c>
      <c r="D114" s="2" t="s">
        <v>2512</v>
      </c>
      <c r="E114">
        <v>0</v>
      </c>
      <c r="F114" s="27">
        <v>-0.59460310618315437</v>
      </c>
      <c r="G114" s="27">
        <v>-0.22314178945286212</v>
      </c>
      <c r="H114" s="32" t="s">
        <v>6</v>
      </c>
      <c r="I114" s="32"/>
    </row>
    <row r="115" spans="1:9" x14ac:dyDescent="0.35">
      <c r="A115" s="3" t="s">
        <v>86</v>
      </c>
      <c r="B115" s="2" t="s">
        <v>87</v>
      </c>
      <c r="C115" s="24" t="s">
        <v>2337</v>
      </c>
      <c r="D115" s="2" t="s">
        <v>2446</v>
      </c>
      <c r="E115">
        <v>0</v>
      </c>
      <c r="F115" s="32" t="s">
        <v>6</v>
      </c>
      <c r="G115" s="32" t="s">
        <v>6</v>
      </c>
      <c r="H115" s="32" t="s">
        <v>6</v>
      </c>
      <c r="I115" s="32"/>
    </row>
    <row r="116" spans="1:9" x14ac:dyDescent="0.35">
      <c r="A116" s="1" t="s">
        <v>1290</v>
      </c>
      <c r="B116" s="1" t="s">
        <v>2044</v>
      </c>
      <c r="C116" s="39" t="s">
        <v>2318</v>
      </c>
      <c r="D116" s="1" t="s">
        <v>2877</v>
      </c>
      <c r="E116">
        <v>0</v>
      </c>
      <c r="F116" s="32" t="s">
        <v>6</v>
      </c>
      <c r="G116" s="27">
        <v>0.81519520599671957</v>
      </c>
      <c r="H116" s="32" t="s">
        <v>6</v>
      </c>
      <c r="I116" s="27"/>
    </row>
    <row r="117" spans="1:9" x14ac:dyDescent="0.35">
      <c r="A117" s="3" t="s">
        <v>725</v>
      </c>
      <c r="B117" s="2" t="s">
        <v>1479</v>
      </c>
      <c r="C117" s="24" t="s">
        <v>2151</v>
      </c>
      <c r="D117" s="2" t="s">
        <v>2480</v>
      </c>
      <c r="E117">
        <v>0</v>
      </c>
      <c r="F117" s="32" t="s">
        <v>6</v>
      </c>
      <c r="G117" s="32" t="s">
        <v>6</v>
      </c>
      <c r="H117" s="32" t="s">
        <v>6</v>
      </c>
      <c r="I117" s="32"/>
    </row>
    <row r="118" spans="1:9" x14ac:dyDescent="0.35">
      <c r="A118" s="1" t="s">
        <v>1288</v>
      </c>
      <c r="B118" s="1" t="s">
        <v>2042</v>
      </c>
      <c r="C118" s="39" t="s">
        <v>2317</v>
      </c>
      <c r="D118" s="1" t="s">
        <v>2876</v>
      </c>
      <c r="E118">
        <v>0</v>
      </c>
      <c r="F118" s="32" t="s">
        <v>6</v>
      </c>
      <c r="G118" s="27">
        <v>0.75039152513305152</v>
      </c>
      <c r="H118" s="32" t="s">
        <v>6</v>
      </c>
      <c r="I118" s="32"/>
    </row>
    <row r="119" spans="1:9" x14ac:dyDescent="0.35">
      <c r="A119" s="3" t="s">
        <v>746</v>
      </c>
      <c r="B119" s="2" t="s">
        <v>1500</v>
      </c>
      <c r="C119" s="24" t="s">
        <v>2337</v>
      </c>
      <c r="D119" s="2" t="s">
        <v>2430</v>
      </c>
      <c r="E119">
        <v>0</v>
      </c>
      <c r="F119" s="27">
        <v>-0.78964461352938087</v>
      </c>
      <c r="G119" s="27">
        <v>-0.77779834664291569</v>
      </c>
      <c r="H119" s="32" t="s">
        <v>6</v>
      </c>
      <c r="I119" s="32"/>
    </row>
    <row r="120" spans="1:9" x14ac:dyDescent="0.35">
      <c r="A120" s="3" t="s">
        <v>690</v>
      </c>
      <c r="B120" s="2" t="s">
        <v>1444</v>
      </c>
      <c r="C120" s="24" t="s">
        <v>2337</v>
      </c>
      <c r="D120" s="2" t="s">
        <v>2435</v>
      </c>
      <c r="E120">
        <v>0</v>
      </c>
      <c r="F120" s="27" t="s">
        <v>2935</v>
      </c>
      <c r="G120" s="32" t="s">
        <v>6</v>
      </c>
      <c r="H120" s="32" t="s">
        <v>6</v>
      </c>
      <c r="I120" s="32"/>
    </row>
    <row r="121" spans="1:9" x14ac:dyDescent="0.35">
      <c r="A121" s="3" t="s">
        <v>773</v>
      </c>
      <c r="B121" s="2" t="s">
        <v>1527</v>
      </c>
      <c r="C121" s="24" t="s">
        <v>2337</v>
      </c>
      <c r="D121" s="2" t="s">
        <v>2478</v>
      </c>
      <c r="E121">
        <v>0</v>
      </c>
      <c r="F121" s="27">
        <v>3.1133502563773618E-2</v>
      </c>
      <c r="G121" s="27">
        <v>0.20324010863615938</v>
      </c>
      <c r="H121" s="32" t="s">
        <v>6</v>
      </c>
      <c r="I121" s="27"/>
    </row>
    <row r="122" spans="1:9" x14ac:dyDescent="0.35">
      <c r="A122" s="3" t="s">
        <v>225</v>
      </c>
      <c r="B122" s="2" t="s">
        <v>226</v>
      </c>
      <c r="C122" s="24" t="s">
        <v>2337</v>
      </c>
      <c r="D122" s="2" t="s">
        <v>227</v>
      </c>
      <c r="E122">
        <v>0</v>
      </c>
      <c r="F122" s="32" t="s">
        <v>6</v>
      </c>
      <c r="G122" s="32" t="s">
        <v>6</v>
      </c>
      <c r="H122" s="32" t="s">
        <v>6</v>
      </c>
      <c r="I122" s="32"/>
    </row>
    <row r="123" spans="1:9" x14ac:dyDescent="0.35">
      <c r="A123" s="1" t="s">
        <v>1241</v>
      </c>
      <c r="B123" s="1" t="s">
        <v>1995</v>
      </c>
      <c r="C123" s="39" t="s">
        <v>2296</v>
      </c>
      <c r="D123" s="1" t="s">
        <v>2841</v>
      </c>
      <c r="E123">
        <v>0</v>
      </c>
      <c r="F123" s="32">
        <v>0.72915639347695838</v>
      </c>
      <c r="G123" s="9">
        <v>0.3502361509753118</v>
      </c>
      <c r="H123" s="27">
        <v>0.34318943299953225</v>
      </c>
      <c r="I123" s="32"/>
    </row>
    <row r="124" spans="1:9" x14ac:dyDescent="0.35">
      <c r="A124" s="3" t="s">
        <v>782</v>
      </c>
      <c r="B124" s="2" t="s">
        <v>1536</v>
      </c>
      <c r="C124" s="24" t="s">
        <v>2337</v>
      </c>
      <c r="D124" s="2" t="s">
        <v>2539</v>
      </c>
      <c r="E124">
        <v>0</v>
      </c>
      <c r="F124" s="32" t="s">
        <v>6</v>
      </c>
      <c r="G124" s="27">
        <v>-0.5724342640499156</v>
      </c>
      <c r="H124" s="27">
        <v>-0.55909433535976716</v>
      </c>
      <c r="I124" s="32"/>
    </row>
    <row r="125" spans="1:9" x14ac:dyDescent="0.35">
      <c r="A125" s="1" t="s">
        <v>1291</v>
      </c>
      <c r="B125" s="1" t="s">
        <v>2045</v>
      </c>
      <c r="C125" s="39" t="s">
        <v>2337</v>
      </c>
      <c r="D125" s="1" t="s">
        <v>2879</v>
      </c>
      <c r="E125">
        <v>0</v>
      </c>
      <c r="F125" s="27">
        <v>0.27451090780895659</v>
      </c>
      <c r="G125" s="27">
        <v>1.1269816209469439</v>
      </c>
      <c r="H125" s="32" t="s">
        <v>6</v>
      </c>
      <c r="I125" s="27"/>
    </row>
    <row r="126" spans="1:9" x14ac:dyDescent="0.35">
      <c r="A126" s="3" t="s">
        <v>710</v>
      </c>
      <c r="B126" s="2" t="s">
        <v>1464</v>
      </c>
      <c r="C126" s="24" t="s">
        <v>2146</v>
      </c>
      <c r="D126" s="2" t="s">
        <v>2458</v>
      </c>
      <c r="E126">
        <v>0</v>
      </c>
      <c r="F126" s="32" t="s">
        <v>6</v>
      </c>
      <c r="G126" s="33" t="s">
        <v>572</v>
      </c>
      <c r="H126" s="32" t="s">
        <v>6</v>
      </c>
      <c r="I126" s="27"/>
    </row>
    <row r="127" spans="1:9" x14ac:dyDescent="0.35">
      <c r="A127" s="3" t="s">
        <v>771</v>
      </c>
      <c r="B127" s="2" t="s">
        <v>1525</v>
      </c>
      <c r="C127" s="24" t="s">
        <v>2337</v>
      </c>
      <c r="D127" s="2" t="s">
        <v>2528</v>
      </c>
      <c r="E127">
        <v>0</v>
      </c>
      <c r="F127" s="32" t="s">
        <v>6</v>
      </c>
      <c r="G127" s="27">
        <v>-0.51100907954225028</v>
      </c>
      <c r="H127" s="32" t="s">
        <v>6</v>
      </c>
      <c r="I127" s="27"/>
    </row>
    <row r="128" spans="1:9" x14ac:dyDescent="0.35">
      <c r="A128" s="23" t="s">
        <v>608</v>
      </c>
      <c r="B128" s="2" t="s">
        <v>1362</v>
      </c>
      <c r="C128" s="24" t="s">
        <v>2337</v>
      </c>
      <c r="D128" s="2" t="s">
        <v>2354</v>
      </c>
      <c r="E128">
        <v>0</v>
      </c>
      <c r="F128" s="32">
        <v>-0.95452308793302443</v>
      </c>
      <c r="G128" s="27">
        <v>-0.20437574840929121</v>
      </c>
      <c r="H128" s="9">
        <v>-0.3445366799521466</v>
      </c>
      <c r="I128" s="27"/>
    </row>
    <row r="129" spans="1:9" x14ac:dyDescent="0.35">
      <c r="A129" s="3" t="s">
        <v>554</v>
      </c>
      <c r="B129" s="2" t="s">
        <v>555</v>
      </c>
      <c r="C129" s="24" t="s">
        <v>556</v>
      </c>
      <c r="D129" s="2" t="s">
        <v>2384</v>
      </c>
      <c r="E129">
        <v>0</v>
      </c>
      <c r="F129" s="27" t="s">
        <v>2935</v>
      </c>
      <c r="G129" s="8" t="s">
        <v>6</v>
      </c>
      <c r="H129" s="32">
        <v>1.3681210368377992</v>
      </c>
      <c r="I129" s="27"/>
    </row>
    <row r="130" spans="1:9" x14ac:dyDescent="0.35">
      <c r="A130" s="3" t="s">
        <v>770</v>
      </c>
      <c r="B130" s="2" t="s">
        <v>1524</v>
      </c>
      <c r="C130" s="24" t="s">
        <v>2337</v>
      </c>
      <c r="D130" s="2" t="s">
        <v>2527</v>
      </c>
      <c r="E130">
        <v>0</v>
      </c>
      <c r="F130" s="32" t="s">
        <v>6</v>
      </c>
      <c r="G130" s="27">
        <v>7.2650498819663817E-2</v>
      </c>
      <c r="H130" s="32" t="s">
        <v>6</v>
      </c>
      <c r="I130" s="27"/>
    </row>
    <row r="131" spans="1:9" x14ac:dyDescent="0.35">
      <c r="A131" s="3" t="s">
        <v>749</v>
      </c>
      <c r="B131" s="2" t="s">
        <v>1503</v>
      </c>
      <c r="C131" s="24" t="s">
        <v>2337</v>
      </c>
      <c r="D131" s="2" t="s">
        <v>2503</v>
      </c>
      <c r="E131">
        <v>0</v>
      </c>
      <c r="F131" s="27">
        <v>0.95804845801506622</v>
      </c>
      <c r="G131" s="27">
        <v>0.48378100250711514</v>
      </c>
      <c r="H131" s="32" t="s">
        <v>6</v>
      </c>
      <c r="I131" s="27"/>
    </row>
    <row r="132" spans="1:9" x14ac:dyDescent="0.35">
      <c r="A132" s="3" t="s">
        <v>701</v>
      </c>
      <c r="B132" s="2" t="s">
        <v>1455</v>
      </c>
      <c r="C132" s="24" t="s">
        <v>2337</v>
      </c>
      <c r="D132" s="2" t="s">
        <v>2448</v>
      </c>
      <c r="E132">
        <v>0</v>
      </c>
      <c r="F132" s="32" t="s">
        <v>6</v>
      </c>
      <c r="G132" s="32" t="s">
        <v>6</v>
      </c>
      <c r="H132" s="32" t="s">
        <v>6</v>
      </c>
      <c r="I132" s="27"/>
    </row>
    <row r="133" spans="1:9" x14ac:dyDescent="0.35">
      <c r="A133" s="23" t="s">
        <v>606</v>
      </c>
      <c r="B133" s="2" t="s">
        <v>1360</v>
      </c>
      <c r="C133" s="24" t="s">
        <v>2103</v>
      </c>
      <c r="D133" s="2" t="s">
        <v>2352</v>
      </c>
      <c r="E133">
        <v>0</v>
      </c>
      <c r="F133" s="27">
        <v>-0.99346406686904642</v>
      </c>
      <c r="G133" s="8" t="s">
        <v>6</v>
      </c>
      <c r="H133" s="32" t="s">
        <v>6</v>
      </c>
      <c r="I133" s="27"/>
    </row>
    <row r="134" spans="1:9" x14ac:dyDescent="0.35">
      <c r="A134" s="3" t="s">
        <v>762</v>
      </c>
      <c r="B134" s="4" t="s">
        <v>1516</v>
      </c>
      <c r="C134" s="25" t="s">
        <v>2337</v>
      </c>
      <c r="D134" s="4" t="s">
        <v>2517</v>
      </c>
      <c r="E134">
        <v>0</v>
      </c>
      <c r="F134" s="27">
        <v>-0.24785932794598628</v>
      </c>
      <c r="G134" s="27">
        <v>-0.37321741401327069</v>
      </c>
      <c r="H134" s="32" t="s">
        <v>6</v>
      </c>
      <c r="I134" s="27"/>
    </row>
    <row r="135" spans="1:9" x14ac:dyDescent="0.35">
      <c r="A135" s="1" t="s">
        <v>252</v>
      </c>
      <c r="B135" s="1" t="s">
        <v>253</v>
      </c>
      <c r="C135" s="39" t="s">
        <v>254</v>
      </c>
      <c r="D135" s="1" t="s">
        <v>2878</v>
      </c>
      <c r="E135">
        <v>0</v>
      </c>
      <c r="F135" s="27">
        <v>0.7714236463220997</v>
      </c>
      <c r="G135" s="27">
        <v>0.69121029371398379</v>
      </c>
      <c r="H135" s="32" t="s">
        <v>6</v>
      </c>
      <c r="I135" s="33"/>
    </row>
    <row r="136" spans="1:9" x14ac:dyDescent="0.35">
      <c r="A136" s="3" t="s">
        <v>451</v>
      </c>
      <c r="B136" s="2" t="s">
        <v>452</v>
      </c>
      <c r="C136" s="24" t="s">
        <v>2337</v>
      </c>
      <c r="D136" s="2" t="s">
        <v>2465</v>
      </c>
      <c r="E136">
        <v>0</v>
      </c>
      <c r="F136" s="32" t="s">
        <v>6</v>
      </c>
      <c r="G136" s="32" t="s">
        <v>6</v>
      </c>
      <c r="H136" s="32" t="s">
        <v>6</v>
      </c>
      <c r="I136" s="32"/>
    </row>
    <row r="137" spans="1:9" x14ac:dyDescent="0.35">
      <c r="A137" s="3" t="s">
        <v>170</v>
      </c>
      <c r="B137" s="2" t="s">
        <v>171</v>
      </c>
      <c r="C137" s="24" t="s">
        <v>2337</v>
      </c>
      <c r="D137" s="2" t="s">
        <v>2476</v>
      </c>
      <c r="E137">
        <v>0</v>
      </c>
      <c r="F137" s="32" t="s">
        <v>6</v>
      </c>
      <c r="G137" s="32" t="s">
        <v>6</v>
      </c>
      <c r="H137" s="32" t="s">
        <v>6</v>
      </c>
      <c r="I137" s="32"/>
    </row>
    <row r="138" spans="1:9" x14ac:dyDescent="0.35">
      <c r="A138" s="3" t="s">
        <v>695</v>
      </c>
      <c r="B138" s="2" t="s">
        <v>1449</v>
      </c>
      <c r="C138" s="24" t="s">
        <v>2138</v>
      </c>
      <c r="D138" s="2" t="s">
        <v>2440</v>
      </c>
      <c r="E138">
        <v>0</v>
      </c>
      <c r="F138" s="27" t="s">
        <v>2935</v>
      </c>
      <c r="G138" s="32" t="s">
        <v>6</v>
      </c>
      <c r="H138" s="32" t="s">
        <v>6</v>
      </c>
      <c r="I138" s="32"/>
    </row>
    <row r="139" spans="1:9" x14ac:dyDescent="0.35">
      <c r="A139" s="3" t="s">
        <v>750</v>
      </c>
      <c r="B139" s="4" t="s">
        <v>1504</v>
      </c>
      <c r="C139" s="25" t="s">
        <v>2337</v>
      </c>
      <c r="D139" s="4" t="s">
        <v>2504</v>
      </c>
      <c r="E139">
        <v>0</v>
      </c>
      <c r="F139" s="27">
        <v>-0.1695965851888537</v>
      </c>
      <c r="G139" s="27">
        <v>-0.89183650975217477</v>
      </c>
      <c r="H139" s="32" t="s">
        <v>6</v>
      </c>
      <c r="I139" s="32"/>
    </row>
    <row r="140" spans="1:9" x14ac:dyDescent="0.35">
      <c r="A140" s="1" t="s">
        <v>1231</v>
      </c>
      <c r="B140" s="1" t="s">
        <v>1985</v>
      </c>
      <c r="C140" s="39" t="s">
        <v>2291</v>
      </c>
      <c r="D140" s="1" t="s">
        <v>2832</v>
      </c>
      <c r="E140">
        <v>0</v>
      </c>
      <c r="F140" s="32">
        <v>0.61675866447328664</v>
      </c>
      <c r="G140" s="9">
        <v>0.52639488129060275</v>
      </c>
      <c r="H140" s="9">
        <v>0.4912041887912586</v>
      </c>
      <c r="I140" s="27"/>
    </row>
    <row r="141" spans="1:9" x14ac:dyDescent="0.35">
      <c r="A141" s="3" t="s">
        <v>720</v>
      </c>
      <c r="B141" s="4" t="s">
        <v>1474</v>
      </c>
      <c r="C141" s="25" t="s">
        <v>2337</v>
      </c>
      <c r="D141" s="2" t="s">
        <v>2472</v>
      </c>
      <c r="E141">
        <v>0</v>
      </c>
      <c r="F141" s="32" t="s">
        <v>6</v>
      </c>
      <c r="G141" s="32" t="s">
        <v>6</v>
      </c>
      <c r="H141" s="32" t="s">
        <v>6</v>
      </c>
      <c r="I141" s="32"/>
    </row>
    <row r="142" spans="1:9" x14ac:dyDescent="0.35">
      <c r="A142" s="3" t="s">
        <v>453</v>
      </c>
      <c r="B142" s="2" t="s">
        <v>454</v>
      </c>
      <c r="C142" s="24" t="s">
        <v>2337</v>
      </c>
      <c r="D142" s="2" t="s">
        <v>455</v>
      </c>
      <c r="E142">
        <v>0</v>
      </c>
      <c r="F142" s="32" t="s">
        <v>6</v>
      </c>
      <c r="G142" s="32" t="s">
        <v>6</v>
      </c>
      <c r="H142" s="32" t="s">
        <v>6</v>
      </c>
      <c r="I142" s="32"/>
    </row>
    <row r="143" spans="1:9" x14ac:dyDescent="0.35">
      <c r="A143" s="3" t="s">
        <v>724</v>
      </c>
      <c r="B143" s="2" t="s">
        <v>1478</v>
      </c>
      <c r="C143" s="24" t="s">
        <v>2337</v>
      </c>
      <c r="D143" s="2" t="s">
        <v>2479</v>
      </c>
      <c r="E143">
        <v>0</v>
      </c>
      <c r="F143" s="32" t="s">
        <v>6</v>
      </c>
      <c r="G143" s="32" t="s">
        <v>6</v>
      </c>
      <c r="H143" s="32" t="s">
        <v>6</v>
      </c>
      <c r="I143" s="32"/>
    </row>
    <row r="144" spans="1:9" x14ac:dyDescent="0.35">
      <c r="A144" s="3" t="s">
        <v>706</v>
      </c>
      <c r="B144" s="2" t="s">
        <v>1460</v>
      </c>
      <c r="C144" s="24" t="s">
        <v>2143</v>
      </c>
      <c r="D144" s="2" t="s">
        <v>2454</v>
      </c>
      <c r="E144">
        <v>0</v>
      </c>
      <c r="F144" s="32" t="s">
        <v>6</v>
      </c>
      <c r="G144" s="32" t="s">
        <v>6</v>
      </c>
      <c r="H144" s="32" t="s">
        <v>6</v>
      </c>
      <c r="I144" s="32"/>
    </row>
    <row r="145" spans="1:9" x14ac:dyDescent="0.35">
      <c r="A145" s="3" t="s">
        <v>783</v>
      </c>
      <c r="B145" s="2" t="s">
        <v>1537</v>
      </c>
      <c r="C145" s="24" t="s">
        <v>2165</v>
      </c>
      <c r="D145" s="2" t="s">
        <v>2541</v>
      </c>
      <c r="E145">
        <v>0</v>
      </c>
      <c r="F145" s="32" t="s">
        <v>6</v>
      </c>
      <c r="G145" s="27">
        <v>2.1768708974130468E-2</v>
      </c>
      <c r="H145" s="27">
        <v>0.33076438727470192</v>
      </c>
      <c r="I145" s="32"/>
    </row>
    <row r="146" spans="1:9" x14ac:dyDescent="0.35">
      <c r="A146" s="3" t="s">
        <v>187</v>
      </c>
      <c r="B146" s="4" t="s">
        <v>188</v>
      </c>
      <c r="C146" s="25" t="s">
        <v>2337</v>
      </c>
      <c r="D146" s="4" t="s">
        <v>2464</v>
      </c>
      <c r="E146">
        <v>0</v>
      </c>
      <c r="F146" s="32" t="s">
        <v>6</v>
      </c>
      <c r="G146" s="32" t="s">
        <v>6</v>
      </c>
      <c r="H146" s="32" t="s">
        <v>6</v>
      </c>
      <c r="I146" s="32"/>
    </row>
    <row r="147" spans="1:9" x14ac:dyDescent="0.35">
      <c r="A147" s="3" t="s">
        <v>734</v>
      </c>
      <c r="B147" s="2" t="s">
        <v>1488</v>
      </c>
      <c r="C147" s="24" t="s">
        <v>2337</v>
      </c>
      <c r="D147" s="2" t="s">
        <v>2487</v>
      </c>
      <c r="E147">
        <v>0</v>
      </c>
      <c r="F147" s="27">
        <v>-0.20048703190576861</v>
      </c>
      <c r="G147" s="32" t="s">
        <v>6</v>
      </c>
      <c r="H147" s="32" t="s">
        <v>6</v>
      </c>
      <c r="I147" s="32"/>
    </row>
    <row r="148" spans="1:9" x14ac:dyDescent="0.35">
      <c r="A148" s="1" t="s">
        <v>1235</v>
      </c>
      <c r="B148" s="1" t="s">
        <v>1989</v>
      </c>
      <c r="C148" s="39" t="s">
        <v>2292</v>
      </c>
      <c r="D148" s="1" t="s">
        <v>2835</v>
      </c>
      <c r="E148">
        <v>0</v>
      </c>
      <c r="F148" s="32">
        <v>1.2349550643733618</v>
      </c>
      <c r="G148" s="32">
        <v>0.97475415785707842</v>
      </c>
      <c r="H148" s="27">
        <v>0.52178987022983658</v>
      </c>
      <c r="I148" s="32"/>
    </row>
    <row r="149" spans="1:9" x14ac:dyDescent="0.35">
      <c r="A149" s="23" t="s">
        <v>605</v>
      </c>
      <c r="B149" s="2" t="s">
        <v>1359</v>
      </c>
      <c r="C149" s="24" t="s">
        <v>2337</v>
      </c>
      <c r="D149" s="2" t="s">
        <v>2351</v>
      </c>
      <c r="E149">
        <v>0</v>
      </c>
      <c r="F149" s="32" t="s">
        <v>6</v>
      </c>
      <c r="G149" s="8" t="s">
        <v>6</v>
      </c>
      <c r="H149" s="27" t="s">
        <v>6</v>
      </c>
      <c r="I149" s="27"/>
    </row>
    <row r="150" spans="1:9" x14ac:dyDescent="0.35">
      <c r="A150" s="1" t="s">
        <v>1285</v>
      </c>
      <c r="B150" s="1" t="s">
        <v>2039</v>
      </c>
      <c r="C150" s="39" t="s">
        <v>2337</v>
      </c>
      <c r="D150" s="1" t="s">
        <v>2874</v>
      </c>
      <c r="E150">
        <v>0</v>
      </c>
      <c r="F150" s="27">
        <v>0.78251164847647314</v>
      </c>
      <c r="G150" s="32" t="s">
        <v>5</v>
      </c>
      <c r="H150" s="27">
        <v>0.23299783986702205</v>
      </c>
      <c r="I150" s="32"/>
    </row>
    <row r="151" spans="1:9" x14ac:dyDescent="0.35">
      <c r="A151" s="1" t="s">
        <v>1237</v>
      </c>
      <c r="B151" s="1" t="s">
        <v>1991</v>
      </c>
      <c r="C151" s="39" t="s">
        <v>2294</v>
      </c>
      <c r="D151" s="1" t="s">
        <v>2837</v>
      </c>
      <c r="E151">
        <v>0</v>
      </c>
      <c r="F151" s="32">
        <v>1.1042467492846364</v>
      </c>
      <c r="G151" s="27">
        <v>0.45660843284483477</v>
      </c>
      <c r="H151" s="9">
        <v>0.50828808968995043</v>
      </c>
      <c r="I151" s="27"/>
    </row>
    <row r="152" spans="1:9" x14ac:dyDescent="0.35">
      <c r="A152" s="3" t="s">
        <v>754</v>
      </c>
      <c r="B152" s="4" t="s">
        <v>1508</v>
      </c>
      <c r="C152" s="25" t="s">
        <v>2337</v>
      </c>
      <c r="D152" s="4" t="s">
        <v>2508</v>
      </c>
      <c r="E152">
        <v>0</v>
      </c>
      <c r="F152" s="27">
        <v>-0.37518039137433967</v>
      </c>
      <c r="G152" s="27">
        <v>-0.2189393340773976</v>
      </c>
      <c r="H152" s="32" t="s">
        <v>6</v>
      </c>
      <c r="I152" s="32"/>
    </row>
    <row r="153" spans="1:9" x14ac:dyDescent="0.35">
      <c r="A153" s="3" t="s">
        <v>753</v>
      </c>
      <c r="B153" s="2" t="s">
        <v>1507</v>
      </c>
      <c r="C153" s="24" t="s">
        <v>2160</v>
      </c>
      <c r="D153" s="2" t="s">
        <v>2507</v>
      </c>
      <c r="E153">
        <v>0</v>
      </c>
      <c r="F153" s="27">
        <v>0.32681257160610322</v>
      </c>
      <c r="G153" s="27">
        <v>-1.0315274861345791</v>
      </c>
      <c r="H153" s="32" t="s">
        <v>6</v>
      </c>
      <c r="I153" s="27"/>
    </row>
    <row r="154" spans="1:9" x14ac:dyDescent="0.35">
      <c r="A154" s="3" t="s">
        <v>756</v>
      </c>
      <c r="B154" s="4" t="s">
        <v>1510</v>
      </c>
      <c r="C154" s="25" t="s">
        <v>2161</v>
      </c>
      <c r="D154" s="4" t="s">
        <v>2511</v>
      </c>
      <c r="E154">
        <v>0</v>
      </c>
      <c r="F154" s="27">
        <v>-0.36221537435377771</v>
      </c>
      <c r="G154" s="27">
        <v>-7.6073784915259776E-2</v>
      </c>
      <c r="H154" s="32" t="s">
        <v>6</v>
      </c>
      <c r="I154" s="32"/>
    </row>
    <row r="155" spans="1:9" x14ac:dyDescent="0.35">
      <c r="A155" s="3" t="s">
        <v>719</v>
      </c>
      <c r="B155" s="2" t="s">
        <v>1473</v>
      </c>
      <c r="C155" s="24" t="s">
        <v>2150</v>
      </c>
      <c r="D155" s="2" t="s">
        <v>2469</v>
      </c>
      <c r="E155">
        <v>0</v>
      </c>
      <c r="F155" s="32" t="s">
        <v>6</v>
      </c>
      <c r="G155" s="32" t="s">
        <v>6</v>
      </c>
      <c r="H155" s="32" t="s">
        <v>6</v>
      </c>
      <c r="I155" s="32"/>
    </row>
    <row r="156" spans="1:9" x14ac:dyDescent="0.35">
      <c r="A156" s="3" t="s">
        <v>564</v>
      </c>
      <c r="B156" s="2" t="s">
        <v>565</v>
      </c>
      <c r="C156" s="24" t="s">
        <v>2337</v>
      </c>
      <c r="D156" s="2" t="s">
        <v>66</v>
      </c>
      <c r="E156">
        <v>0</v>
      </c>
      <c r="F156" s="32" t="s">
        <v>6</v>
      </c>
      <c r="G156" s="32" t="s">
        <v>6</v>
      </c>
      <c r="H156" s="33" t="s">
        <v>572</v>
      </c>
      <c r="I156" s="32"/>
    </row>
    <row r="157" spans="1:9" x14ac:dyDescent="0.35">
      <c r="A157" s="23" t="s">
        <v>607</v>
      </c>
      <c r="B157" s="4" t="s">
        <v>1361</v>
      </c>
      <c r="C157" s="25" t="s">
        <v>2104</v>
      </c>
      <c r="D157" s="4" t="s">
        <v>2353</v>
      </c>
      <c r="E157">
        <v>0</v>
      </c>
      <c r="F157" s="27">
        <v>-0.37522600446563042</v>
      </c>
      <c r="G157" s="27">
        <v>-0.10165394189780799</v>
      </c>
      <c r="H157" s="32" t="s">
        <v>6</v>
      </c>
      <c r="I157" s="32"/>
    </row>
    <row r="158" spans="1:9" x14ac:dyDescent="0.35">
      <c r="A158" s="3" t="s">
        <v>22</v>
      </c>
      <c r="B158" s="2" t="s">
        <v>23</v>
      </c>
      <c r="C158" s="24" t="s">
        <v>2337</v>
      </c>
      <c r="D158" s="2" t="s">
        <v>2519</v>
      </c>
      <c r="E158">
        <v>0</v>
      </c>
      <c r="F158" s="27">
        <v>-0.4233592157910343</v>
      </c>
      <c r="G158" s="27">
        <v>-0.39808326575901321</v>
      </c>
      <c r="H158" s="32" t="s">
        <v>6</v>
      </c>
      <c r="I158" s="32"/>
    </row>
    <row r="159" spans="1:9" x14ac:dyDescent="0.35">
      <c r="A159" s="3" t="s">
        <v>458</v>
      </c>
      <c r="B159" s="2" t="s">
        <v>459</v>
      </c>
      <c r="C159" s="24" t="s">
        <v>2337</v>
      </c>
      <c r="D159" s="2" t="s">
        <v>2530</v>
      </c>
      <c r="E159">
        <v>0</v>
      </c>
      <c r="F159" s="32" t="s">
        <v>6</v>
      </c>
      <c r="G159" s="27">
        <v>0.36466762997358093</v>
      </c>
      <c r="H159" s="32" t="s">
        <v>6</v>
      </c>
      <c r="I159" s="32"/>
    </row>
    <row r="160" spans="1:9" x14ac:dyDescent="0.35">
      <c r="A160" s="3" t="s">
        <v>642</v>
      </c>
      <c r="B160" s="2" t="s">
        <v>1396</v>
      </c>
      <c r="C160" s="24" t="s">
        <v>2337</v>
      </c>
      <c r="D160" s="2" t="s">
        <v>2385</v>
      </c>
      <c r="E160">
        <v>0</v>
      </c>
      <c r="F160" s="27" t="s">
        <v>6</v>
      </c>
      <c r="G160" s="8" t="s">
        <v>6</v>
      </c>
      <c r="H160" s="27" t="s">
        <v>6</v>
      </c>
      <c r="I160" s="27"/>
    </row>
    <row r="161" spans="1:11" x14ac:dyDescent="0.35">
      <c r="A161" s="3" t="s">
        <v>731</v>
      </c>
      <c r="B161" s="2" t="s">
        <v>1485</v>
      </c>
      <c r="C161" s="24" t="s">
        <v>2337</v>
      </c>
      <c r="D161" s="2" t="s">
        <v>2485</v>
      </c>
      <c r="E161">
        <v>0</v>
      </c>
      <c r="F161" s="32" t="s">
        <v>6</v>
      </c>
      <c r="G161" s="32" t="s">
        <v>6</v>
      </c>
      <c r="H161" s="33" t="s">
        <v>572</v>
      </c>
      <c r="I161" s="32"/>
    </row>
    <row r="162" spans="1:11" x14ac:dyDescent="0.35">
      <c r="A162" s="3" t="s">
        <v>281</v>
      </c>
      <c r="B162" s="4" t="s">
        <v>282</v>
      </c>
      <c r="C162" s="25" t="s">
        <v>284</v>
      </c>
      <c r="D162" s="4" t="s">
        <v>283</v>
      </c>
      <c r="E162">
        <v>0</v>
      </c>
      <c r="F162" s="27">
        <v>0.29371473843434714</v>
      </c>
      <c r="G162" s="27">
        <v>0.3407108697922584</v>
      </c>
      <c r="H162" s="32" t="s">
        <v>6</v>
      </c>
      <c r="I162" s="9"/>
    </row>
    <row r="163" spans="1:11" x14ac:dyDescent="0.35">
      <c r="A163" s="3" t="s">
        <v>689</v>
      </c>
      <c r="B163" s="2" t="s">
        <v>1443</v>
      </c>
      <c r="C163" s="24" t="s">
        <v>2337</v>
      </c>
      <c r="D163" s="2" t="s">
        <v>2434</v>
      </c>
      <c r="E163">
        <v>0</v>
      </c>
      <c r="F163" s="27" t="s">
        <v>2935</v>
      </c>
      <c r="G163" s="32" t="s">
        <v>6</v>
      </c>
      <c r="H163" s="32" t="s">
        <v>6</v>
      </c>
      <c r="I163" s="27"/>
    </row>
    <row r="164" spans="1:11" x14ac:dyDescent="0.35">
      <c r="A164" s="1" t="s">
        <v>1283</v>
      </c>
      <c r="B164" s="1" t="s">
        <v>2037</v>
      </c>
      <c r="C164" s="39" t="s">
        <v>2337</v>
      </c>
      <c r="D164" s="1" t="s">
        <v>2815</v>
      </c>
      <c r="E164">
        <v>0</v>
      </c>
      <c r="F164" s="32" t="s">
        <v>5</v>
      </c>
      <c r="G164" s="32" t="s">
        <v>5</v>
      </c>
      <c r="H164" s="32" t="s">
        <v>5</v>
      </c>
      <c r="I164" s="27"/>
      <c r="J164" s="12"/>
      <c r="K164" s="12"/>
    </row>
    <row r="165" spans="1:11" x14ac:dyDescent="0.35">
      <c r="A165" s="1" t="s">
        <v>1284</v>
      </c>
      <c r="B165" s="1" t="s">
        <v>2038</v>
      </c>
      <c r="C165" s="39" t="s">
        <v>2315</v>
      </c>
      <c r="D165" s="1" t="s">
        <v>2873</v>
      </c>
      <c r="E165">
        <v>0</v>
      </c>
      <c r="F165" s="32" t="s">
        <v>5</v>
      </c>
      <c r="G165" s="32" t="s">
        <v>5</v>
      </c>
      <c r="H165" s="32" t="s">
        <v>5</v>
      </c>
      <c r="I165" s="9"/>
    </row>
    <row r="166" spans="1:11" x14ac:dyDescent="0.35">
      <c r="A166" s="3" t="s">
        <v>709</v>
      </c>
      <c r="B166" s="2" t="s">
        <v>1463</v>
      </c>
      <c r="C166" s="24" t="s">
        <v>2145</v>
      </c>
      <c r="D166" s="2" t="s">
        <v>2457</v>
      </c>
      <c r="E166">
        <v>0</v>
      </c>
      <c r="F166" s="32" t="s">
        <v>6</v>
      </c>
      <c r="G166" s="32" t="s">
        <v>6</v>
      </c>
      <c r="H166" s="32" t="s">
        <v>6</v>
      </c>
      <c r="I166" s="31"/>
    </row>
    <row r="167" spans="1:11" x14ac:dyDescent="0.35">
      <c r="A167" s="1" t="s">
        <v>1213</v>
      </c>
      <c r="B167" s="1" t="s">
        <v>1967</v>
      </c>
      <c r="C167" s="39" t="s">
        <v>2337</v>
      </c>
      <c r="D167" s="1" t="s">
        <v>2813</v>
      </c>
      <c r="E167">
        <v>0</v>
      </c>
      <c r="F167" s="27" t="s">
        <v>2935</v>
      </c>
      <c r="G167" s="9" t="s">
        <v>2935</v>
      </c>
      <c r="H167" s="32" t="s">
        <v>5</v>
      </c>
      <c r="I167" s="31"/>
    </row>
    <row r="168" spans="1:11" x14ac:dyDescent="0.35">
      <c r="A168" s="3" t="s">
        <v>138</v>
      </c>
      <c r="B168" s="2" t="s">
        <v>139</v>
      </c>
      <c r="C168" s="24" t="s">
        <v>140</v>
      </c>
      <c r="D168" s="2" t="s">
        <v>2540</v>
      </c>
      <c r="E168">
        <v>0</v>
      </c>
      <c r="F168" s="32" t="s">
        <v>6</v>
      </c>
      <c r="G168" s="27">
        <v>6.7926151625490368E-3</v>
      </c>
      <c r="H168" s="27">
        <v>-0.1469221968171763</v>
      </c>
      <c r="I168" s="32"/>
    </row>
    <row r="169" spans="1:11" x14ac:dyDescent="0.35">
      <c r="A169" s="3" t="s">
        <v>462</v>
      </c>
      <c r="B169" s="2" t="s">
        <v>463</v>
      </c>
      <c r="C169" s="24" t="s">
        <v>2337</v>
      </c>
      <c r="D169" s="2" t="s">
        <v>2509</v>
      </c>
      <c r="E169">
        <v>0</v>
      </c>
      <c r="F169" s="27">
        <v>-1.6071871540658818</v>
      </c>
      <c r="G169" s="27">
        <v>-1.0675880142520036</v>
      </c>
      <c r="H169" s="32" t="s">
        <v>6</v>
      </c>
      <c r="I169" s="28"/>
    </row>
    <row r="170" spans="1:11" x14ac:dyDescent="0.35">
      <c r="A170" s="23" t="s">
        <v>611</v>
      </c>
      <c r="B170" s="4" t="s">
        <v>1365</v>
      </c>
      <c r="C170" s="25" t="s">
        <v>2337</v>
      </c>
      <c r="D170" s="4" t="s">
        <v>2357</v>
      </c>
      <c r="E170">
        <v>0</v>
      </c>
      <c r="F170" s="32">
        <v>-2.171890722850351</v>
      </c>
      <c r="G170" s="27">
        <v>-1.8171934545466955</v>
      </c>
      <c r="H170" s="27">
        <v>-2.0743626315991497</v>
      </c>
      <c r="I170" s="9"/>
    </row>
    <row r="171" spans="1:11" x14ac:dyDescent="0.35">
      <c r="A171" s="3" t="s">
        <v>648</v>
      </c>
      <c r="B171" s="2" t="s">
        <v>1402</v>
      </c>
      <c r="C171" s="24" t="s">
        <v>2337</v>
      </c>
      <c r="D171" s="2" t="s">
        <v>2392</v>
      </c>
      <c r="E171">
        <v>0</v>
      </c>
      <c r="F171" s="9">
        <v>-0.51425244217427302</v>
      </c>
      <c r="G171" s="27">
        <v>-0.28914204673077432</v>
      </c>
      <c r="H171" s="32">
        <v>-1.3833184456357872</v>
      </c>
      <c r="I171" s="32"/>
    </row>
    <row r="172" spans="1:11" x14ac:dyDescent="0.35">
      <c r="A172" s="1" t="s">
        <v>144</v>
      </c>
      <c r="B172" s="1" t="s">
        <v>145</v>
      </c>
      <c r="C172" s="39" t="s">
        <v>2337</v>
      </c>
      <c r="D172" s="1" t="s">
        <v>2814</v>
      </c>
      <c r="E172">
        <v>0</v>
      </c>
      <c r="F172" s="27" t="s">
        <v>2935</v>
      </c>
      <c r="G172" s="32">
        <v>2.1186631403578322</v>
      </c>
      <c r="H172" s="27" t="s">
        <v>6</v>
      </c>
      <c r="I172" s="32"/>
    </row>
    <row r="173" spans="1:11" x14ac:dyDescent="0.35">
      <c r="A173" s="3" t="s">
        <v>691</v>
      </c>
      <c r="B173" s="4" t="s">
        <v>1445</v>
      </c>
      <c r="C173" s="25" t="s">
        <v>2337</v>
      </c>
      <c r="D173" s="4" t="s">
        <v>2436</v>
      </c>
      <c r="E173">
        <v>0</v>
      </c>
      <c r="F173" s="27" t="s">
        <v>2935</v>
      </c>
      <c r="G173" s="32" t="s">
        <v>6</v>
      </c>
      <c r="H173" s="32" t="s">
        <v>6</v>
      </c>
      <c r="I173" s="31"/>
    </row>
    <row r="174" spans="1:11" x14ac:dyDescent="0.35">
      <c r="A174" s="1" t="s">
        <v>1280</v>
      </c>
      <c r="B174" s="1" t="s">
        <v>2034</v>
      </c>
      <c r="C174" s="39" t="s">
        <v>2337</v>
      </c>
      <c r="D174" s="1" t="s">
        <v>2815</v>
      </c>
      <c r="E174">
        <v>0</v>
      </c>
      <c r="F174" s="32" t="s">
        <v>5</v>
      </c>
      <c r="G174" s="32" t="s">
        <v>5</v>
      </c>
      <c r="H174" s="27" t="s">
        <v>2935</v>
      </c>
      <c r="I174" s="27"/>
    </row>
    <row r="175" spans="1:11" x14ac:dyDescent="0.35">
      <c r="A175" s="1" t="s">
        <v>1214</v>
      </c>
      <c r="B175" s="1" t="s">
        <v>1968</v>
      </c>
      <c r="C175" s="39" t="s">
        <v>2337</v>
      </c>
      <c r="D175" s="1" t="s">
        <v>2815</v>
      </c>
      <c r="E175">
        <v>0</v>
      </c>
      <c r="F175" s="27">
        <v>1.5528033094087506</v>
      </c>
      <c r="G175" s="27">
        <v>1.7010337606531161</v>
      </c>
      <c r="H175" s="32" t="s">
        <v>6</v>
      </c>
      <c r="I175" s="27"/>
    </row>
    <row r="176" spans="1:11" x14ac:dyDescent="0.35">
      <c r="A176" s="3" t="s">
        <v>774</v>
      </c>
      <c r="B176" s="2" t="s">
        <v>1528</v>
      </c>
      <c r="C176" s="24" t="s">
        <v>2337</v>
      </c>
      <c r="D176" s="2" t="s">
        <v>2531</v>
      </c>
      <c r="E176">
        <v>0</v>
      </c>
      <c r="F176" s="32" t="s">
        <v>6</v>
      </c>
      <c r="G176" s="27">
        <v>-1.0093113770723885</v>
      </c>
      <c r="H176" s="32" t="s">
        <v>6</v>
      </c>
      <c r="I176" s="27"/>
    </row>
    <row r="177" spans="1:9" x14ac:dyDescent="0.35">
      <c r="A177" s="3" t="s">
        <v>733</v>
      </c>
      <c r="B177" s="2" t="s">
        <v>1487</v>
      </c>
      <c r="C177" s="24" t="s">
        <v>2337</v>
      </c>
      <c r="D177" s="2" t="s">
        <v>2486</v>
      </c>
      <c r="E177">
        <v>0</v>
      </c>
      <c r="F177" s="27">
        <v>9.7450849678107826E-2</v>
      </c>
      <c r="G177" s="32" t="s">
        <v>6</v>
      </c>
      <c r="H177" s="32" t="s">
        <v>6</v>
      </c>
      <c r="I177" s="32"/>
    </row>
    <row r="178" spans="1:9" x14ac:dyDescent="0.35">
      <c r="A178" s="3" t="s">
        <v>692</v>
      </c>
      <c r="B178" s="4" t="s">
        <v>1446</v>
      </c>
      <c r="C178" s="25" t="s">
        <v>2136</v>
      </c>
      <c r="D178" s="4" t="s">
        <v>2437</v>
      </c>
      <c r="E178">
        <v>0</v>
      </c>
      <c r="F178" s="27" t="s">
        <v>2935</v>
      </c>
      <c r="G178" s="32" t="s">
        <v>6</v>
      </c>
      <c r="H178" s="32" t="s">
        <v>6</v>
      </c>
      <c r="I178" s="27"/>
    </row>
    <row r="179" spans="1:9" x14ac:dyDescent="0.35">
      <c r="A179" s="1" t="s">
        <v>1236</v>
      </c>
      <c r="B179" s="1" t="s">
        <v>1990</v>
      </c>
      <c r="C179" s="39" t="s">
        <v>2293</v>
      </c>
      <c r="D179" s="1" t="s">
        <v>2836</v>
      </c>
      <c r="E179">
        <v>0</v>
      </c>
      <c r="F179" s="32">
        <v>1.1007634288485484</v>
      </c>
      <c r="G179" s="32">
        <v>0.80171431585976849</v>
      </c>
      <c r="H179" s="32">
        <v>0.91146304846694182</v>
      </c>
      <c r="I179" s="9"/>
    </row>
    <row r="180" spans="1:9" x14ac:dyDescent="0.35">
      <c r="A180" s="3" t="s">
        <v>687</v>
      </c>
      <c r="B180" s="2" t="s">
        <v>1441</v>
      </c>
      <c r="C180" s="24" t="s">
        <v>2337</v>
      </c>
      <c r="D180" s="2" t="s">
        <v>2432</v>
      </c>
      <c r="E180">
        <v>0</v>
      </c>
      <c r="F180" s="27" t="s">
        <v>2935</v>
      </c>
      <c r="G180" s="32" t="s">
        <v>6</v>
      </c>
      <c r="H180" s="32" t="s">
        <v>6</v>
      </c>
      <c r="I180" s="27"/>
    </row>
    <row r="181" spans="1:9" x14ac:dyDescent="0.35">
      <c r="A181" s="1" t="s">
        <v>1240</v>
      </c>
      <c r="B181" s="1" t="s">
        <v>1994</v>
      </c>
      <c r="C181" s="39" t="s">
        <v>2337</v>
      </c>
      <c r="D181" s="1" t="s">
        <v>2840</v>
      </c>
      <c r="E181">
        <v>0</v>
      </c>
      <c r="F181" s="9">
        <v>0.54608833206337615</v>
      </c>
      <c r="G181" s="9">
        <v>0.52334748106222451</v>
      </c>
      <c r="H181" s="32">
        <v>0.67399330694403481</v>
      </c>
      <c r="I181" s="27"/>
    </row>
    <row r="182" spans="1:9" x14ac:dyDescent="0.35">
      <c r="A182" s="1" t="s">
        <v>1229</v>
      </c>
      <c r="B182" s="1" t="s">
        <v>1983</v>
      </c>
      <c r="C182" s="39" t="s">
        <v>2337</v>
      </c>
      <c r="D182" s="1" t="s">
        <v>2831</v>
      </c>
      <c r="E182">
        <v>0</v>
      </c>
      <c r="F182" s="32" t="s">
        <v>5</v>
      </c>
      <c r="G182" s="9" t="s">
        <v>5</v>
      </c>
      <c r="H182" s="32" t="s">
        <v>5</v>
      </c>
      <c r="I182" s="27"/>
    </row>
    <row r="183" spans="1:9" x14ac:dyDescent="0.35">
      <c r="A183" s="3" t="s">
        <v>738</v>
      </c>
      <c r="B183" s="2" t="s">
        <v>1492</v>
      </c>
      <c r="C183" s="24" t="s">
        <v>2337</v>
      </c>
      <c r="D183" s="2" t="s">
        <v>2492</v>
      </c>
      <c r="E183">
        <v>0</v>
      </c>
      <c r="F183" s="27">
        <v>0.54653582295364467</v>
      </c>
      <c r="G183" s="32" t="s">
        <v>6</v>
      </c>
      <c r="H183" s="32" t="s">
        <v>6</v>
      </c>
      <c r="I183" s="32"/>
    </row>
    <row r="184" spans="1:9" x14ac:dyDescent="0.35">
      <c r="A184" s="1" t="s">
        <v>185</v>
      </c>
      <c r="B184" s="1" t="s">
        <v>186</v>
      </c>
      <c r="C184" s="39" t="s">
        <v>2337</v>
      </c>
      <c r="D184" s="1" t="s">
        <v>2818</v>
      </c>
      <c r="E184">
        <v>0</v>
      </c>
      <c r="F184" s="27">
        <v>0.36476344933293026</v>
      </c>
      <c r="G184" s="32">
        <v>0.73933619895056968</v>
      </c>
      <c r="H184" s="27">
        <v>0.35186193079126904</v>
      </c>
      <c r="I184" s="32"/>
    </row>
    <row r="185" spans="1:9" x14ac:dyDescent="0.35">
      <c r="A185" s="1" t="s">
        <v>1243</v>
      </c>
      <c r="B185" s="1" t="s">
        <v>1997</v>
      </c>
      <c r="C185" s="39" t="s">
        <v>2337</v>
      </c>
      <c r="D185" s="1" t="s">
        <v>2357</v>
      </c>
      <c r="E185">
        <v>0</v>
      </c>
      <c r="F185" s="32">
        <v>1.3994375336514555</v>
      </c>
      <c r="G185" s="32">
        <v>1.5945150775987553</v>
      </c>
      <c r="H185" s="32">
        <v>1.1936685013312629</v>
      </c>
      <c r="I185" s="9"/>
    </row>
    <row r="186" spans="1:9" x14ac:dyDescent="0.35">
      <c r="A186" s="1" t="s">
        <v>1238</v>
      </c>
      <c r="B186" s="1" t="s">
        <v>1992</v>
      </c>
      <c r="C186" s="39" t="s">
        <v>2295</v>
      </c>
      <c r="D186" s="1" t="s">
        <v>2838</v>
      </c>
      <c r="E186">
        <v>0</v>
      </c>
      <c r="F186" s="32">
        <v>0.85563047673743009</v>
      </c>
      <c r="G186" s="32">
        <v>1.1189905699716274</v>
      </c>
      <c r="H186" s="32">
        <v>0.71017442026908884</v>
      </c>
      <c r="I186" s="32"/>
    </row>
    <row r="187" spans="1:9" x14ac:dyDescent="0.35">
      <c r="A187" s="1" t="s">
        <v>1289</v>
      </c>
      <c r="B187" s="1" t="s">
        <v>2043</v>
      </c>
      <c r="C187" s="39" t="s">
        <v>2337</v>
      </c>
      <c r="D187" s="1" t="s">
        <v>2839</v>
      </c>
      <c r="E187">
        <v>0</v>
      </c>
      <c r="F187" s="27">
        <v>0.47506434545151011</v>
      </c>
      <c r="G187" s="27">
        <v>1.1595678591664806</v>
      </c>
      <c r="H187" s="32" t="s">
        <v>6</v>
      </c>
      <c r="I187" s="32"/>
    </row>
    <row r="188" spans="1:9" x14ac:dyDescent="0.35">
      <c r="A188" s="1" t="s">
        <v>1239</v>
      </c>
      <c r="B188" s="1" t="s">
        <v>1993</v>
      </c>
      <c r="C188" s="39" t="s">
        <v>2337</v>
      </c>
      <c r="D188" s="1" t="s">
        <v>2839</v>
      </c>
      <c r="E188">
        <v>0</v>
      </c>
      <c r="F188" s="32">
        <v>1.1261391455936356</v>
      </c>
      <c r="G188" s="32">
        <v>1.2688755083646437</v>
      </c>
      <c r="H188" s="32">
        <v>0.93096917147829117</v>
      </c>
      <c r="I188" s="27"/>
    </row>
    <row r="189" spans="1:9" x14ac:dyDescent="0.35">
      <c r="A189" s="3" t="s">
        <v>781</v>
      </c>
      <c r="B189" s="2" t="s">
        <v>1535</v>
      </c>
      <c r="C189" s="24" t="s">
        <v>2337</v>
      </c>
      <c r="D189" s="2" t="s">
        <v>2538</v>
      </c>
      <c r="E189">
        <v>0</v>
      </c>
      <c r="F189" s="32" t="s">
        <v>6</v>
      </c>
      <c r="G189" s="27">
        <v>-0.43125436480548945</v>
      </c>
      <c r="H189" s="27">
        <v>0.32942931704561601</v>
      </c>
      <c r="I189" s="32"/>
    </row>
    <row r="190" spans="1:9" x14ac:dyDescent="0.35">
      <c r="A190" s="3" t="s">
        <v>726</v>
      </c>
      <c r="B190" s="4" t="s">
        <v>1480</v>
      </c>
      <c r="C190" s="25" t="s">
        <v>2152</v>
      </c>
      <c r="D190" s="4" t="s">
        <v>2481</v>
      </c>
      <c r="E190" s="15">
        <v>0</v>
      </c>
      <c r="F190" s="32" t="s">
        <v>6</v>
      </c>
      <c r="G190" s="32" t="s">
        <v>6</v>
      </c>
      <c r="H190" s="32" t="s">
        <v>6</v>
      </c>
      <c r="I190" s="32"/>
    </row>
    <row r="191" spans="1:9" x14ac:dyDescent="0.35">
      <c r="A191" s="3" t="s">
        <v>718</v>
      </c>
      <c r="B191" s="2" t="s">
        <v>1472</v>
      </c>
      <c r="C191" s="24" t="s">
        <v>2149</v>
      </c>
      <c r="D191" s="2" t="s">
        <v>2468</v>
      </c>
      <c r="E191">
        <v>0</v>
      </c>
      <c r="F191" s="32" t="s">
        <v>6</v>
      </c>
      <c r="G191" s="32" t="s">
        <v>6</v>
      </c>
      <c r="H191" s="32" t="s">
        <v>6</v>
      </c>
      <c r="I191" s="27"/>
    </row>
    <row r="192" spans="1:9" x14ac:dyDescent="0.35">
      <c r="A192" s="23" t="s">
        <v>593</v>
      </c>
      <c r="B192" s="4" t="s">
        <v>1347</v>
      </c>
      <c r="C192" s="25" t="s">
        <v>2099</v>
      </c>
      <c r="D192" s="4" t="s">
        <v>2343</v>
      </c>
      <c r="E192" t="s">
        <v>2912</v>
      </c>
      <c r="F192" s="31">
        <v>-1.4032586893932628</v>
      </c>
      <c r="G192" s="31">
        <v>-0.84050163905705955</v>
      </c>
      <c r="H192" s="28">
        <v>-2.1855011791407626</v>
      </c>
      <c r="I192" s="32"/>
    </row>
    <row r="193" spans="1:9" x14ac:dyDescent="0.35">
      <c r="A193" s="3" t="s">
        <v>249</v>
      </c>
      <c r="B193" s="4" t="s">
        <v>250</v>
      </c>
      <c r="C193" s="25" t="s">
        <v>251</v>
      </c>
      <c r="D193" s="4" t="s">
        <v>2543</v>
      </c>
      <c r="E193" t="s">
        <v>2912</v>
      </c>
      <c r="F193" s="32" t="s">
        <v>6</v>
      </c>
      <c r="G193" s="32" t="s">
        <v>6</v>
      </c>
      <c r="H193" s="32" t="s">
        <v>6</v>
      </c>
      <c r="I193" s="32"/>
    </row>
    <row r="194" spans="1:9" x14ac:dyDescent="0.35">
      <c r="A194" s="3" t="s">
        <v>786</v>
      </c>
      <c r="B194" s="2" t="s">
        <v>1540</v>
      </c>
      <c r="C194" s="24" t="s">
        <v>2167</v>
      </c>
      <c r="D194" s="2" t="s">
        <v>2545</v>
      </c>
      <c r="E194" t="s">
        <v>2912</v>
      </c>
      <c r="F194" s="27">
        <v>0.30133718771511098</v>
      </c>
      <c r="G194" s="32" t="s">
        <v>6</v>
      </c>
      <c r="H194" s="32" t="s">
        <v>6</v>
      </c>
      <c r="I194" s="32"/>
    </row>
    <row r="195" spans="1:9" x14ac:dyDescent="0.35">
      <c r="A195" s="3" t="s">
        <v>785</v>
      </c>
      <c r="B195" s="2" t="s">
        <v>1539</v>
      </c>
      <c r="C195" s="24" t="s">
        <v>2166</v>
      </c>
      <c r="D195" s="2" t="s">
        <v>2544</v>
      </c>
      <c r="E195" t="s">
        <v>2912</v>
      </c>
      <c r="F195" s="32" t="s">
        <v>6</v>
      </c>
      <c r="G195" s="32" t="s">
        <v>6</v>
      </c>
      <c r="H195" s="32" t="s">
        <v>6</v>
      </c>
      <c r="I195" s="32"/>
    </row>
    <row r="196" spans="1:9" x14ac:dyDescent="0.35">
      <c r="A196" s="3" t="s">
        <v>235</v>
      </c>
      <c r="B196" s="2" t="s">
        <v>236</v>
      </c>
      <c r="C196" s="24" t="s">
        <v>2337</v>
      </c>
      <c r="D196" s="2" t="s">
        <v>2542</v>
      </c>
      <c r="E196" t="s">
        <v>2912</v>
      </c>
      <c r="F196" s="32" t="s">
        <v>6</v>
      </c>
      <c r="G196" s="32" t="s">
        <v>6</v>
      </c>
      <c r="H196" s="32" t="s">
        <v>6</v>
      </c>
      <c r="I196" s="28"/>
    </row>
    <row r="197" spans="1:9" x14ac:dyDescent="0.35">
      <c r="A197" s="3" t="s">
        <v>649</v>
      </c>
      <c r="B197" s="2" t="s">
        <v>1403</v>
      </c>
      <c r="C197" s="24" t="s">
        <v>2105</v>
      </c>
      <c r="D197" s="2" t="s">
        <v>2393</v>
      </c>
      <c r="E197" t="s">
        <v>2912</v>
      </c>
      <c r="F197" s="27">
        <v>-0.64357933638913056</v>
      </c>
      <c r="G197" s="32">
        <v>-0.68217800428613617</v>
      </c>
      <c r="H197" s="32">
        <v>-0.87102766935371256</v>
      </c>
      <c r="I197" s="27"/>
    </row>
    <row r="198" spans="1:9" x14ac:dyDescent="0.35">
      <c r="A198" s="23" t="s">
        <v>610</v>
      </c>
      <c r="B198" s="2" t="s">
        <v>1364</v>
      </c>
      <c r="C198" s="24" t="s">
        <v>2105</v>
      </c>
      <c r="D198" s="2" t="s">
        <v>2356</v>
      </c>
      <c r="E198" t="s">
        <v>2912</v>
      </c>
      <c r="F198" s="27">
        <v>-1.2233250907276854</v>
      </c>
      <c r="G198" s="32">
        <v>-0.86270214641812282</v>
      </c>
      <c r="H198" s="27">
        <v>-0.71592502685914383</v>
      </c>
      <c r="I198" s="32"/>
    </row>
    <row r="199" spans="1:9" x14ac:dyDescent="0.35">
      <c r="A199" s="3" t="s">
        <v>796</v>
      </c>
      <c r="B199" s="2" t="s">
        <v>1550</v>
      </c>
      <c r="C199" s="24" t="s">
        <v>2174</v>
      </c>
      <c r="D199" s="2" t="s">
        <v>2556</v>
      </c>
      <c r="E199" t="s">
        <v>574</v>
      </c>
      <c r="F199" s="27">
        <v>-2.1274016498789936</v>
      </c>
      <c r="G199" s="27">
        <v>-1.6026920349202818</v>
      </c>
      <c r="H199" s="32" t="s">
        <v>6</v>
      </c>
      <c r="I199" s="32"/>
    </row>
    <row r="200" spans="1:9" x14ac:dyDescent="0.35">
      <c r="A200" s="3" t="s">
        <v>361</v>
      </c>
      <c r="B200" s="2" t="s">
        <v>362</v>
      </c>
      <c r="C200" s="24" t="s">
        <v>364</v>
      </c>
      <c r="D200" s="2" t="s">
        <v>363</v>
      </c>
      <c r="E200" t="s">
        <v>574</v>
      </c>
      <c r="F200" s="27">
        <v>-0.18449129667275435</v>
      </c>
      <c r="G200" s="27">
        <v>-0.30165701906381714</v>
      </c>
      <c r="H200" s="32" t="s">
        <v>6</v>
      </c>
      <c r="I200" s="27"/>
    </row>
    <row r="201" spans="1:9" x14ac:dyDescent="0.35">
      <c r="A201" s="3" t="s">
        <v>794</v>
      </c>
      <c r="B201" s="2" t="s">
        <v>1548</v>
      </c>
      <c r="C201" s="24" t="s">
        <v>2173</v>
      </c>
      <c r="D201" s="2" t="s">
        <v>2554</v>
      </c>
      <c r="E201" t="s">
        <v>574</v>
      </c>
      <c r="F201" s="27">
        <v>-0.58105644802804268</v>
      </c>
      <c r="G201" s="32" t="s">
        <v>6</v>
      </c>
      <c r="H201" s="32" t="s">
        <v>6</v>
      </c>
      <c r="I201" s="32"/>
    </row>
    <row r="202" spans="1:9" x14ac:dyDescent="0.35">
      <c r="A202" s="23" t="s">
        <v>372</v>
      </c>
      <c r="B202" s="2" t="s">
        <v>373</v>
      </c>
      <c r="C202" s="24" t="s">
        <v>375</v>
      </c>
      <c r="D202" s="2" t="s">
        <v>374</v>
      </c>
      <c r="E202" t="s">
        <v>574</v>
      </c>
      <c r="F202" s="27" t="s">
        <v>6</v>
      </c>
      <c r="G202" s="8" t="s">
        <v>6</v>
      </c>
      <c r="H202" s="27" t="s">
        <v>6</v>
      </c>
      <c r="I202" s="32"/>
    </row>
    <row r="203" spans="1:9" x14ac:dyDescent="0.35">
      <c r="A203" s="3" t="s">
        <v>804</v>
      </c>
      <c r="B203" s="2" t="s">
        <v>1558</v>
      </c>
      <c r="C203" s="24" t="s">
        <v>2179</v>
      </c>
      <c r="D203" s="2" t="s">
        <v>2563</v>
      </c>
      <c r="E203" t="s">
        <v>574</v>
      </c>
      <c r="F203" s="32" t="s">
        <v>6</v>
      </c>
      <c r="G203" s="27">
        <v>-0.30638091136590212</v>
      </c>
      <c r="H203" s="32" t="s">
        <v>6</v>
      </c>
      <c r="I203" s="32"/>
    </row>
    <row r="204" spans="1:9" x14ac:dyDescent="0.35">
      <c r="A204" s="3" t="s">
        <v>787</v>
      </c>
      <c r="B204" s="2" t="s">
        <v>1541</v>
      </c>
      <c r="C204" s="24" t="s">
        <v>2168</v>
      </c>
      <c r="D204" s="2" t="s">
        <v>2547</v>
      </c>
      <c r="E204" t="s">
        <v>574</v>
      </c>
      <c r="F204" s="27" t="s">
        <v>2935</v>
      </c>
      <c r="G204" s="32" t="s">
        <v>6</v>
      </c>
      <c r="H204" s="32" t="s">
        <v>6</v>
      </c>
      <c r="I204" s="32"/>
    </row>
    <row r="205" spans="1:9" x14ac:dyDescent="0.35">
      <c r="A205" s="3" t="s">
        <v>798</v>
      </c>
      <c r="B205" s="2" t="s">
        <v>1552</v>
      </c>
      <c r="C205" s="24" t="s">
        <v>2176</v>
      </c>
      <c r="D205" s="2" t="s">
        <v>2558</v>
      </c>
      <c r="E205" t="s">
        <v>574</v>
      </c>
      <c r="F205" s="32" t="s">
        <v>6</v>
      </c>
      <c r="G205" s="27">
        <v>-0.41096420569292924</v>
      </c>
      <c r="H205" s="32" t="s">
        <v>6</v>
      </c>
      <c r="I205" s="32"/>
    </row>
    <row r="206" spans="1:9" x14ac:dyDescent="0.35">
      <c r="A206" s="3" t="s">
        <v>789</v>
      </c>
      <c r="B206" s="2" t="s">
        <v>1543</v>
      </c>
      <c r="C206" s="24" t="s">
        <v>2169</v>
      </c>
      <c r="D206" s="2" t="s">
        <v>2548</v>
      </c>
      <c r="E206" t="s">
        <v>574</v>
      </c>
      <c r="F206" s="32" t="s">
        <v>6</v>
      </c>
      <c r="G206" s="32" t="s">
        <v>6</v>
      </c>
      <c r="H206" s="32" t="s">
        <v>6</v>
      </c>
      <c r="I206" s="32"/>
    </row>
    <row r="207" spans="1:9" x14ac:dyDescent="0.35">
      <c r="A207" s="3" t="s">
        <v>276</v>
      </c>
      <c r="B207" s="2" t="s">
        <v>277</v>
      </c>
      <c r="C207" s="24" t="s">
        <v>2337</v>
      </c>
      <c r="D207" s="2" t="s">
        <v>2551</v>
      </c>
      <c r="E207" t="s">
        <v>574</v>
      </c>
      <c r="F207" s="32" t="s">
        <v>6</v>
      </c>
      <c r="G207" s="32" t="s">
        <v>6</v>
      </c>
      <c r="H207" s="32" t="s">
        <v>6</v>
      </c>
      <c r="I207" s="32"/>
    </row>
    <row r="208" spans="1:9" x14ac:dyDescent="0.35">
      <c r="A208" s="3" t="s">
        <v>788</v>
      </c>
      <c r="B208" s="2" t="s">
        <v>1542</v>
      </c>
      <c r="C208" s="24" t="s">
        <v>2337</v>
      </c>
      <c r="D208" s="2" t="s">
        <v>2394</v>
      </c>
      <c r="E208" t="s">
        <v>574</v>
      </c>
      <c r="F208" s="32" t="s">
        <v>6</v>
      </c>
      <c r="G208" s="32" t="s">
        <v>6</v>
      </c>
      <c r="H208" s="32" t="s">
        <v>6</v>
      </c>
      <c r="I208" s="27"/>
    </row>
    <row r="209" spans="1:9" x14ac:dyDescent="0.35">
      <c r="A209" s="3" t="s">
        <v>795</v>
      </c>
      <c r="B209" s="2" t="s">
        <v>1549</v>
      </c>
      <c r="C209" s="24" t="s">
        <v>2337</v>
      </c>
      <c r="D209" s="2" t="s">
        <v>2555</v>
      </c>
      <c r="E209" t="s">
        <v>574</v>
      </c>
      <c r="F209" s="27">
        <v>0.11767446860776201</v>
      </c>
      <c r="G209" s="32" t="s">
        <v>6</v>
      </c>
      <c r="H209" s="32" t="s">
        <v>6</v>
      </c>
      <c r="I209" s="32"/>
    </row>
    <row r="210" spans="1:9" x14ac:dyDescent="0.35">
      <c r="A210" s="23" t="s">
        <v>613</v>
      </c>
      <c r="B210" s="2" t="s">
        <v>1367</v>
      </c>
      <c r="C210" s="24" t="s">
        <v>2107</v>
      </c>
      <c r="D210" s="2" t="s">
        <v>2361</v>
      </c>
      <c r="E210" t="s">
        <v>574</v>
      </c>
      <c r="F210" s="27">
        <v>-0.29219244835616071</v>
      </c>
      <c r="G210" s="32">
        <v>-0.638534817172839</v>
      </c>
      <c r="H210" s="27">
        <v>-0.36839315185051158</v>
      </c>
      <c r="I210" s="32"/>
    </row>
    <row r="211" spans="1:9" x14ac:dyDescent="0.35">
      <c r="A211" s="3" t="s">
        <v>803</v>
      </c>
      <c r="B211" s="2" t="s">
        <v>1557</v>
      </c>
      <c r="C211" s="24" t="s">
        <v>2178</v>
      </c>
      <c r="D211" s="2" t="s">
        <v>2562</v>
      </c>
      <c r="E211" t="s">
        <v>574</v>
      </c>
      <c r="F211" s="27">
        <v>0.27511276569098614</v>
      </c>
      <c r="G211" s="27">
        <v>-0.50561304134551011</v>
      </c>
      <c r="H211" s="32" t="s">
        <v>6</v>
      </c>
      <c r="I211" s="32"/>
    </row>
    <row r="212" spans="1:9" x14ac:dyDescent="0.35">
      <c r="A212" s="1" t="s">
        <v>1293</v>
      </c>
      <c r="B212" s="1" t="s">
        <v>2047</v>
      </c>
      <c r="C212" s="39" t="s">
        <v>2319</v>
      </c>
      <c r="D212" s="1" t="s">
        <v>2882</v>
      </c>
      <c r="E212" t="s">
        <v>574</v>
      </c>
      <c r="F212" s="27">
        <v>0.18165552731691834</v>
      </c>
      <c r="G212" s="27">
        <v>0.73017594377921002</v>
      </c>
      <c r="H212" s="32" t="s">
        <v>6</v>
      </c>
      <c r="I212" s="32"/>
    </row>
    <row r="213" spans="1:9" x14ac:dyDescent="0.35">
      <c r="A213" s="23" t="s">
        <v>612</v>
      </c>
      <c r="B213" s="2" t="s">
        <v>1366</v>
      </c>
      <c r="C213" s="24" t="s">
        <v>2106</v>
      </c>
      <c r="D213" s="2" t="s">
        <v>2359</v>
      </c>
      <c r="E213" t="s">
        <v>574</v>
      </c>
      <c r="F213" s="27">
        <v>-2.0923320305038682</v>
      </c>
      <c r="G213" s="8" t="s">
        <v>6</v>
      </c>
      <c r="H213" s="27" t="s">
        <v>6</v>
      </c>
      <c r="I213" s="32"/>
    </row>
    <row r="214" spans="1:9" x14ac:dyDescent="0.35">
      <c r="A214" s="3" t="s">
        <v>791</v>
      </c>
      <c r="B214" s="2" t="s">
        <v>1545</v>
      </c>
      <c r="C214" s="24" t="s">
        <v>2171</v>
      </c>
      <c r="D214" s="2" t="s">
        <v>2550</v>
      </c>
      <c r="E214" t="s">
        <v>574</v>
      </c>
      <c r="F214" s="32" t="s">
        <v>6</v>
      </c>
      <c r="G214" s="32" t="s">
        <v>6</v>
      </c>
      <c r="H214" s="32" t="s">
        <v>6</v>
      </c>
      <c r="I214" s="32"/>
    </row>
    <row r="215" spans="1:9" x14ac:dyDescent="0.35">
      <c r="A215" s="3" t="s">
        <v>790</v>
      </c>
      <c r="B215" s="2" t="s">
        <v>1544</v>
      </c>
      <c r="C215" s="24" t="s">
        <v>2170</v>
      </c>
      <c r="D215" s="2" t="s">
        <v>2549</v>
      </c>
      <c r="E215" t="s">
        <v>574</v>
      </c>
      <c r="F215" s="32" t="s">
        <v>6</v>
      </c>
      <c r="G215" s="32" t="s">
        <v>6</v>
      </c>
      <c r="H215" s="32" t="s">
        <v>6</v>
      </c>
      <c r="I215" s="32"/>
    </row>
    <row r="216" spans="1:9" x14ac:dyDescent="0.35">
      <c r="A216" s="3" t="s">
        <v>430</v>
      </c>
      <c r="B216" s="2" t="s">
        <v>431</v>
      </c>
      <c r="C216" s="24" t="s">
        <v>432</v>
      </c>
      <c r="D216" s="2" t="s">
        <v>2395</v>
      </c>
      <c r="E216" t="s">
        <v>574</v>
      </c>
      <c r="F216" s="32">
        <v>-0.7256998427023108</v>
      </c>
      <c r="G216" s="27">
        <v>-0.55879845418671159</v>
      </c>
      <c r="H216" s="32">
        <v>-0.73493219286971523</v>
      </c>
      <c r="I216" s="32"/>
    </row>
    <row r="217" spans="1:9" x14ac:dyDescent="0.35">
      <c r="A217" s="1" t="s">
        <v>1247</v>
      </c>
      <c r="B217" s="1" t="s">
        <v>2001</v>
      </c>
      <c r="C217" s="39" t="s">
        <v>2299</v>
      </c>
      <c r="D217" s="1" t="s">
        <v>2847</v>
      </c>
      <c r="E217" t="s">
        <v>574</v>
      </c>
      <c r="F217" s="9">
        <v>0.5224294772949255</v>
      </c>
      <c r="G217" s="32">
        <v>0.86062984289425559</v>
      </c>
      <c r="H217" s="27">
        <v>0.32401505418165705</v>
      </c>
      <c r="I217" s="32"/>
    </row>
    <row r="218" spans="1:9" x14ac:dyDescent="0.35">
      <c r="A218" s="1" t="s">
        <v>1246</v>
      </c>
      <c r="B218" s="1" t="s">
        <v>2000</v>
      </c>
      <c r="C218" s="39" t="s">
        <v>2298</v>
      </c>
      <c r="D218" s="1" t="s">
        <v>2846</v>
      </c>
      <c r="E218" t="s">
        <v>574</v>
      </c>
      <c r="F218" s="33" t="s">
        <v>572</v>
      </c>
      <c r="G218" s="32">
        <v>2.715636750496135</v>
      </c>
      <c r="H218" s="32">
        <v>2.5631948414265855</v>
      </c>
      <c r="I218" s="32"/>
    </row>
    <row r="219" spans="1:9" x14ac:dyDescent="0.35">
      <c r="A219" s="3" t="s">
        <v>800</v>
      </c>
      <c r="B219" s="2" t="s">
        <v>1554</v>
      </c>
      <c r="C219" s="24" t="s">
        <v>2337</v>
      </c>
      <c r="D219" s="2" t="s">
        <v>2559</v>
      </c>
      <c r="E219" t="s">
        <v>574</v>
      </c>
      <c r="F219" s="27">
        <v>-0.6099097694582114</v>
      </c>
      <c r="G219" s="27">
        <v>-0.16273967274960061</v>
      </c>
      <c r="H219" s="32" t="s">
        <v>6</v>
      </c>
      <c r="I219" s="32"/>
    </row>
    <row r="220" spans="1:9" x14ac:dyDescent="0.35">
      <c r="A220" s="1" t="s">
        <v>1292</v>
      </c>
      <c r="B220" s="1" t="s">
        <v>2046</v>
      </c>
      <c r="C220" s="39" t="s">
        <v>2337</v>
      </c>
      <c r="D220" s="1" t="s">
        <v>2881</v>
      </c>
      <c r="E220" t="s">
        <v>574</v>
      </c>
      <c r="F220" s="27" t="s">
        <v>2935</v>
      </c>
      <c r="G220" s="27">
        <v>0.89295766076084204</v>
      </c>
      <c r="H220" s="32" t="s">
        <v>6</v>
      </c>
      <c r="I220" s="32"/>
    </row>
    <row r="221" spans="1:9" x14ac:dyDescent="0.35">
      <c r="A221" s="3" t="s">
        <v>651</v>
      </c>
      <c r="B221" s="2" t="s">
        <v>1405</v>
      </c>
      <c r="C221" s="24" t="s">
        <v>2120</v>
      </c>
      <c r="D221" s="2" t="s">
        <v>2396</v>
      </c>
      <c r="E221" t="s">
        <v>574</v>
      </c>
      <c r="F221" s="32">
        <v>-0.72621491778728475</v>
      </c>
      <c r="G221" s="8">
        <v>-0.51715893573595462</v>
      </c>
      <c r="H221" s="32">
        <v>-0.84390289940711782</v>
      </c>
      <c r="I221" s="32"/>
    </row>
    <row r="222" spans="1:9" x14ac:dyDescent="0.35">
      <c r="A222" s="3" t="s">
        <v>793</v>
      </c>
      <c r="B222" s="4" t="s">
        <v>1547</v>
      </c>
      <c r="C222" s="25" t="s">
        <v>2337</v>
      </c>
      <c r="D222" s="4" t="s">
        <v>2553</v>
      </c>
      <c r="E222" t="s">
        <v>574</v>
      </c>
      <c r="F222" s="32" t="s">
        <v>6</v>
      </c>
      <c r="G222" s="32" t="s">
        <v>6</v>
      </c>
      <c r="H222" s="32" t="s">
        <v>6</v>
      </c>
      <c r="I222" s="32"/>
    </row>
    <row r="223" spans="1:9" x14ac:dyDescent="0.35">
      <c r="A223" s="3" t="s">
        <v>797</v>
      </c>
      <c r="B223" s="2" t="s">
        <v>1551</v>
      </c>
      <c r="C223" s="24" t="s">
        <v>2175</v>
      </c>
      <c r="D223" s="2" t="s">
        <v>2557</v>
      </c>
      <c r="E223" t="s">
        <v>574</v>
      </c>
      <c r="F223" s="27">
        <v>-0.44693599760390684</v>
      </c>
      <c r="G223" s="27">
        <v>-0.56760365659555156</v>
      </c>
      <c r="H223" s="32" t="s">
        <v>6</v>
      </c>
      <c r="I223" s="27"/>
    </row>
    <row r="224" spans="1:9" x14ac:dyDescent="0.35">
      <c r="A224" s="3" t="s">
        <v>330</v>
      </c>
      <c r="B224" s="2" t="s">
        <v>331</v>
      </c>
      <c r="C224" s="24" t="s">
        <v>2337</v>
      </c>
      <c r="D224" s="2" t="s">
        <v>2546</v>
      </c>
      <c r="E224" t="s">
        <v>574</v>
      </c>
      <c r="F224" s="27" t="s">
        <v>2935</v>
      </c>
      <c r="G224" s="32" t="s">
        <v>6</v>
      </c>
      <c r="H224" s="27" t="s">
        <v>6</v>
      </c>
      <c r="I224" s="32"/>
    </row>
    <row r="225" spans="1:9" x14ac:dyDescent="0.35">
      <c r="A225" s="23" t="s">
        <v>540</v>
      </c>
      <c r="B225" s="4" t="s">
        <v>541</v>
      </c>
      <c r="C225" s="25" t="s">
        <v>542</v>
      </c>
      <c r="D225" s="4" t="s">
        <v>2360</v>
      </c>
      <c r="E225" t="s">
        <v>574</v>
      </c>
      <c r="F225" s="32">
        <v>-0.65519093920906457</v>
      </c>
      <c r="G225" s="27">
        <v>-0.21143626303618504</v>
      </c>
      <c r="H225" s="27">
        <v>-0.28097353659127416</v>
      </c>
      <c r="I225" s="32"/>
    </row>
    <row r="226" spans="1:9" x14ac:dyDescent="0.35">
      <c r="A226" s="3" t="s">
        <v>801</v>
      </c>
      <c r="B226" s="2" t="s">
        <v>1555</v>
      </c>
      <c r="C226" s="24" t="s">
        <v>2177</v>
      </c>
      <c r="D226" s="2" t="s">
        <v>2560</v>
      </c>
      <c r="E226" t="s">
        <v>574</v>
      </c>
      <c r="F226" s="32" t="s">
        <v>6</v>
      </c>
      <c r="G226" s="27">
        <v>-0.7240645217760695</v>
      </c>
      <c r="H226" s="32" t="s">
        <v>6</v>
      </c>
      <c r="I226" s="32"/>
    </row>
    <row r="227" spans="1:9" x14ac:dyDescent="0.35">
      <c r="A227" s="1" t="s">
        <v>1217</v>
      </c>
      <c r="B227" s="1" t="s">
        <v>1971</v>
      </c>
      <c r="C227" s="39" t="s">
        <v>2282</v>
      </c>
      <c r="D227" s="1" t="s">
        <v>2820</v>
      </c>
      <c r="E227" t="s">
        <v>574</v>
      </c>
      <c r="F227" s="27">
        <v>0.35538384738686646</v>
      </c>
      <c r="G227" s="27">
        <v>0.53093342653091657</v>
      </c>
      <c r="H227" s="32">
        <v>0.6085554211293257</v>
      </c>
      <c r="I227" s="27"/>
    </row>
    <row r="228" spans="1:9" x14ac:dyDescent="0.35">
      <c r="A228" s="3" t="s">
        <v>802</v>
      </c>
      <c r="B228" s="2" t="s">
        <v>1556</v>
      </c>
      <c r="C228" s="24" t="s">
        <v>2337</v>
      </c>
      <c r="D228" s="2" t="s">
        <v>2561</v>
      </c>
      <c r="E228" t="s">
        <v>574</v>
      </c>
      <c r="F228" s="32" t="s">
        <v>6</v>
      </c>
      <c r="G228" s="27">
        <v>-0.66310523814324562</v>
      </c>
      <c r="H228" s="32" t="s">
        <v>6</v>
      </c>
      <c r="I228" s="32"/>
    </row>
    <row r="229" spans="1:9" x14ac:dyDescent="0.35">
      <c r="A229" s="3" t="s">
        <v>799</v>
      </c>
      <c r="B229" s="2" t="s">
        <v>1553</v>
      </c>
      <c r="C229" s="24" t="s">
        <v>2337</v>
      </c>
      <c r="D229" s="2" t="s">
        <v>2551</v>
      </c>
      <c r="E229" t="s">
        <v>574</v>
      </c>
      <c r="F229" s="32" t="s">
        <v>6</v>
      </c>
      <c r="G229" s="27">
        <v>-0.41876765963758988</v>
      </c>
      <c r="H229" s="32" t="s">
        <v>6</v>
      </c>
      <c r="I229" s="32"/>
    </row>
    <row r="230" spans="1:9" x14ac:dyDescent="0.35">
      <c r="A230" s="3" t="s">
        <v>792</v>
      </c>
      <c r="B230" s="4" t="s">
        <v>1546</v>
      </c>
      <c r="C230" s="25" t="s">
        <v>2172</v>
      </c>
      <c r="D230" s="4" t="s">
        <v>2552</v>
      </c>
      <c r="E230" s="15" t="s">
        <v>574</v>
      </c>
      <c r="F230" s="32" t="s">
        <v>6</v>
      </c>
      <c r="G230" s="32" t="s">
        <v>6</v>
      </c>
      <c r="H230" s="32" t="s">
        <v>6</v>
      </c>
      <c r="I230" s="27"/>
    </row>
    <row r="231" spans="1:9" x14ac:dyDescent="0.35">
      <c r="A231" s="23" t="s">
        <v>614</v>
      </c>
      <c r="B231" s="2" t="s">
        <v>1368</v>
      </c>
      <c r="C231" s="24" t="s">
        <v>2108</v>
      </c>
      <c r="D231" s="2" t="s">
        <v>2362</v>
      </c>
      <c r="E231" t="s">
        <v>574</v>
      </c>
      <c r="F231" s="27">
        <v>8.7727112344392524E-2</v>
      </c>
      <c r="G231" s="32">
        <v>-0.96136740672934962</v>
      </c>
      <c r="H231" s="27">
        <v>-0.57129557213994364</v>
      </c>
      <c r="I231" s="27"/>
    </row>
    <row r="232" spans="1:9" x14ac:dyDescent="0.35">
      <c r="A232" s="3" t="s">
        <v>652</v>
      </c>
      <c r="B232" s="2" t="s">
        <v>1406</v>
      </c>
      <c r="C232" s="24" t="s">
        <v>2121</v>
      </c>
      <c r="D232" s="2" t="s">
        <v>2397</v>
      </c>
      <c r="E232" t="s">
        <v>574</v>
      </c>
      <c r="F232" s="9">
        <v>-0.39054318429695778</v>
      </c>
      <c r="G232" s="9">
        <v>-0.54913027313169582</v>
      </c>
      <c r="H232" s="32">
        <v>-0.79410243797325275</v>
      </c>
      <c r="I232" s="32"/>
    </row>
    <row r="233" spans="1:9" x14ac:dyDescent="0.35">
      <c r="A233" s="3" t="s">
        <v>568</v>
      </c>
      <c r="B233" s="4" t="s">
        <v>569</v>
      </c>
      <c r="C233" s="25" t="s">
        <v>2337</v>
      </c>
      <c r="D233" s="4" t="s">
        <v>570</v>
      </c>
      <c r="E233" t="s">
        <v>574</v>
      </c>
      <c r="F233" s="32" t="s">
        <v>6</v>
      </c>
      <c r="G233" s="32" t="s">
        <v>6</v>
      </c>
      <c r="H233" s="32" t="s">
        <v>6</v>
      </c>
      <c r="I233" s="27"/>
    </row>
    <row r="234" spans="1:9" x14ac:dyDescent="0.35">
      <c r="A234" s="3" t="s">
        <v>650</v>
      </c>
      <c r="B234" s="2" t="s">
        <v>1404</v>
      </c>
      <c r="C234" s="24" t="s">
        <v>2119</v>
      </c>
      <c r="D234" s="2" t="s">
        <v>2394</v>
      </c>
      <c r="E234" t="s">
        <v>2924</v>
      </c>
      <c r="F234" s="27">
        <v>-0.50463150547530644</v>
      </c>
      <c r="G234" s="27">
        <v>-0.45646879658630657</v>
      </c>
      <c r="H234" s="32">
        <v>-0.97072048648010523</v>
      </c>
      <c r="I234" s="32"/>
    </row>
    <row r="235" spans="1:9" x14ac:dyDescent="0.35">
      <c r="A235" s="3" t="s">
        <v>818</v>
      </c>
      <c r="B235" s="4" t="s">
        <v>1572</v>
      </c>
      <c r="C235" s="25" t="s">
        <v>2337</v>
      </c>
      <c r="D235" s="4" t="s">
        <v>2578</v>
      </c>
      <c r="E235" t="s">
        <v>575</v>
      </c>
      <c r="F235" s="32" t="s">
        <v>6</v>
      </c>
      <c r="G235" s="27">
        <v>-0.88815914379259708</v>
      </c>
      <c r="H235" s="32" t="s">
        <v>6</v>
      </c>
      <c r="I235" s="32"/>
    </row>
    <row r="236" spans="1:9" x14ac:dyDescent="0.35">
      <c r="A236" s="1" t="s">
        <v>311</v>
      </c>
      <c r="B236" s="1" t="s">
        <v>312</v>
      </c>
      <c r="C236" s="39" t="s">
        <v>313</v>
      </c>
      <c r="D236" s="1" t="s">
        <v>2849</v>
      </c>
      <c r="E236" t="s">
        <v>575</v>
      </c>
      <c r="F236" s="32">
        <v>0.60325101465516728</v>
      </c>
      <c r="G236" s="9">
        <v>0.52711477346276137</v>
      </c>
      <c r="H236" s="9">
        <v>0.51917711907603481</v>
      </c>
      <c r="I236" s="32"/>
    </row>
    <row r="237" spans="1:9" x14ac:dyDescent="0.35">
      <c r="A237" s="3" t="s">
        <v>810</v>
      </c>
      <c r="B237" s="2" t="s">
        <v>1564</v>
      </c>
      <c r="C237" s="24" t="s">
        <v>2184</v>
      </c>
      <c r="D237" s="2" t="s">
        <v>2570</v>
      </c>
      <c r="E237" t="s">
        <v>575</v>
      </c>
      <c r="F237" s="32" t="s">
        <v>6</v>
      </c>
      <c r="G237" s="32" t="s">
        <v>6</v>
      </c>
      <c r="H237" s="32" t="s">
        <v>6</v>
      </c>
      <c r="I237" s="32"/>
    </row>
    <row r="238" spans="1:9" x14ac:dyDescent="0.35">
      <c r="A238" s="3" t="s">
        <v>809</v>
      </c>
      <c r="B238" s="4" t="s">
        <v>1563</v>
      </c>
      <c r="C238" s="25" t="s">
        <v>2183</v>
      </c>
      <c r="D238" s="4" t="s">
        <v>2568</v>
      </c>
      <c r="E238" t="s">
        <v>575</v>
      </c>
      <c r="F238" s="32" t="s">
        <v>6</v>
      </c>
      <c r="G238" s="32" t="s">
        <v>6</v>
      </c>
      <c r="H238" s="32" t="s">
        <v>6</v>
      </c>
      <c r="I238" s="32"/>
    </row>
    <row r="239" spans="1:9" x14ac:dyDescent="0.35">
      <c r="A239" s="1" t="s">
        <v>1252</v>
      </c>
      <c r="B239" s="1" t="s">
        <v>2006</v>
      </c>
      <c r="C239" s="39" t="s">
        <v>2303</v>
      </c>
      <c r="D239" s="1" t="s">
        <v>2853</v>
      </c>
      <c r="E239" t="s">
        <v>575</v>
      </c>
      <c r="F239" s="27">
        <v>0.10007869642726543</v>
      </c>
      <c r="G239" s="32">
        <v>0.89146382110545952</v>
      </c>
      <c r="H239" s="27">
        <v>0.37664182388615502</v>
      </c>
      <c r="I239" s="32"/>
    </row>
    <row r="240" spans="1:9" x14ac:dyDescent="0.35">
      <c r="A240" s="3" t="s">
        <v>815</v>
      </c>
      <c r="B240" s="2" t="s">
        <v>1569</v>
      </c>
      <c r="C240" s="24" t="s">
        <v>2337</v>
      </c>
      <c r="D240" s="2" t="s">
        <v>2575</v>
      </c>
      <c r="E240" t="s">
        <v>575</v>
      </c>
      <c r="F240" s="27">
        <v>0.67872015324218515</v>
      </c>
      <c r="G240" s="32" t="s">
        <v>6</v>
      </c>
      <c r="H240" s="32" t="s">
        <v>6</v>
      </c>
      <c r="I240" s="32"/>
    </row>
    <row r="241" spans="1:9" x14ac:dyDescent="0.35">
      <c r="A241" s="1" t="s">
        <v>1218</v>
      </c>
      <c r="B241" s="1" t="s">
        <v>1972</v>
      </c>
      <c r="C241" s="39" t="s">
        <v>2283</v>
      </c>
      <c r="D241" s="1" t="s">
        <v>2821</v>
      </c>
      <c r="E241" t="s">
        <v>575</v>
      </c>
      <c r="F241" s="27">
        <v>0.2777902134644939</v>
      </c>
      <c r="G241" s="32">
        <v>0.82155574870384296</v>
      </c>
      <c r="H241" s="27">
        <v>0.32934781189301238</v>
      </c>
      <c r="I241" s="32"/>
    </row>
    <row r="242" spans="1:9" x14ac:dyDescent="0.35">
      <c r="A242" s="23" t="s">
        <v>57</v>
      </c>
      <c r="B242" s="2" t="s">
        <v>58</v>
      </c>
      <c r="C242" s="24" t="s">
        <v>59</v>
      </c>
      <c r="D242" s="2" t="s">
        <v>2364</v>
      </c>
      <c r="E242" t="s">
        <v>575</v>
      </c>
      <c r="F242" s="27">
        <v>-0.58906531038478516</v>
      </c>
      <c r="G242" s="32">
        <v>-1.060386241612377</v>
      </c>
      <c r="H242" s="27">
        <v>-0.87518627295375329</v>
      </c>
      <c r="I242" s="27"/>
    </row>
    <row r="243" spans="1:9" x14ac:dyDescent="0.35">
      <c r="A243" s="3" t="s">
        <v>813</v>
      </c>
      <c r="B243" s="2" t="s">
        <v>1567</v>
      </c>
      <c r="C243" s="24" t="s">
        <v>2185</v>
      </c>
      <c r="D243" s="2" t="s">
        <v>2573</v>
      </c>
      <c r="E243" t="s">
        <v>575</v>
      </c>
      <c r="F243" s="27">
        <v>0.50802249125009546</v>
      </c>
      <c r="G243" s="32" t="s">
        <v>6</v>
      </c>
      <c r="H243" s="32" t="s">
        <v>6</v>
      </c>
      <c r="I243" s="33"/>
    </row>
    <row r="244" spans="1:9" x14ac:dyDescent="0.35">
      <c r="A244" s="23" t="s">
        <v>594</v>
      </c>
      <c r="B244" s="2" t="s">
        <v>1348</v>
      </c>
      <c r="C244" s="24" t="s">
        <v>2337</v>
      </c>
      <c r="D244" s="2" t="s">
        <v>2344</v>
      </c>
      <c r="E244" t="s">
        <v>575</v>
      </c>
      <c r="F244" s="31">
        <v>-1.2779282908733718</v>
      </c>
      <c r="G244" s="31">
        <v>-1.1997202184419467</v>
      </c>
      <c r="H244" s="28">
        <v>-0.70161569526964185</v>
      </c>
      <c r="I244" s="32"/>
    </row>
    <row r="245" spans="1:9" x14ac:dyDescent="0.35">
      <c r="A245" s="1" t="s">
        <v>1251</v>
      </c>
      <c r="B245" s="1" t="s">
        <v>2005</v>
      </c>
      <c r="C245" s="39" t="s">
        <v>2302</v>
      </c>
      <c r="D245" s="1" t="s">
        <v>2852</v>
      </c>
      <c r="E245" t="s">
        <v>575</v>
      </c>
      <c r="F245" s="9">
        <v>0.54006033304248668</v>
      </c>
      <c r="G245" s="32">
        <v>0.64815035957382683</v>
      </c>
      <c r="H245" s="32">
        <v>0.77153836239714357</v>
      </c>
      <c r="I245" s="32"/>
    </row>
    <row r="246" spans="1:9" x14ac:dyDescent="0.35">
      <c r="A246" s="3" t="s">
        <v>814</v>
      </c>
      <c r="B246" s="2" t="s">
        <v>1568</v>
      </c>
      <c r="C246" s="24" t="s">
        <v>2186</v>
      </c>
      <c r="D246" s="2" t="s">
        <v>2574</v>
      </c>
      <c r="E246" t="s">
        <v>575</v>
      </c>
      <c r="F246" s="27">
        <v>-1.8462624604266573</v>
      </c>
      <c r="G246" s="32" t="s">
        <v>6</v>
      </c>
      <c r="H246" s="32" t="s">
        <v>6</v>
      </c>
      <c r="I246" s="32"/>
    </row>
    <row r="247" spans="1:9" x14ac:dyDescent="0.35">
      <c r="A247" s="1" t="s">
        <v>1221</v>
      </c>
      <c r="B247" s="1" t="s">
        <v>1975</v>
      </c>
      <c r="C247" s="39" t="s">
        <v>2286</v>
      </c>
      <c r="D247" s="1" t="s">
        <v>2825</v>
      </c>
      <c r="E247" t="s">
        <v>575</v>
      </c>
      <c r="F247" s="32">
        <v>0.77256500854093768</v>
      </c>
      <c r="G247" s="27">
        <v>5.0313402293695263E-2</v>
      </c>
      <c r="H247" s="27">
        <v>-9.6498732020658895E-2</v>
      </c>
      <c r="I247" s="27"/>
    </row>
    <row r="248" spans="1:9" x14ac:dyDescent="0.35">
      <c r="A248" s="3" t="s">
        <v>819</v>
      </c>
      <c r="B248" s="2" t="s">
        <v>1573</v>
      </c>
      <c r="C248" s="24" t="s">
        <v>2188</v>
      </c>
      <c r="D248" s="2" t="s">
        <v>2572</v>
      </c>
      <c r="E248" t="s">
        <v>575</v>
      </c>
      <c r="F248" s="27">
        <v>-0.37504346519321452</v>
      </c>
      <c r="G248" s="27">
        <v>-0.62454130614482783</v>
      </c>
      <c r="H248" s="32" t="s">
        <v>6</v>
      </c>
      <c r="I248" s="32"/>
    </row>
    <row r="249" spans="1:9" x14ac:dyDescent="0.35">
      <c r="A249" s="1" t="s">
        <v>1250</v>
      </c>
      <c r="B249" s="1" t="s">
        <v>2004</v>
      </c>
      <c r="C249" s="39" t="s">
        <v>2301</v>
      </c>
      <c r="D249" s="1" t="s">
        <v>2851</v>
      </c>
      <c r="E249" t="s">
        <v>575</v>
      </c>
      <c r="F249" s="32">
        <v>0.85793405068189987</v>
      </c>
      <c r="G249" s="32">
        <v>0.68455921740631409</v>
      </c>
      <c r="H249" s="27">
        <v>0.47585416835266747</v>
      </c>
      <c r="I249" s="32"/>
    </row>
    <row r="250" spans="1:9" x14ac:dyDescent="0.35">
      <c r="A250" s="1" t="s">
        <v>1248</v>
      </c>
      <c r="B250" s="1" t="s">
        <v>2002</v>
      </c>
      <c r="C250" s="39" t="s">
        <v>2337</v>
      </c>
      <c r="D250" s="1" t="s">
        <v>2848</v>
      </c>
      <c r="E250" t="s">
        <v>575</v>
      </c>
      <c r="F250" s="32">
        <v>0.92235812956068763</v>
      </c>
      <c r="G250" s="27">
        <v>0.37631981506034268</v>
      </c>
      <c r="H250" s="27">
        <v>0.63358717546931631</v>
      </c>
      <c r="I250" s="32"/>
    </row>
    <row r="251" spans="1:9" x14ac:dyDescent="0.35">
      <c r="A251" s="1" t="s">
        <v>1220</v>
      </c>
      <c r="B251" s="1" t="s">
        <v>1974</v>
      </c>
      <c r="C251" s="39" t="s">
        <v>2285</v>
      </c>
      <c r="D251" s="1" t="s">
        <v>2824</v>
      </c>
      <c r="E251" t="s">
        <v>575</v>
      </c>
      <c r="F251" s="32">
        <v>0.98180716713057781</v>
      </c>
      <c r="G251" s="27">
        <v>0.58848692909992673</v>
      </c>
      <c r="H251" s="27">
        <v>0.61782255848940848</v>
      </c>
      <c r="I251" s="32"/>
    </row>
    <row r="252" spans="1:9" x14ac:dyDescent="0.35">
      <c r="A252" s="23" t="s">
        <v>615</v>
      </c>
      <c r="B252" s="4" t="s">
        <v>1369</v>
      </c>
      <c r="C252" s="25" t="s">
        <v>2337</v>
      </c>
      <c r="D252" s="4" t="s">
        <v>2363</v>
      </c>
      <c r="E252" t="s">
        <v>575</v>
      </c>
      <c r="F252" s="32" t="s">
        <v>6</v>
      </c>
      <c r="G252" s="9" t="s">
        <v>6</v>
      </c>
      <c r="H252" s="27" t="s">
        <v>6</v>
      </c>
      <c r="I252" s="32"/>
    </row>
    <row r="253" spans="1:9" x14ac:dyDescent="0.35">
      <c r="A253" s="3" t="s">
        <v>817</v>
      </c>
      <c r="B253" s="2" t="s">
        <v>1571</v>
      </c>
      <c r="C253" s="24" t="s">
        <v>2187</v>
      </c>
      <c r="D253" s="2" t="s">
        <v>2577</v>
      </c>
      <c r="E253" t="s">
        <v>575</v>
      </c>
      <c r="F253" s="27">
        <v>-0.42662497628011886</v>
      </c>
      <c r="G253" s="27">
        <v>-8.7315800942471475E-3</v>
      </c>
      <c r="H253" s="32" t="s">
        <v>6</v>
      </c>
      <c r="I253" s="27"/>
    </row>
    <row r="254" spans="1:9" x14ac:dyDescent="0.35">
      <c r="A254" s="1" t="s">
        <v>1249</v>
      </c>
      <c r="B254" s="1" t="s">
        <v>2003</v>
      </c>
      <c r="C254" s="39" t="s">
        <v>2300</v>
      </c>
      <c r="D254" s="1" t="s">
        <v>2850</v>
      </c>
      <c r="E254" t="s">
        <v>575</v>
      </c>
      <c r="F254" s="27">
        <v>0.40046050041981446</v>
      </c>
      <c r="G254" s="32">
        <v>0.68774117006450841</v>
      </c>
      <c r="H254" s="9">
        <v>0.54170123971764517</v>
      </c>
      <c r="I254" s="27"/>
    </row>
    <row r="255" spans="1:9" x14ac:dyDescent="0.35">
      <c r="A255" s="1" t="s">
        <v>1219</v>
      </c>
      <c r="B255" s="1" t="s">
        <v>1973</v>
      </c>
      <c r="C255" s="39" t="s">
        <v>2284</v>
      </c>
      <c r="D255" s="1" t="s">
        <v>2822</v>
      </c>
      <c r="E255" t="s">
        <v>575</v>
      </c>
      <c r="F255" s="27">
        <v>0.4597517766425312</v>
      </c>
      <c r="G255" s="32">
        <v>0.7530029822963813</v>
      </c>
      <c r="H255" s="27">
        <v>0.82879504617944133</v>
      </c>
      <c r="I255" s="32"/>
    </row>
    <row r="256" spans="1:9" x14ac:dyDescent="0.35">
      <c r="A256" s="3" t="s">
        <v>811</v>
      </c>
      <c r="B256" s="4" t="s">
        <v>1565</v>
      </c>
      <c r="C256" s="25" t="s">
        <v>2337</v>
      </c>
      <c r="D256" s="4" t="s">
        <v>2571</v>
      </c>
      <c r="E256" t="s">
        <v>575</v>
      </c>
      <c r="F256" s="32" t="s">
        <v>6</v>
      </c>
      <c r="G256" s="32" t="s">
        <v>6</v>
      </c>
      <c r="H256" s="32" t="s">
        <v>6</v>
      </c>
      <c r="I256" s="32"/>
    </row>
    <row r="257" spans="1:9" x14ac:dyDescent="0.35">
      <c r="A257" s="1" t="s">
        <v>433</v>
      </c>
      <c r="B257" s="1" t="s">
        <v>434</v>
      </c>
      <c r="C257" s="39" t="s">
        <v>435</v>
      </c>
      <c r="D257" s="1" t="s">
        <v>2823</v>
      </c>
      <c r="E257" t="s">
        <v>575</v>
      </c>
      <c r="F257" s="27">
        <v>0.34635916624570168</v>
      </c>
      <c r="G257" s="32">
        <v>0.60541141283324773</v>
      </c>
      <c r="H257" s="27">
        <v>0.17935590051752634</v>
      </c>
      <c r="I257" s="32"/>
    </row>
    <row r="258" spans="1:9" x14ac:dyDescent="0.35">
      <c r="A258" s="3" t="s">
        <v>805</v>
      </c>
      <c r="B258" s="2" t="s">
        <v>1559</v>
      </c>
      <c r="C258" s="24" t="s">
        <v>2337</v>
      </c>
      <c r="D258" s="2" t="s">
        <v>2564</v>
      </c>
      <c r="E258" t="s">
        <v>575</v>
      </c>
      <c r="F258" s="27" t="s">
        <v>2935</v>
      </c>
      <c r="G258" s="32" t="s">
        <v>6</v>
      </c>
      <c r="H258" s="27" t="s">
        <v>2935</v>
      </c>
      <c r="I258" s="28"/>
    </row>
    <row r="259" spans="1:9" x14ac:dyDescent="0.35">
      <c r="A259" s="1" t="s">
        <v>1294</v>
      </c>
      <c r="B259" s="1" t="s">
        <v>2048</v>
      </c>
      <c r="C259" s="39" t="s">
        <v>2320</v>
      </c>
      <c r="D259" s="1" t="s">
        <v>2883</v>
      </c>
      <c r="E259" t="s">
        <v>575</v>
      </c>
      <c r="F259" s="27" t="s">
        <v>2935</v>
      </c>
      <c r="G259" s="32" t="s">
        <v>5</v>
      </c>
      <c r="H259" s="27" t="s">
        <v>2935</v>
      </c>
      <c r="I259" s="27"/>
    </row>
    <row r="260" spans="1:9" x14ac:dyDescent="0.35">
      <c r="A260" s="3" t="s">
        <v>821</v>
      </c>
      <c r="B260" s="2" t="s">
        <v>1575</v>
      </c>
      <c r="C260" s="24" t="s">
        <v>2189</v>
      </c>
      <c r="D260" s="2" t="s">
        <v>2580</v>
      </c>
      <c r="E260" t="s">
        <v>575</v>
      </c>
      <c r="F260" s="32" t="s">
        <v>6</v>
      </c>
      <c r="G260" s="32" t="s">
        <v>6</v>
      </c>
      <c r="H260" s="27">
        <v>1.021891506803049</v>
      </c>
      <c r="I260" s="27"/>
    </row>
    <row r="261" spans="1:9" x14ac:dyDescent="0.35">
      <c r="A261" s="3" t="s">
        <v>806</v>
      </c>
      <c r="B261" s="2" t="s">
        <v>1560</v>
      </c>
      <c r="C261" s="24" t="s">
        <v>2180</v>
      </c>
      <c r="D261" s="2" t="s">
        <v>2565</v>
      </c>
      <c r="E261" t="s">
        <v>575</v>
      </c>
      <c r="F261" s="27" t="s">
        <v>2935</v>
      </c>
      <c r="G261" s="32" t="s">
        <v>6</v>
      </c>
      <c r="H261" s="32" t="s">
        <v>6</v>
      </c>
      <c r="I261" s="27"/>
    </row>
    <row r="262" spans="1:9" x14ac:dyDescent="0.35">
      <c r="A262" s="3" t="s">
        <v>820</v>
      </c>
      <c r="B262" s="2" t="s">
        <v>1574</v>
      </c>
      <c r="C262" s="24" t="s">
        <v>2337</v>
      </c>
      <c r="D262" s="2" t="s">
        <v>2579</v>
      </c>
      <c r="E262" t="s">
        <v>575</v>
      </c>
      <c r="F262" s="27">
        <v>-3.2886173769478548E-2</v>
      </c>
      <c r="G262" s="27">
        <v>-0.89313224666310953</v>
      </c>
      <c r="H262" s="32" t="s">
        <v>6</v>
      </c>
      <c r="I262" s="27"/>
    </row>
    <row r="263" spans="1:9" x14ac:dyDescent="0.35">
      <c r="A263" s="3" t="s">
        <v>146</v>
      </c>
      <c r="B263" s="2" t="s">
        <v>147</v>
      </c>
      <c r="C263" s="24" t="s">
        <v>148</v>
      </c>
      <c r="D263" s="2" t="s">
        <v>2398</v>
      </c>
      <c r="E263" t="s">
        <v>575</v>
      </c>
      <c r="F263" s="32">
        <v>-2.6280035244960951</v>
      </c>
      <c r="G263" s="32">
        <v>-1.9506167634468334</v>
      </c>
      <c r="H263" s="32">
        <v>-0.91591438502271971</v>
      </c>
      <c r="I263" s="27"/>
    </row>
    <row r="264" spans="1:9" x14ac:dyDescent="0.35">
      <c r="A264" s="3" t="s">
        <v>807</v>
      </c>
      <c r="B264" s="2" t="s">
        <v>1561</v>
      </c>
      <c r="C264" s="24" t="s">
        <v>2181</v>
      </c>
      <c r="D264" s="2" t="s">
        <v>2566</v>
      </c>
      <c r="E264" t="s">
        <v>575</v>
      </c>
      <c r="F264" s="32" t="s">
        <v>6</v>
      </c>
      <c r="G264" s="32" t="s">
        <v>6</v>
      </c>
      <c r="H264" s="33" t="s">
        <v>572</v>
      </c>
      <c r="I264" s="9"/>
    </row>
    <row r="265" spans="1:9" x14ac:dyDescent="0.35">
      <c r="A265" s="3" t="s">
        <v>816</v>
      </c>
      <c r="B265" s="2" t="s">
        <v>1570</v>
      </c>
      <c r="C265" s="24" t="s">
        <v>2337</v>
      </c>
      <c r="D265" s="2" t="s">
        <v>2576</v>
      </c>
      <c r="E265" t="s">
        <v>575</v>
      </c>
      <c r="F265" s="27">
        <v>-1.4194462600623137</v>
      </c>
      <c r="G265" s="32" t="s">
        <v>6</v>
      </c>
      <c r="H265" s="32" t="s">
        <v>6</v>
      </c>
      <c r="I265" s="27"/>
    </row>
    <row r="266" spans="1:9" x14ac:dyDescent="0.35">
      <c r="A266" s="3" t="s">
        <v>654</v>
      </c>
      <c r="B266" s="2" t="s">
        <v>1408</v>
      </c>
      <c r="C266" s="24" t="s">
        <v>2123</v>
      </c>
      <c r="D266" s="2" t="s">
        <v>2400</v>
      </c>
      <c r="E266" t="s">
        <v>575</v>
      </c>
      <c r="F266" s="9">
        <v>-0.49742099770419407</v>
      </c>
      <c r="G266" s="32">
        <v>-1.2741131148552167</v>
      </c>
      <c r="H266" s="27">
        <v>-0.53950919108194062</v>
      </c>
      <c r="I266" s="32"/>
    </row>
    <row r="267" spans="1:9" x14ac:dyDescent="0.35">
      <c r="A267" s="3" t="s">
        <v>24</v>
      </c>
      <c r="B267" s="2" t="s">
        <v>25</v>
      </c>
      <c r="C267" s="24" t="s">
        <v>26</v>
      </c>
      <c r="D267" s="2" t="s">
        <v>2569</v>
      </c>
      <c r="E267" t="s">
        <v>575</v>
      </c>
      <c r="F267" s="32" t="s">
        <v>6</v>
      </c>
      <c r="G267" s="32" t="s">
        <v>6</v>
      </c>
      <c r="H267" s="32" t="s">
        <v>6</v>
      </c>
      <c r="I267" s="9"/>
    </row>
    <row r="268" spans="1:9" x14ac:dyDescent="0.35">
      <c r="A268" s="3" t="s">
        <v>196</v>
      </c>
      <c r="B268" s="4" t="s">
        <v>197</v>
      </c>
      <c r="C268" s="25" t="s">
        <v>2337</v>
      </c>
      <c r="D268" s="4" t="s">
        <v>2338</v>
      </c>
      <c r="E268" t="s">
        <v>575</v>
      </c>
      <c r="F268" s="32">
        <v>-1.5428124100129501</v>
      </c>
      <c r="G268" s="8" t="s">
        <v>6</v>
      </c>
      <c r="H268" s="32" t="s">
        <v>6</v>
      </c>
      <c r="I268" s="27"/>
    </row>
    <row r="269" spans="1:9" x14ac:dyDescent="0.35">
      <c r="A269" s="3" t="s">
        <v>808</v>
      </c>
      <c r="B269" s="2" t="s">
        <v>1562</v>
      </c>
      <c r="C269" s="24" t="s">
        <v>2182</v>
      </c>
      <c r="D269" s="2" t="s">
        <v>2567</v>
      </c>
      <c r="E269" t="s">
        <v>575</v>
      </c>
      <c r="F269" s="32" t="s">
        <v>6</v>
      </c>
      <c r="G269" s="32" t="s">
        <v>6</v>
      </c>
      <c r="H269" s="32" t="s">
        <v>6</v>
      </c>
      <c r="I269" s="27"/>
    </row>
    <row r="270" spans="1:9" x14ac:dyDescent="0.35">
      <c r="A270" s="3" t="s">
        <v>653</v>
      </c>
      <c r="B270" s="2" t="s">
        <v>1407</v>
      </c>
      <c r="C270" s="24" t="s">
        <v>2122</v>
      </c>
      <c r="D270" s="2" t="s">
        <v>2399</v>
      </c>
      <c r="E270" t="s">
        <v>575</v>
      </c>
      <c r="F270" s="32">
        <v>-1.4001135783501115</v>
      </c>
      <c r="G270" s="32">
        <v>-1.4319650571656208</v>
      </c>
      <c r="H270" s="32">
        <v>-1.2585119405247376</v>
      </c>
      <c r="I270" s="27"/>
    </row>
    <row r="271" spans="1:9" x14ac:dyDescent="0.35">
      <c r="A271" s="3" t="s">
        <v>812</v>
      </c>
      <c r="B271" s="2" t="s">
        <v>1566</v>
      </c>
      <c r="C271" s="24" t="s">
        <v>2337</v>
      </c>
      <c r="D271" s="2" t="s">
        <v>2572</v>
      </c>
      <c r="E271" t="s">
        <v>575</v>
      </c>
      <c r="F271" s="32" t="s">
        <v>6</v>
      </c>
      <c r="G271" s="33" t="s">
        <v>572</v>
      </c>
      <c r="H271" s="32" t="s">
        <v>6</v>
      </c>
      <c r="I271" s="27"/>
    </row>
    <row r="272" spans="1:9" x14ac:dyDescent="0.35">
      <c r="A272" s="3" t="s">
        <v>352</v>
      </c>
      <c r="B272" s="2" t="s">
        <v>353</v>
      </c>
      <c r="C272" s="24" t="s">
        <v>354</v>
      </c>
      <c r="D272" s="2" t="s">
        <v>2582</v>
      </c>
      <c r="E272" t="s">
        <v>576</v>
      </c>
      <c r="F272" s="27">
        <v>-1.5012387399859075E-2</v>
      </c>
      <c r="G272" s="27">
        <v>-0.78864661605875808</v>
      </c>
      <c r="H272" s="32" t="s">
        <v>6</v>
      </c>
      <c r="I272" s="32"/>
    </row>
    <row r="273" spans="1:9" x14ac:dyDescent="0.35">
      <c r="A273" s="3" t="s">
        <v>822</v>
      </c>
      <c r="B273" s="2" t="s">
        <v>1576</v>
      </c>
      <c r="C273" s="24" t="s">
        <v>2190</v>
      </c>
      <c r="D273" s="2" t="s">
        <v>2581</v>
      </c>
      <c r="E273" t="s">
        <v>576</v>
      </c>
      <c r="F273" s="27">
        <v>-1.0464472072253008</v>
      </c>
      <c r="G273" s="32" t="s">
        <v>6</v>
      </c>
      <c r="H273" s="32" t="s">
        <v>6</v>
      </c>
      <c r="I273" s="32"/>
    </row>
    <row r="274" spans="1:9" x14ac:dyDescent="0.35">
      <c r="A274" s="1" t="s">
        <v>1297</v>
      </c>
      <c r="B274" s="1" t="s">
        <v>2051</v>
      </c>
      <c r="C274" s="39" t="s">
        <v>2337</v>
      </c>
      <c r="D274" s="1" t="s">
        <v>2886</v>
      </c>
      <c r="E274" t="s">
        <v>2932</v>
      </c>
      <c r="F274" s="32" t="s">
        <v>5</v>
      </c>
      <c r="G274" s="32" t="s">
        <v>5</v>
      </c>
      <c r="H274" s="32" t="s">
        <v>5</v>
      </c>
      <c r="I274" s="32"/>
    </row>
    <row r="275" spans="1:9" x14ac:dyDescent="0.35">
      <c r="A275" s="1" t="s">
        <v>1344</v>
      </c>
      <c r="B275" s="1" t="s">
        <v>2098</v>
      </c>
      <c r="C275" s="39" t="s">
        <v>2336</v>
      </c>
      <c r="D275" s="1" t="s">
        <v>2910</v>
      </c>
      <c r="E275" t="s">
        <v>2932</v>
      </c>
      <c r="F275" s="27">
        <v>2.9055284381748862E-2</v>
      </c>
      <c r="G275" s="27">
        <v>1.3516408391951944</v>
      </c>
      <c r="H275" s="32" t="s">
        <v>6</v>
      </c>
      <c r="I275" s="27"/>
    </row>
    <row r="276" spans="1:9" x14ac:dyDescent="0.35">
      <c r="A276" s="1" t="s">
        <v>1295</v>
      </c>
      <c r="B276" s="1" t="s">
        <v>2049</v>
      </c>
      <c r="C276" s="39" t="s">
        <v>2321</v>
      </c>
      <c r="D276" s="1" t="s">
        <v>2884</v>
      </c>
      <c r="E276" t="s">
        <v>2932</v>
      </c>
      <c r="F276" s="27" t="s">
        <v>2935</v>
      </c>
      <c r="G276" s="32" t="s">
        <v>5</v>
      </c>
      <c r="H276" s="27" t="s">
        <v>2935</v>
      </c>
      <c r="I276" s="27"/>
    </row>
    <row r="277" spans="1:9" x14ac:dyDescent="0.35">
      <c r="A277" s="1" t="s">
        <v>1296</v>
      </c>
      <c r="B277" s="1" t="s">
        <v>2050</v>
      </c>
      <c r="C277" s="39" t="s">
        <v>2322</v>
      </c>
      <c r="D277" s="1" t="s">
        <v>2885</v>
      </c>
      <c r="E277" t="s">
        <v>2932</v>
      </c>
      <c r="F277" s="32" t="s">
        <v>5</v>
      </c>
      <c r="G277" s="32" t="s">
        <v>5</v>
      </c>
      <c r="H277" s="27" t="s">
        <v>2935</v>
      </c>
      <c r="I277" s="32"/>
    </row>
    <row r="278" spans="1:9" x14ac:dyDescent="0.35">
      <c r="A278" s="1" t="s">
        <v>1301</v>
      </c>
      <c r="B278" s="1" t="s">
        <v>2055</v>
      </c>
      <c r="C278" s="39" t="s">
        <v>2326</v>
      </c>
      <c r="D278" s="1" t="s">
        <v>2890</v>
      </c>
      <c r="E278" t="s">
        <v>2932</v>
      </c>
      <c r="F278" s="32" t="s">
        <v>5</v>
      </c>
      <c r="G278" s="32" t="s">
        <v>5</v>
      </c>
      <c r="H278" s="32" t="s">
        <v>5</v>
      </c>
      <c r="I278" s="32"/>
    </row>
    <row r="279" spans="1:9" x14ac:dyDescent="0.35">
      <c r="A279" s="1" t="s">
        <v>1298</v>
      </c>
      <c r="B279" s="1" t="s">
        <v>2052</v>
      </c>
      <c r="C279" s="39" t="s">
        <v>2323</v>
      </c>
      <c r="D279" s="1" t="s">
        <v>2887</v>
      </c>
      <c r="E279" t="s">
        <v>2932</v>
      </c>
      <c r="F279" s="32" t="s">
        <v>5</v>
      </c>
      <c r="G279" s="32" t="s">
        <v>5</v>
      </c>
      <c r="H279" s="32" t="s">
        <v>5</v>
      </c>
      <c r="I279" s="32"/>
    </row>
    <row r="280" spans="1:9" x14ac:dyDescent="0.35">
      <c r="A280" s="1" t="s">
        <v>1253</v>
      </c>
      <c r="B280" s="1" t="s">
        <v>2007</v>
      </c>
      <c r="C280" s="39" t="s">
        <v>2304</v>
      </c>
      <c r="D280" s="1" t="s">
        <v>2854</v>
      </c>
      <c r="E280" t="s">
        <v>2932</v>
      </c>
      <c r="F280" s="32" t="s">
        <v>5</v>
      </c>
      <c r="G280" s="32">
        <v>11.072509095991768</v>
      </c>
      <c r="H280" s="32" t="s">
        <v>5</v>
      </c>
      <c r="I280" s="32"/>
    </row>
    <row r="281" spans="1:9" x14ac:dyDescent="0.35">
      <c r="A281" s="1" t="s">
        <v>1299</v>
      </c>
      <c r="B281" s="1" t="s">
        <v>2053</v>
      </c>
      <c r="C281" s="39" t="s">
        <v>2324</v>
      </c>
      <c r="D281" s="1" t="s">
        <v>2888</v>
      </c>
      <c r="E281" t="s">
        <v>2932</v>
      </c>
      <c r="F281" s="32" t="s">
        <v>5</v>
      </c>
      <c r="G281" s="32" t="s">
        <v>5</v>
      </c>
      <c r="H281" s="32" t="s">
        <v>5</v>
      </c>
      <c r="I281" s="32"/>
    </row>
    <row r="282" spans="1:9" x14ac:dyDescent="0.35">
      <c r="A282" s="1" t="s">
        <v>1300</v>
      </c>
      <c r="B282" s="1" t="s">
        <v>2054</v>
      </c>
      <c r="C282" s="39" t="s">
        <v>2325</v>
      </c>
      <c r="D282" s="1" t="s">
        <v>2889</v>
      </c>
      <c r="E282" t="s">
        <v>2932</v>
      </c>
      <c r="F282" s="32" t="s">
        <v>5</v>
      </c>
      <c r="G282" s="32" t="s">
        <v>5</v>
      </c>
      <c r="H282" s="32" t="s">
        <v>5</v>
      </c>
      <c r="I282" s="32"/>
    </row>
    <row r="283" spans="1:9" x14ac:dyDescent="0.35">
      <c r="A283" s="23" t="s">
        <v>273</v>
      </c>
      <c r="B283" s="2" t="s">
        <v>274</v>
      </c>
      <c r="C283" s="24" t="s">
        <v>275</v>
      </c>
      <c r="D283" s="2" t="s">
        <v>2366</v>
      </c>
      <c r="E283" t="s">
        <v>577</v>
      </c>
      <c r="F283" s="27">
        <v>3.1653021098417465E-2</v>
      </c>
      <c r="G283" s="27">
        <v>0.19001881855795685</v>
      </c>
      <c r="H283" s="32">
        <v>-0.78458323727683998</v>
      </c>
      <c r="I283" s="32"/>
    </row>
    <row r="284" spans="1:9" x14ac:dyDescent="0.35">
      <c r="A284" s="3" t="s">
        <v>823</v>
      </c>
      <c r="B284" s="2" t="s">
        <v>1577</v>
      </c>
      <c r="C284" s="24" t="s">
        <v>2191</v>
      </c>
      <c r="D284" s="2" t="s">
        <v>2584</v>
      </c>
      <c r="E284" t="s">
        <v>577</v>
      </c>
      <c r="F284" s="27" t="s">
        <v>2935</v>
      </c>
      <c r="G284" s="32" t="s">
        <v>6</v>
      </c>
      <c r="H284" s="32" t="s">
        <v>6</v>
      </c>
      <c r="I284" s="32"/>
    </row>
    <row r="285" spans="1:9" x14ac:dyDescent="0.35">
      <c r="A285" s="3" t="s">
        <v>828</v>
      </c>
      <c r="B285" s="4" t="s">
        <v>1582</v>
      </c>
      <c r="C285" s="25" t="s">
        <v>2194</v>
      </c>
      <c r="D285" s="4" t="s">
        <v>2588</v>
      </c>
      <c r="E285" t="s">
        <v>577</v>
      </c>
      <c r="F285" s="32" t="s">
        <v>6</v>
      </c>
      <c r="G285" s="32" t="s">
        <v>6</v>
      </c>
      <c r="H285" s="32" t="s">
        <v>6</v>
      </c>
      <c r="I285" s="32"/>
    </row>
    <row r="286" spans="1:9" x14ac:dyDescent="0.35">
      <c r="A286" s="3" t="s">
        <v>824</v>
      </c>
      <c r="B286" s="2" t="s">
        <v>1578</v>
      </c>
      <c r="C286" s="24" t="s">
        <v>2192</v>
      </c>
      <c r="D286" s="2" t="s">
        <v>2585</v>
      </c>
      <c r="E286" t="s">
        <v>577</v>
      </c>
      <c r="F286" s="27" t="s">
        <v>2935</v>
      </c>
      <c r="G286" s="27">
        <v>-0.14192292791523503</v>
      </c>
      <c r="H286" s="32" t="s">
        <v>6</v>
      </c>
      <c r="I286" s="32"/>
    </row>
    <row r="287" spans="1:9" x14ac:dyDescent="0.35">
      <c r="A287" s="3" t="s">
        <v>825</v>
      </c>
      <c r="B287" s="2" t="s">
        <v>1579</v>
      </c>
      <c r="C287" s="24" t="s">
        <v>2337</v>
      </c>
      <c r="D287" s="2" t="s">
        <v>2586</v>
      </c>
      <c r="E287" t="s">
        <v>577</v>
      </c>
      <c r="F287" s="32" t="s">
        <v>6</v>
      </c>
      <c r="G287" s="32" t="s">
        <v>6</v>
      </c>
      <c r="H287" s="32" t="s">
        <v>6</v>
      </c>
      <c r="I287" s="32"/>
    </row>
    <row r="288" spans="1:9" x14ac:dyDescent="0.35">
      <c r="A288" s="3" t="s">
        <v>829</v>
      </c>
      <c r="B288" s="2" t="s">
        <v>1583</v>
      </c>
      <c r="C288" s="24" t="s">
        <v>2195</v>
      </c>
      <c r="D288" s="2" t="s">
        <v>2366</v>
      </c>
      <c r="E288" t="s">
        <v>577</v>
      </c>
      <c r="F288" s="32" t="s">
        <v>6</v>
      </c>
      <c r="G288" s="27">
        <v>-1.1590566259350696</v>
      </c>
      <c r="H288" s="32" t="s">
        <v>6</v>
      </c>
      <c r="I288" s="32"/>
    </row>
    <row r="289" spans="1:9" x14ac:dyDescent="0.35">
      <c r="A289" s="3" t="s">
        <v>827</v>
      </c>
      <c r="B289" s="4" t="s">
        <v>1581</v>
      </c>
      <c r="C289" s="25" t="s">
        <v>2193</v>
      </c>
      <c r="D289" s="4" t="s">
        <v>2587</v>
      </c>
      <c r="E289" t="s">
        <v>577</v>
      </c>
      <c r="F289" s="32" t="s">
        <v>6</v>
      </c>
      <c r="G289" s="32" t="s">
        <v>6</v>
      </c>
      <c r="H289" s="32" t="s">
        <v>6</v>
      </c>
      <c r="I289" s="32"/>
    </row>
    <row r="290" spans="1:9" x14ac:dyDescent="0.35">
      <c r="A290" s="3" t="s">
        <v>322</v>
      </c>
      <c r="B290" s="2" t="s">
        <v>323</v>
      </c>
      <c r="C290" s="24" t="s">
        <v>324</v>
      </c>
      <c r="D290" s="2" t="s">
        <v>2583</v>
      </c>
      <c r="E290" t="s">
        <v>577</v>
      </c>
      <c r="F290" s="27" t="s">
        <v>2935</v>
      </c>
      <c r="G290" s="32" t="s">
        <v>6</v>
      </c>
      <c r="H290" s="27" t="s">
        <v>2935</v>
      </c>
      <c r="I290" s="32"/>
    </row>
    <row r="291" spans="1:9" x14ac:dyDescent="0.35">
      <c r="A291" s="23" t="s">
        <v>616</v>
      </c>
      <c r="B291" s="2" t="s">
        <v>1370</v>
      </c>
      <c r="C291" s="24" t="s">
        <v>2109</v>
      </c>
      <c r="D291" s="2" t="s">
        <v>2365</v>
      </c>
      <c r="E291" t="s">
        <v>577</v>
      </c>
      <c r="F291" s="27">
        <v>0.12252791507510111</v>
      </c>
      <c r="G291" s="32">
        <v>-0.75357876486513486</v>
      </c>
      <c r="H291" s="32" t="s">
        <v>6</v>
      </c>
      <c r="I291" s="32"/>
    </row>
    <row r="292" spans="1:9" x14ac:dyDescent="0.35">
      <c r="A292" s="3" t="s">
        <v>7</v>
      </c>
      <c r="B292" s="2" t="s">
        <v>8</v>
      </c>
      <c r="C292" s="24" t="s">
        <v>2337</v>
      </c>
      <c r="D292" s="2" t="s">
        <v>9</v>
      </c>
      <c r="E292" t="s">
        <v>577</v>
      </c>
      <c r="F292" s="32" t="s">
        <v>6</v>
      </c>
      <c r="G292" s="32" t="s">
        <v>6</v>
      </c>
      <c r="H292" s="32" t="s">
        <v>6</v>
      </c>
      <c r="I292" s="27"/>
    </row>
    <row r="293" spans="1:9" x14ac:dyDescent="0.35">
      <c r="A293" s="3" t="s">
        <v>826</v>
      </c>
      <c r="B293" s="4" t="s">
        <v>1580</v>
      </c>
      <c r="C293" s="25" t="s">
        <v>2337</v>
      </c>
      <c r="D293" s="4" t="s">
        <v>9</v>
      </c>
      <c r="E293" t="s">
        <v>577</v>
      </c>
      <c r="F293" s="32" t="s">
        <v>6</v>
      </c>
      <c r="G293" s="32" t="s">
        <v>6</v>
      </c>
      <c r="H293" s="32" t="s">
        <v>6</v>
      </c>
      <c r="I293" s="32"/>
    </row>
    <row r="294" spans="1:9" x14ac:dyDescent="0.35">
      <c r="A294" s="3" t="s">
        <v>830</v>
      </c>
      <c r="B294" s="2" t="s">
        <v>1584</v>
      </c>
      <c r="C294" s="24" t="s">
        <v>2337</v>
      </c>
      <c r="D294" s="2" t="s">
        <v>9</v>
      </c>
      <c r="E294" t="s">
        <v>577</v>
      </c>
      <c r="F294" s="27">
        <v>-1.2203495017729131</v>
      </c>
      <c r="G294" s="27">
        <v>-0.4939203059235297</v>
      </c>
      <c r="H294" s="32" t="s">
        <v>6</v>
      </c>
      <c r="I294" s="32"/>
    </row>
    <row r="295" spans="1:9" x14ac:dyDescent="0.35">
      <c r="A295" s="1" t="s">
        <v>1254</v>
      </c>
      <c r="B295" s="1" t="s">
        <v>2008</v>
      </c>
      <c r="C295" s="39" t="s">
        <v>2305</v>
      </c>
      <c r="D295" s="1" t="s">
        <v>2855</v>
      </c>
      <c r="E295" t="s">
        <v>577</v>
      </c>
      <c r="F295" s="32">
        <v>1.243320666559611</v>
      </c>
      <c r="G295" s="32">
        <v>1.1999556099375135</v>
      </c>
      <c r="H295" s="32">
        <v>1.195672794130088</v>
      </c>
      <c r="I295" s="32"/>
    </row>
    <row r="296" spans="1:9" x14ac:dyDescent="0.35">
      <c r="A296" s="3" t="s">
        <v>831</v>
      </c>
      <c r="B296" s="2" t="s">
        <v>1585</v>
      </c>
      <c r="C296" s="24" t="s">
        <v>2196</v>
      </c>
      <c r="D296" s="2" t="s">
        <v>2589</v>
      </c>
      <c r="E296" t="s">
        <v>2917</v>
      </c>
      <c r="F296" s="32" t="s">
        <v>6</v>
      </c>
      <c r="G296" s="32" t="s">
        <v>6</v>
      </c>
      <c r="H296" s="27" t="s">
        <v>2935</v>
      </c>
      <c r="I296" s="27"/>
    </row>
    <row r="297" spans="1:9" x14ac:dyDescent="0.35">
      <c r="A297" s="23" t="s">
        <v>617</v>
      </c>
      <c r="B297" s="2" t="s">
        <v>1371</v>
      </c>
      <c r="C297" s="24" t="s">
        <v>2110</v>
      </c>
      <c r="D297" s="2" t="s">
        <v>2367</v>
      </c>
      <c r="E297" t="s">
        <v>2917</v>
      </c>
      <c r="F297" s="27" t="s">
        <v>2935</v>
      </c>
      <c r="G297" s="9" t="s">
        <v>6</v>
      </c>
      <c r="H297" s="32" t="s">
        <v>6</v>
      </c>
      <c r="I297" s="27"/>
    </row>
    <row r="298" spans="1:9" x14ac:dyDescent="0.35">
      <c r="A298" s="1" t="s">
        <v>1222</v>
      </c>
      <c r="B298" s="1" t="s">
        <v>1976</v>
      </c>
      <c r="C298" s="39" t="s">
        <v>2287</v>
      </c>
      <c r="D298" s="1" t="s">
        <v>2827</v>
      </c>
      <c r="E298" t="s">
        <v>2917</v>
      </c>
      <c r="F298" s="27">
        <v>-2.8318085823208047E-2</v>
      </c>
      <c r="G298" s="32">
        <v>1.2101451176214177</v>
      </c>
      <c r="H298" s="27">
        <v>1.1506474594695404</v>
      </c>
      <c r="I298" s="32"/>
    </row>
    <row r="299" spans="1:9" x14ac:dyDescent="0.35">
      <c r="A299" s="1" t="s">
        <v>1255</v>
      </c>
      <c r="B299" s="1" t="s">
        <v>2009</v>
      </c>
      <c r="C299" s="39" t="s">
        <v>2306</v>
      </c>
      <c r="D299" s="1" t="s">
        <v>2856</v>
      </c>
      <c r="E299" t="s">
        <v>2917</v>
      </c>
      <c r="F299" s="32">
        <v>0.92197236853909581</v>
      </c>
      <c r="G299" s="32">
        <v>1.234227465697225</v>
      </c>
      <c r="H299" s="32">
        <v>1.0096441508901155</v>
      </c>
      <c r="I299" s="27"/>
    </row>
    <row r="300" spans="1:9" x14ac:dyDescent="0.35">
      <c r="A300" s="1" t="s">
        <v>332</v>
      </c>
      <c r="B300" s="1" t="s">
        <v>333</v>
      </c>
      <c r="C300" s="39" t="s">
        <v>334</v>
      </c>
      <c r="D300" s="1" t="s">
        <v>2826</v>
      </c>
      <c r="E300" t="s">
        <v>2917</v>
      </c>
      <c r="F300" s="27" t="s">
        <v>6</v>
      </c>
      <c r="G300" s="32">
        <v>1.5166103826781243</v>
      </c>
      <c r="H300" s="27" t="s">
        <v>6</v>
      </c>
      <c r="I300" s="32"/>
    </row>
    <row r="301" spans="1:9" x14ac:dyDescent="0.35">
      <c r="A301" s="1" t="s">
        <v>1279</v>
      </c>
      <c r="B301" s="1" t="s">
        <v>2033</v>
      </c>
      <c r="C301" s="39" t="s">
        <v>2314</v>
      </c>
      <c r="D301" s="1" t="s">
        <v>2589</v>
      </c>
      <c r="E301" t="s">
        <v>2933</v>
      </c>
      <c r="F301" s="27">
        <v>0.47467488392127583</v>
      </c>
      <c r="G301" s="9">
        <v>0.57192140043283413</v>
      </c>
      <c r="H301" s="32">
        <v>0.63524975414877494</v>
      </c>
      <c r="I301" s="32"/>
    </row>
    <row r="302" spans="1:9" x14ac:dyDescent="0.35">
      <c r="A302" s="1" t="s">
        <v>1302</v>
      </c>
      <c r="B302" s="1" t="s">
        <v>2056</v>
      </c>
      <c r="C302" s="39" t="s">
        <v>2327</v>
      </c>
      <c r="D302" s="1" t="s">
        <v>2891</v>
      </c>
      <c r="E302" t="s">
        <v>2918</v>
      </c>
      <c r="F302" s="32" t="s">
        <v>6</v>
      </c>
      <c r="G302" s="27">
        <v>0.77263489514752026</v>
      </c>
      <c r="H302" s="32" t="s">
        <v>6</v>
      </c>
      <c r="I302" s="32"/>
    </row>
    <row r="303" spans="1:9" x14ac:dyDescent="0.35">
      <c r="A303" s="3" t="s">
        <v>848</v>
      </c>
      <c r="B303" s="2" t="s">
        <v>1602</v>
      </c>
      <c r="C303" s="24" t="s">
        <v>2207</v>
      </c>
      <c r="D303" s="2" t="s">
        <v>2606</v>
      </c>
      <c r="E303" t="s">
        <v>2918</v>
      </c>
      <c r="F303" s="27">
        <v>-1.2457769414993825E-2</v>
      </c>
      <c r="G303" s="32" t="s">
        <v>6</v>
      </c>
      <c r="H303" s="32" t="s">
        <v>6</v>
      </c>
      <c r="I303" s="32"/>
    </row>
    <row r="304" spans="1:9" x14ac:dyDescent="0.35">
      <c r="A304" s="1" t="s">
        <v>1228</v>
      </c>
      <c r="B304" s="1" t="s">
        <v>1982</v>
      </c>
      <c r="C304" s="39" t="s">
        <v>2290</v>
      </c>
      <c r="D304" s="1" t="s">
        <v>2606</v>
      </c>
      <c r="E304" t="s">
        <v>2918</v>
      </c>
      <c r="F304" s="27">
        <v>0.56037628621173452</v>
      </c>
      <c r="G304" s="32">
        <v>1.1959339105562918</v>
      </c>
      <c r="H304" s="9">
        <v>0.30454472237897434</v>
      </c>
      <c r="I304" s="32"/>
    </row>
    <row r="305" spans="1:9" x14ac:dyDescent="0.35">
      <c r="A305" s="3" t="s">
        <v>850</v>
      </c>
      <c r="B305" s="2" t="s">
        <v>1604</v>
      </c>
      <c r="C305" s="24" t="s">
        <v>2209</v>
      </c>
      <c r="D305" s="2" t="s">
        <v>2608</v>
      </c>
      <c r="E305" t="s">
        <v>2918</v>
      </c>
      <c r="F305" s="27">
        <v>-0.67356308021435407</v>
      </c>
      <c r="G305" s="27">
        <v>-3.8171832155021348E-3</v>
      </c>
      <c r="H305" s="32" t="s">
        <v>6</v>
      </c>
      <c r="I305" s="32"/>
    </row>
    <row r="306" spans="1:9" x14ac:dyDescent="0.35">
      <c r="A306" s="1" t="s">
        <v>1303</v>
      </c>
      <c r="B306" s="1" t="s">
        <v>2057</v>
      </c>
      <c r="C306" s="39" t="s">
        <v>2328</v>
      </c>
      <c r="D306" s="1" t="s">
        <v>2603</v>
      </c>
      <c r="E306" t="s">
        <v>2918</v>
      </c>
      <c r="F306" s="32" t="s">
        <v>6</v>
      </c>
      <c r="G306" s="27">
        <v>0.73079661375862592</v>
      </c>
      <c r="H306" s="27">
        <v>1.2024034541825412</v>
      </c>
      <c r="I306" s="32"/>
    </row>
    <row r="307" spans="1:9" x14ac:dyDescent="0.35">
      <c r="A307" s="3" t="s">
        <v>844</v>
      </c>
      <c r="B307" s="2" t="s">
        <v>1598</v>
      </c>
      <c r="C307" s="24" t="s">
        <v>2203</v>
      </c>
      <c r="D307" s="2" t="s">
        <v>2603</v>
      </c>
      <c r="E307" t="s">
        <v>2918</v>
      </c>
      <c r="F307" s="32" t="s">
        <v>6</v>
      </c>
      <c r="G307" s="32" t="s">
        <v>6</v>
      </c>
      <c r="H307" s="33" t="s">
        <v>572</v>
      </c>
      <c r="I307" s="32"/>
    </row>
    <row r="308" spans="1:9" x14ac:dyDescent="0.35">
      <c r="A308" s="3" t="s">
        <v>512</v>
      </c>
      <c r="B308" s="2" t="s">
        <v>513</v>
      </c>
      <c r="C308" s="24" t="s">
        <v>2337</v>
      </c>
      <c r="D308" s="2" t="s">
        <v>2599</v>
      </c>
      <c r="E308" t="s">
        <v>2918</v>
      </c>
      <c r="F308" s="32" t="s">
        <v>6</v>
      </c>
      <c r="G308" s="32" t="s">
        <v>6</v>
      </c>
      <c r="H308" s="32" t="s">
        <v>6</v>
      </c>
      <c r="I308" s="27"/>
    </row>
    <row r="309" spans="1:9" x14ac:dyDescent="0.35">
      <c r="A309" s="3" t="s">
        <v>853</v>
      </c>
      <c r="B309" s="2" t="s">
        <v>1607</v>
      </c>
      <c r="C309" s="24" t="s">
        <v>2337</v>
      </c>
      <c r="D309" s="2" t="s">
        <v>2611</v>
      </c>
      <c r="E309" t="s">
        <v>2918</v>
      </c>
      <c r="F309" s="32" t="s">
        <v>6</v>
      </c>
      <c r="G309" s="27">
        <v>-0.90047494615857293</v>
      </c>
      <c r="H309" s="32" t="s">
        <v>6</v>
      </c>
      <c r="I309" s="33"/>
    </row>
    <row r="310" spans="1:9" x14ac:dyDescent="0.35">
      <c r="A310" s="3" t="s">
        <v>847</v>
      </c>
      <c r="B310" s="2" t="s">
        <v>1601</v>
      </c>
      <c r="C310" s="24" t="s">
        <v>2206</v>
      </c>
      <c r="D310" s="2" t="s">
        <v>2605</v>
      </c>
      <c r="E310" t="s">
        <v>2918</v>
      </c>
      <c r="F310" s="27">
        <v>-1.477428066562102</v>
      </c>
      <c r="G310" s="32" t="s">
        <v>6</v>
      </c>
      <c r="H310" s="32" t="s">
        <v>6</v>
      </c>
      <c r="I310" s="33"/>
    </row>
    <row r="311" spans="1:9" x14ac:dyDescent="0.35">
      <c r="A311" s="3" t="s">
        <v>655</v>
      </c>
      <c r="B311" s="2" t="s">
        <v>1409</v>
      </c>
      <c r="C311" s="24" t="s">
        <v>2124</v>
      </c>
      <c r="D311" s="2" t="s">
        <v>2401</v>
      </c>
      <c r="E311" t="s">
        <v>2918</v>
      </c>
      <c r="F311" s="32">
        <v>-0.62659034886126685</v>
      </c>
      <c r="G311" s="32">
        <v>-0.61927690113972778</v>
      </c>
      <c r="H311" s="32">
        <v>-0.71522684799264802</v>
      </c>
      <c r="I311" s="33"/>
    </row>
    <row r="312" spans="1:9" x14ac:dyDescent="0.35">
      <c r="A312" s="3" t="s">
        <v>842</v>
      </c>
      <c r="B312" s="2" t="s">
        <v>1596</v>
      </c>
      <c r="C312" s="24" t="s">
        <v>2201</v>
      </c>
      <c r="D312" s="2" t="s">
        <v>2601</v>
      </c>
      <c r="E312" t="s">
        <v>2918</v>
      </c>
      <c r="F312" s="32" t="s">
        <v>6</v>
      </c>
      <c r="G312" s="32" t="s">
        <v>6</v>
      </c>
      <c r="H312" s="32" t="s">
        <v>6</v>
      </c>
      <c r="I312" s="32"/>
    </row>
    <row r="313" spans="1:9" x14ac:dyDescent="0.35">
      <c r="A313" s="3" t="s">
        <v>841</v>
      </c>
      <c r="B313" s="2" t="s">
        <v>1595</v>
      </c>
      <c r="C313" s="24" t="s">
        <v>2337</v>
      </c>
      <c r="D313" s="2" t="s">
        <v>2600</v>
      </c>
      <c r="E313" t="s">
        <v>2918</v>
      </c>
      <c r="F313" s="32" t="s">
        <v>6</v>
      </c>
      <c r="G313" s="32" t="s">
        <v>6</v>
      </c>
      <c r="H313" s="32" t="s">
        <v>6</v>
      </c>
      <c r="I313" s="32"/>
    </row>
    <row r="314" spans="1:9" x14ac:dyDescent="0.35">
      <c r="A314" s="3" t="s">
        <v>839</v>
      </c>
      <c r="B314" s="2" t="s">
        <v>1593</v>
      </c>
      <c r="C314" s="24" t="s">
        <v>2337</v>
      </c>
      <c r="D314" s="2" t="s">
        <v>2597</v>
      </c>
      <c r="E314" t="s">
        <v>2918</v>
      </c>
      <c r="F314" s="32" t="s">
        <v>6</v>
      </c>
      <c r="G314" s="32" t="s">
        <v>6</v>
      </c>
      <c r="H314" s="32" t="s">
        <v>6</v>
      </c>
      <c r="I314" s="32"/>
    </row>
    <row r="315" spans="1:9" x14ac:dyDescent="0.35">
      <c r="A315" s="3" t="s">
        <v>832</v>
      </c>
      <c r="B315" s="2" t="s">
        <v>1586</v>
      </c>
      <c r="C315" s="24" t="s">
        <v>2197</v>
      </c>
      <c r="D315" s="2" t="s">
        <v>2590</v>
      </c>
      <c r="E315" t="s">
        <v>2918</v>
      </c>
      <c r="F315" s="32" t="s">
        <v>6</v>
      </c>
      <c r="G315" s="27" t="s">
        <v>2935</v>
      </c>
      <c r="H315" s="27" t="s">
        <v>2935</v>
      </c>
      <c r="I315" s="32"/>
    </row>
    <row r="316" spans="1:9" x14ac:dyDescent="0.35">
      <c r="A316" s="3" t="s">
        <v>854</v>
      </c>
      <c r="B316" s="2" t="s">
        <v>1608</v>
      </c>
      <c r="C316" s="24" t="s">
        <v>2211</v>
      </c>
      <c r="D316" s="2" t="s">
        <v>2612</v>
      </c>
      <c r="E316" t="s">
        <v>2918</v>
      </c>
      <c r="F316" s="27">
        <v>-0.26788357269994495</v>
      </c>
      <c r="G316" s="27">
        <v>0.4966945659253596</v>
      </c>
      <c r="H316" s="32" t="s">
        <v>6</v>
      </c>
      <c r="I316" s="32"/>
    </row>
    <row r="317" spans="1:9" x14ac:dyDescent="0.35">
      <c r="A317" s="3" t="s">
        <v>100</v>
      </c>
      <c r="B317" s="2" t="s">
        <v>101</v>
      </c>
      <c r="C317" s="24" t="s">
        <v>2337</v>
      </c>
      <c r="D317" s="2" t="s">
        <v>2369</v>
      </c>
      <c r="E317" t="s">
        <v>2918</v>
      </c>
      <c r="F317" s="32">
        <v>-3.3806698541431155</v>
      </c>
      <c r="G317" s="32">
        <v>-1.5666673985724853</v>
      </c>
      <c r="H317" s="27">
        <v>-0.49090206945398773</v>
      </c>
      <c r="I317" s="32"/>
    </row>
    <row r="318" spans="1:9" x14ac:dyDescent="0.35">
      <c r="A318" s="23" t="s">
        <v>618</v>
      </c>
      <c r="B318" s="4" t="s">
        <v>1372</v>
      </c>
      <c r="C318" s="25" t="s">
        <v>2337</v>
      </c>
      <c r="D318" s="4" t="s">
        <v>2368</v>
      </c>
      <c r="E318" t="s">
        <v>2918</v>
      </c>
      <c r="F318" s="32">
        <v>-1.303230969006425</v>
      </c>
      <c r="G318" s="9" t="s">
        <v>6</v>
      </c>
      <c r="H318" s="27" t="s">
        <v>6</v>
      </c>
      <c r="I318" s="32"/>
    </row>
    <row r="319" spans="1:9" x14ac:dyDescent="0.35">
      <c r="A319" s="1" t="s">
        <v>60</v>
      </c>
      <c r="B319" s="1" t="s">
        <v>61</v>
      </c>
      <c r="C319" s="39" t="s">
        <v>62</v>
      </c>
      <c r="D319" s="1" t="s">
        <v>2857</v>
      </c>
      <c r="E319" t="s">
        <v>2918</v>
      </c>
      <c r="F319" s="32">
        <v>1.9234984634613166</v>
      </c>
      <c r="G319" s="32">
        <v>2.3440861484872375</v>
      </c>
      <c r="H319" s="32">
        <v>2.8688686798358574</v>
      </c>
      <c r="I319" s="32"/>
    </row>
    <row r="320" spans="1:9" x14ac:dyDescent="0.35">
      <c r="A320" s="1" t="s">
        <v>557</v>
      </c>
      <c r="B320" s="1" t="s">
        <v>558</v>
      </c>
      <c r="C320" s="39" t="s">
        <v>559</v>
      </c>
      <c r="D320" s="1" t="s">
        <v>2811</v>
      </c>
      <c r="E320" t="s">
        <v>2918</v>
      </c>
      <c r="F320" s="31">
        <v>1.2474748854683624</v>
      </c>
      <c r="G320" s="28">
        <v>1.0562125429041211</v>
      </c>
      <c r="H320" s="31">
        <v>1.2976846758852689</v>
      </c>
      <c r="I320" s="27"/>
    </row>
    <row r="321" spans="1:9" x14ac:dyDescent="0.35">
      <c r="A321" s="3" t="s">
        <v>843</v>
      </c>
      <c r="B321" s="2" t="s">
        <v>1597</v>
      </c>
      <c r="C321" s="24" t="s">
        <v>2202</v>
      </c>
      <c r="D321" s="2" t="s">
        <v>2602</v>
      </c>
      <c r="E321" t="s">
        <v>2918</v>
      </c>
      <c r="F321" s="32" t="s">
        <v>6</v>
      </c>
      <c r="G321" s="32" t="s">
        <v>6</v>
      </c>
      <c r="H321" s="32" t="s">
        <v>6</v>
      </c>
      <c r="I321" s="32"/>
    </row>
    <row r="322" spans="1:9" x14ac:dyDescent="0.35">
      <c r="A322" s="3" t="s">
        <v>845</v>
      </c>
      <c r="B322" s="2" t="s">
        <v>1599</v>
      </c>
      <c r="C322" s="24" t="s">
        <v>2204</v>
      </c>
      <c r="D322" s="2" t="s">
        <v>2604</v>
      </c>
      <c r="E322" t="s">
        <v>2918</v>
      </c>
      <c r="F322" s="32" t="s">
        <v>6</v>
      </c>
      <c r="G322" s="32" t="s">
        <v>6</v>
      </c>
      <c r="H322" s="33" t="s">
        <v>572</v>
      </c>
      <c r="I322" s="27"/>
    </row>
    <row r="323" spans="1:9" x14ac:dyDescent="0.35">
      <c r="A323" s="3" t="s">
        <v>838</v>
      </c>
      <c r="B323" s="2" t="s">
        <v>1592</v>
      </c>
      <c r="C323" s="24" t="s">
        <v>2199</v>
      </c>
      <c r="D323" s="2" t="s">
        <v>2596</v>
      </c>
      <c r="E323" t="s">
        <v>2918</v>
      </c>
      <c r="F323" s="27" t="s">
        <v>2935</v>
      </c>
      <c r="G323" s="32" t="s">
        <v>6</v>
      </c>
      <c r="H323" s="32" t="s">
        <v>6</v>
      </c>
      <c r="I323" s="32"/>
    </row>
    <row r="324" spans="1:9" x14ac:dyDescent="0.35">
      <c r="A324" s="3" t="s">
        <v>836</v>
      </c>
      <c r="B324" s="2" t="s">
        <v>1590</v>
      </c>
      <c r="C324" s="24" t="s">
        <v>2337</v>
      </c>
      <c r="D324" s="2" t="s">
        <v>2594</v>
      </c>
      <c r="E324" t="s">
        <v>2918</v>
      </c>
      <c r="F324" s="27" t="s">
        <v>2935</v>
      </c>
      <c r="G324" s="32" t="s">
        <v>6</v>
      </c>
      <c r="H324" s="32" t="s">
        <v>6</v>
      </c>
      <c r="I324" s="32"/>
    </row>
    <row r="325" spans="1:9" x14ac:dyDescent="0.35">
      <c r="A325" s="3" t="s">
        <v>846</v>
      </c>
      <c r="B325" s="2" t="s">
        <v>1600</v>
      </c>
      <c r="C325" s="24" t="s">
        <v>2205</v>
      </c>
      <c r="D325" s="2" t="s">
        <v>2598</v>
      </c>
      <c r="E325" t="s">
        <v>2918</v>
      </c>
      <c r="F325" s="32" t="s">
        <v>6</v>
      </c>
      <c r="G325" s="32" t="s">
        <v>6</v>
      </c>
      <c r="H325" s="33" t="s">
        <v>572</v>
      </c>
      <c r="I325" s="32"/>
    </row>
    <row r="326" spans="1:9" x14ac:dyDescent="0.35">
      <c r="A326" s="3" t="s">
        <v>840</v>
      </c>
      <c r="B326" s="2" t="s">
        <v>1594</v>
      </c>
      <c r="C326" s="24" t="s">
        <v>2200</v>
      </c>
      <c r="D326" s="2" t="s">
        <v>2598</v>
      </c>
      <c r="E326" t="s">
        <v>2918</v>
      </c>
      <c r="F326" s="32" t="s">
        <v>6</v>
      </c>
      <c r="G326" s="32" t="s">
        <v>6</v>
      </c>
      <c r="H326" s="32" t="s">
        <v>6</v>
      </c>
      <c r="I326" s="32"/>
    </row>
    <row r="327" spans="1:9" x14ac:dyDescent="0.35">
      <c r="A327" s="3" t="s">
        <v>833</v>
      </c>
      <c r="B327" s="4" t="s">
        <v>1587</v>
      </c>
      <c r="C327" s="25" t="s">
        <v>268</v>
      </c>
      <c r="D327" s="4" t="s">
        <v>2591</v>
      </c>
      <c r="E327" t="s">
        <v>2918</v>
      </c>
      <c r="F327" s="27" t="s">
        <v>2935</v>
      </c>
      <c r="G327" s="32" t="s">
        <v>6</v>
      </c>
      <c r="H327" s="27" t="s">
        <v>2935</v>
      </c>
      <c r="I327" s="27"/>
    </row>
    <row r="328" spans="1:9" x14ac:dyDescent="0.35">
      <c r="A328" s="3" t="s">
        <v>849</v>
      </c>
      <c r="B328" s="2" t="s">
        <v>1603</v>
      </c>
      <c r="C328" s="24" t="s">
        <v>2208</v>
      </c>
      <c r="D328" s="2" t="s">
        <v>2607</v>
      </c>
      <c r="E328" t="s">
        <v>2918</v>
      </c>
      <c r="F328" s="27">
        <v>0.21166959997877846</v>
      </c>
      <c r="G328" s="27">
        <v>0.1204971465677131</v>
      </c>
      <c r="H328" s="32" t="s">
        <v>6</v>
      </c>
      <c r="I328" s="27"/>
    </row>
    <row r="329" spans="1:9" x14ac:dyDescent="0.35">
      <c r="A329" s="3" t="s">
        <v>837</v>
      </c>
      <c r="B329" s="2" t="s">
        <v>1591</v>
      </c>
      <c r="C329" s="24" t="s">
        <v>2198</v>
      </c>
      <c r="D329" s="2" t="s">
        <v>2595</v>
      </c>
      <c r="E329" t="s">
        <v>2918</v>
      </c>
      <c r="F329" s="27" t="s">
        <v>2935</v>
      </c>
      <c r="G329" s="33" t="s">
        <v>572</v>
      </c>
      <c r="H329" s="32" t="s">
        <v>6</v>
      </c>
      <c r="I329" s="27"/>
    </row>
    <row r="330" spans="1:9" x14ac:dyDescent="0.35">
      <c r="A330" s="3" t="s">
        <v>852</v>
      </c>
      <c r="B330" s="2" t="s">
        <v>1606</v>
      </c>
      <c r="C330" s="24" t="s">
        <v>2210</v>
      </c>
      <c r="D330" s="2" t="s">
        <v>2610</v>
      </c>
      <c r="E330" t="s">
        <v>2918</v>
      </c>
      <c r="F330" s="32" t="s">
        <v>6</v>
      </c>
      <c r="G330" s="27">
        <v>0.49732863967315144</v>
      </c>
      <c r="H330" s="32" t="s">
        <v>6</v>
      </c>
      <c r="I330" s="27"/>
    </row>
    <row r="331" spans="1:9" x14ac:dyDescent="0.35">
      <c r="A331" s="3" t="s">
        <v>835</v>
      </c>
      <c r="B331" s="2" t="s">
        <v>1589</v>
      </c>
      <c r="C331" s="24" t="s">
        <v>267</v>
      </c>
      <c r="D331" s="2" t="s">
        <v>2593</v>
      </c>
      <c r="E331" t="s">
        <v>2918</v>
      </c>
      <c r="F331" s="27" t="s">
        <v>2935</v>
      </c>
      <c r="G331" s="32" t="s">
        <v>6</v>
      </c>
      <c r="H331" s="32" t="s">
        <v>6</v>
      </c>
      <c r="I331" s="32"/>
    </row>
    <row r="332" spans="1:9" x14ac:dyDescent="0.35">
      <c r="A332" s="3" t="s">
        <v>851</v>
      </c>
      <c r="B332" s="2" t="s">
        <v>1605</v>
      </c>
      <c r="C332" s="24" t="s">
        <v>2337</v>
      </c>
      <c r="D332" s="2" t="s">
        <v>2609</v>
      </c>
      <c r="E332" t="s">
        <v>2918</v>
      </c>
      <c r="F332" s="27">
        <v>1.3472712799539852</v>
      </c>
      <c r="G332" s="27">
        <v>-0.44691553577023063</v>
      </c>
      <c r="H332" s="32" t="s">
        <v>6</v>
      </c>
      <c r="I332" s="9"/>
    </row>
    <row r="333" spans="1:9" x14ac:dyDescent="0.35">
      <c r="A333" s="3" t="s">
        <v>834</v>
      </c>
      <c r="B333" s="2" t="s">
        <v>1588</v>
      </c>
      <c r="C333" s="24" t="s">
        <v>2337</v>
      </c>
      <c r="D333" s="2" t="s">
        <v>2592</v>
      </c>
      <c r="E333" t="s">
        <v>2918</v>
      </c>
      <c r="F333" s="27" t="s">
        <v>2935</v>
      </c>
      <c r="G333" s="32" t="s">
        <v>6</v>
      </c>
      <c r="H333" s="27" t="s">
        <v>2935</v>
      </c>
      <c r="I333" s="31"/>
    </row>
    <row r="334" spans="1:9" x14ac:dyDescent="0.35">
      <c r="A334" s="3" t="s">
        <v>855</v>
      </c>
      <c r="B334" s="2" t="s">
        <v>1609</v>
      </c>
      <c r="C334" s="24" t="s">
        <v>2337</v>
      </c>
      <c r="D334" s="2" t="s">
        <v>2368</v>
      </c>
      <c r="E334" t="s">
        <v>2918</v>
      </c>
      <c r="F334" s="32" t="s">
        <v>6</v>
      </c>
      <c r="G334" s="27">
        <v>-8.0609861025936428E-3</v>
      </c>
      <c r="H334" s="27">
        <v>-0.90399934793112424</v>
      </c>
      <c r="I334" s="32"/>
    </row>
    <row r="335" spans="1:9" x14ac:dyDescent="0.35">
      <c r="A335" s="3" t="s">
        <v>683</v>
      </c>
      <c r="B335" s="2" t="s">
        <v>1437</v>
      </c>
      <c r="C335" s="24" t="s">
        <v>2135</v>
      </c>
      <c r="D335" s="2" t="s">
        <v>2426</v>
      </c>
      <c r="E335" t="s">
        <v>578</v>
      </c>
      <c r="F335" s="32" t="s">
        <v>6</v>
      </c>
      <c r="G335" s="32" t="s">
        <v>6</v>
      </c>
      <c r="H335" s="27" t="s">
        <v>2935</v>
      </c>
      <c r="I335" s="32"/>
    </row>
    <row r="336" spans="1:9" x14ac:dyDescent="0.35">
      <c r="A336" s="23" t="s">
        <v>396</v>
      </c>
      <c r="B336" s="2" t="s">
        <v>397</v>
      </c>
      <c r="C336" s="24" t="s">
        <v>398</v>
      </c>
      <c r="D336" s="2" t="s">
        <v>2341</v>
      </c>
      <c r="E336" t="s">
        <v>578</v>
      </c>
      <c r="F336" s="28">
        <v>-0.23863018291185917</v>
      </c>
      <c r="G336" s="28">
        <v>-0.66878243694704798</v>
      </c>
      <c r="H336" s="31">
        <v>-0.62729190872890184</v>
      </c>
      <c r="I336" s="27"/>
    </row>
    <row r="337" spans="1:9" x14ac:dyDescent="0.35">
      <c r="A337" s="1" t="s">
        <v>1215</v>
      </c>
      <c r="B337" s="1" t="s">
        <v>1969</v>
      </c>
      <c r="C337" s="39" t="s">
        <v>2337</v>
      </c>
      <c r="D337" s="1" t="s">
        <v>2816</v>
      </c>
      <c r="E337" t="s">
        <v>578</v>
      </c>
      <c r="F337" s="27">
        <v>0.10926202348965139</v>
      </c>
      <c r="G337" s="27">
        <v>0.7921167173774788</v>
      </c>
      <c r="H337" s="32">
        <v>1.0500099316807656</v>
      </c>
      <c r="I337" s="31"/>
    </row>
    <row r="338" spans="1:9" x14ac:dyDescent="0.35">
      <c r="A338" s="3" t="s">
        <v>712</v>
      </c>
      <c r="B338" s="2" t="s">
        <v>1466</v>
      </c>
      <c r="C338" s="24" t="s">
        <v>2337</v>
      </c>
      <c r="D338" s="2" t="s">
        <v>2460</v>
      </c>
      <c r="E338" t="s">
        <v>578</v>
      </c>
      <c r="F338" s="32" t="s">
        <v>6</v>
      </c>
      <c r="G338" s="32" t="s">
        <v>6</v>
      </c>
      <c r="H338" s="32" t="s">
        <v>6</v>
      </c>
      <c r="I338" s="32"/>
    </row>
    <row r="339" spans="1:9" x14ac:dyDescent="0.35">
      <c r="A339" s="3" t="s">
        <v>220</v>
      </c>
      <c r="B339" s="2" t="s">
        <v>221</v>
      </c>
      <c r="C339" s="24" t="s">
        <v>2337</v>
      </c>
      <c r="D339" s="2" t="s">
        <v>2369</v>
      </c>
      <c r="E339" t="s">
        <v>2369</v>
      </c>
      <c r="F339" s="27" t="s">
        <v>2935</v>
      </c>
      <c r="G339" s="32" t="s">
        <v>6</v>
      </c>
      <c r="H339" s="32" t="s">
        <v>6</v>
      </c>
      <c r="I339" s="32"/>
    </row>
    <row r="340" spans="1:9" x14ac:dyDescent="0.35">
      <c r="A340" s="1" t="s">
        <v>1319</v>
      </c>
      <c r="B340" s="1" t="s">
        <v>2073</v>
      </c>
      <c r="C340" s="39" t="s">
        <v>2337</v>
      </c>
      <c r="D340" s="1" t="s">
        <v>2338</v>
      </c>
      <c r="E340" t="s">
        <v>2369</v>
      </c>
      <c r="F340" s="27">
        <v>-0.40416724576475005</v>
      </c>
      <c r="G340" s="27">
        <v>0.90862689363721927</v>
      </c>
      <c r="H340" s="32" t="s">
        <v>6</v>
      </c>
      <c r="I340" s="32"/>
    </row>
    <row r="341" spans="1:9" x14ac:dyDescent="0.35">
      <c r="A341" s="3" t="s">
        <v>261</v>
      </c>
      <c r="B341" s="2" t="s">
        <v>262</v>
      </c>
      <c r="C341" s="24" t="s">
        <v>2337</v>
      </c>
      <c r="D341" s="2" t="s">
        <v>2618</v>
      </c>
      <c r="E341" t="s">
        <v>2369</v>
      </c>
      <c r="F341" s="32" t="s">
        <v>6</v>
      </c>
      <c r="G341" s="32" t="s">
        <v>6</v>
      </c>
      <c r="H341" s="32" t="s">
        <v>6</v>
      </c>
      <c r="I341" s="32"/>
    </row>
    <row r="342" spans="1:9" x14ac:dyDescent="0.35">
      <c r="A342" s="1" t="s">
        <v>1322</v>
      </c>
      <c r="B342" s="1" t="s">
        <v>2076</v>
      </c>
      <c r="C342" s="39" t="s">
        <v>2337</v>
      </c>
      <c r="D342" s="1" t="s">
        <v>2895</v>
      </c>
      <c r="E342" t="s">
        <v>2369</v>
      </c>
      <c r="F342" s="32" t="s">
        <v>6</v>
      </c>
      <c r="G342" s="27">
        <v>0.92338453658038633</v>
      </c>
      <c r="H342" s="32" t="s">
        <v>6</v>
      </c>
      <c r="I342" s="32"/>
    </row>
    <row r="343" spans="1:9" x14ac:dyDescent="0.35">
      <c r="A343" s="3" t="s">
        <v>865</v>
      </c>
      <c r="B343" s="2" t="s">
        <v>1619</v>
      </c>
      <c r="C343" s="24" t="s">
        <v>2337</v>
      </c>
      <c r="D343" s="2" t="s">
        <v>2338</v>
      </c>
      <c r="E343" t="s">
        <v>2369</v>
      </c>
      <c r="F343" s="32" t="s">
        <v>6</v>
      </c>
      <c r="G343" s="27" t="s">
        <v>2935</v>
      </c>
      <c r="H343" s="33" t="s">
        <v>572</v>
      </c>
      <c r="I343" s="32"/>
    </row>
    <row r="344" spans="1:9" x14ac:dyDescent="0.35">
      <c r="A344" s="1" t="s">
        <v>355</v>
      </c>
      <c r="B344" s="1" t="s">
        <v>356</v>
      </c>
      <c r="C344" s="39" t="s">
        <v>2337</v>
      </c>
      <c r="D344" s="1" t="s">
        <v>2369</v>
      </c>
      <c r="E344" t="s">
        <v>2369</v>
      </c>
      <c r="F344" s="32">
        <v>0.94169442656306357</v>
      </c>
      <c r="G344" s="27">
        <v>0.21004759704220838</v>
      </c>
      <c r="H344" s="27">
        <v>-9.2571657590082915E-2</v>
      </c>
      <c r="I344" s="32"/>
    </row>
    <row r="345" spans="1:9" x14ac:dyDescent="0.35">
      <c r="A345" s="3" t="s">
        <v>357</v>
      </c>
      <c r="B345" s="2" t="s">
        <v>358</v>
      </c>
      <c r="C345" s="24" t="s">
        <v>2337</v>
      </c>
      <c r="D345" s="2" t="s">
        <v>2617</v>
      </c>
      <c r="E345" t="s">
        <v>2369</v>
      </c>
      <c r="F345" s="32" t="s">
        <v>6</v>
      </c>
      <c r="G345" s="32" t="s">
        <v>6</v>
      </c>
      <c r="H345" s="32" t="s">
        <v>6</v>
      </c>
      <c r="I345" s="32"/>
    </row>
    <row r="346" spans="1:9" x14ac:dyDescent="0.35">
      <c r="A346" s="3" t="s">
        <v>902</v>
      </c>
      <c r="B346" s="2" t="s">
        <v>1656</v>
      </c>
      <c r="C346" s="24" t="s">
        <v>2213</v>
      </c>
      <c r="D346" s="2" t="s">
        <v>2616</v>
      </c>
      <c r="E346" t="s">
        <v>2369</v>
      </c>
      <c r="F346" s="32" t="s">
        <v>6</v>
      </c>
      <c r="G346" s="32" t="s">
        <v>6</v>
      </c>
      <c r="H346" s="32" t="s">
        <v>6</v>
      </c>
      <c r="I346" s="32"/>
    </row>
    <row r="347" spans="1:9" x14ac:dyDescent="0.35">
      <c r="A347" s="3" t="s">
        <v>475</v>
      </c>
      <c r="B347" s="2" t="s">
        <v>476</v>
      </c>
      <c r="C347" s="24" t="s">
        <v>2337</v>
      </c>
      <c r="D347" s="2" t="s">
        <v>2369</v>
      </c>
      <c r="E347" t="s">
        <v>2369</v>
      </c>
      <c r="F347" s="27">
        <v>0.34972307120891177</v>
      </c>
      <c r="G347" s="27">
        <v>-0.1102030525969307</v>
      </c>
      <c r="H347" s="32" t="s">
        <v>6</v>
      </c>
      <c r="I347" s="32"/>
    </row>
    <row r="348" spans="1:9" x14ac:dyDescent="0.35">
      <c r="A348" s="3" t="s">
        <v>927</v>
      </c>
      <c r="B348" s="4" t="s">
        <v>1681</v>
      </c>
      <c r="C348" s="25" t="s">
        <v>2337</v>
      </c>
      <c r="D348" s="4" t="s">
        <v>2369</v>
      </c>
      <c r="E348" t="s">
        <v>2369</v>
      </c>
      <c r="F348" s="32" t="s">
        <v>6</v>
      </c>
      <c r="G348" s="32" t="s">
        <v>6</v>
      </c>
      <c r="H348" s="32" t="s">
        <v>6</v>
      </c>
      <c r="I348" s="32"/>
    </row>
    <row r="349" spans="1:9" x14ac:dyDescent="0.35">
      <c r="A349" s="3" t="s">
        <v>947</v>
      </c>
      <c r="B349" s="2" t="s">
        <v>1701</v>
      </c>
      <c r="C349" s="24" t="s">
        <v>2337</v>
      </c>
      <c r="D349" s="2" t="s">
        <v>2338</v>
      </c>
      <c r="E349" t="s">
        <v>2369</v>
      </c>
      <c r="F349" s="27">
        <v>0.10236845903102969</v>
      </c>
      <c r="G349" s="27">
        <v>0.28720666175173476</v>
      </c>
      <c r="H349" s="32" t="s">
        <v>6</v>
      </c>
      <c r="I349" s="32"/>
    </row>
    <row r="350" spans="1:9" x14ac:dyDescent="0.35">
      <c r="A350" s="3" t="s">
        <v>335</v>
      </c>
      <c r="B350" s="2" t="s">
        <v>336</v>
      </c>
      <c r="C350" s="24" t="s">
        <v>2337</v>
      </c>
      <c r="D350" s="2" t="s">
        <v>2614</v>
      </c>
      <c r="E350" t="s">
        <v>2369</v>
      </c>
      <c r="F350" s="27" t="s">
        <v>2935</v>
      </c>
      <c r="G350" s="32" t="s">
        <v>6</v>
      </c>
      <c r="H350" s="32" t="s">
        <v>6</v>
      </c>
      <c r="I350" s="32"/>
    </row>
    <row r="351" spans="1:9" x14ac:dyDescent="0.35">
      <c r="A351" s="3" t="s">
        <v>866</v>
      </c>
      <c r="B351" s="2" t="s">
        <v>1620</v>
      </c>
      <c r="C351" s="24" t="s">
        <v>2337</v>
      </c>
      <c r="D351" s="2" t="s">
        <v>2613</v>
      </c>
      <c r="E351" t="s">
        <v>2369</v>
      </c>
      <c r="F351" s="32" t="s">
        <v>6</v>
      </c>
      <c r="G351" s="27" t="s">
        <v>2935</v>
      </c>
      <c r="H351" s="33" t="s">
        <v>572</v>
      </c>
      <c r="I351" s="32"/>
    </row>
    <row r="352" spans="1:9" x14ac:dyDescent="0.35">
      <c r="A352" s="3" t="s">
        <v>916</v>
      </c>
      <c r="B352" s="2" t="s">
        <v>1670</v>
      </c>
      <c r="C352" s="24" t="s">
        <v>2337</v>
      </c>
      <c r="D352" s="2" t="s">
        <v>2338</v>
      </c>
      <c r="E352" t="s">
        <v>2369</v>
      </c>
      <c r="F352" s="32" t="s">
        <v>6</v>
      </c>
      <c r="G352" s="32" t="s">
        <v>6</v>
      </c>
      <c r="H352" s="32" t="s">
        <v>6</v>
      </c>
      <c r="I352" s="32"/>
    </row>
    <row r="353" spans="1:9" x14ac:dyDescent="0.35">
      <c r="A353" s="3" t="s">
        <v>900</v>
      </c>
      <c r="B353" s="2" t="s">
        <v>1654</v>
      </c>
      <c r="C353" s="24" t="s">
        <v>2337</v>
      </c>
      <c r="D353" s="2" t="s">
        <v>2338</v>
      </c>
      <c r="E353" t="s">
        <v>2369</v>
      </c>
      <c r="F353" s="32" t="s">
        <v>6</v>
      </c>
      <c r="G353" s="32" t="s">
        <v>6</v>
      </c>
      <c r="H353" s="32" t="s">
        <v>6</v>
      </c>
      <c r="I353" s="32"/>
    </row>
    <row r="354" spans="1:9" x14ac:dyDescent="0.35">
      <c r="A354" s="3" t="s">
        <v>896</v>
      </c>
      <c r="B354" s="4" t="s">
        <v>1650</v>
      </c>
      <c r="C354" s="25" t="s">
        <v>2337</v>
      </c>
      <c r="D354" s="4" t="s">
        <v>2369</v>
      </c>
      <c r="E354" t="s">
        <v>2369</v>
      </c>
      <c r="F354" s="32" t="s">
        <v>6</v>
      </c>
      <c r="G354" s="32" t="s">
        <v>6</v>
      </c>
      <c r="H354" s="32" t="s">
        <v>6</v>
      </c>
      <c r="I354" s="32"/>
    </row>
    <row r="355" spans="1:9" x14ac:dyDescent="0.35">
      <c r="A355" s="1" t="s">
        <v>1223</v>
      </c>
      <c r="B355" s="1" t="s">
        <v>1977</v>
      </c>
      <c r="C355" s="39" t="s">
        <v>2337</v>
      </c>
      <c r="D355" s="1" t="s">
        <v>2369</v>
      </c>
      <c r="E355" t="s">
        <v>2369</v>
      </c>
      <c r="F355" s="32" t="s">
        <v>6</v>
      </c>
      <c r="G355" s="27">
        <v>0.32148077226901051</v>
      </c>
      <c r="H355" s="27">
        <v>0.66690795197162089</v>
      </c>
      <c r="I355" s="32"/>
    </row>
    <row r="356" spans="1:9" x14ac:dyDescent="0.35">
      <c r="A356" s="3" t="s">
        <v>937</v>
      </c>
      <c r="B356" s="2" t="s">
        <v>1691</v>
      </c>
      <c r="C356" s="24" t="s">
        <v>2337</v>
      </c>
      <c r="D356" s="2" t="s">
        <v>2369</v>
      </c>
      <c r="E356" t="s">
        <v>2369</v>
      </c>
      <c r="F356" s="27">
        <v>-0.37469435435074316</v>
      </c>
      <c r="G356" s="32" t="s">
        <v>6</v>
      </c>
      <c r="H356" s="32" t="s">
        <v>6</v>
      </c>
      <c r="I356" s="32"/>
    </row>
    <row r="357" spans="1:9" x14ac:dyDescent="0.35">
      <c r="A357" s="23" t="s">
        <v>600</v>
      </c>
      <c r="B357" s="2" t="s">
        <v>1354</v>
      </c>
      <c r="C357" s="24" t="s">
        <v>2337</v>
      </c>
      <c r="D357" s="2" t="s">
        <v>2346</v>
      </c>
      <c r="E357" t="s">
        <v>2369</v>
      </c>
      <c r="F357" s="28">
        <v>-1.083076704336875</v>
      </c>
      <c r="G357" s="31">
        <v>-1.6797643700709179</v>
      </c>
      <c r="H357" s="31">
        <v>-1.3682621660306609</v>
      </c>
      <c r="I357" s="32"/>
    </row>
    <row r="358" spans="1:9" x14ac:dyDescent="0.35">
      <c r="A358" s="3" t="s">
        <v>964</v>
      </c>
      <c r="B358" s="2" t="s">
        <v>1718</v>
      </c>
      <c r="C358" s="24" t="s">
        <v>2337</v>
      </c>
      <c r="D358" s="2" t="s">
        <v>2369</v>
      </c>
      <c r="E358" t="s">
        <v>2369</v>
      </c>
      <c r="F358" s="27">
        <v>-0.17453195568159965</v>
      </c>
      <c r="G358" s="27">
        <v>-0.60012087222434152</v>
      </c>
      <c r="H358" s="32" t="s">
        <v>6</v>
      </c>
      <c r="I358" s="32"/>
    </row>
    <row r="359" spans="1:9" x14ac:dyDescent="0.35">
      <c r="A359" s="23" t="s">
        <v>599</v>
      </c>
      <c r="B359" s="2" t="s">
        <v>1353</v>
      </c>
      <c r="C359" s="24" t="s">
        <v>2337</v>
      </c>
      <c r="D359" s="2" t="s">
        <v>2338</v>
      </c>
      <c r="E359" t="s">
        <v>2369</v>
      </c>
      <c r="F359" s="31">
        <v>-1.849903180871773</v>
      </c>
      <c r="G359" s="28">
        <v>-0.9021355266541512</v>
      </c>
      <c r="H359" s="28">
        <v>-1.8063457491999995</v>
      </c>
      <c r="I359" s="32"/>
    </row>
    <row r="360" spans="1:9" x14ac:dyDescent="0.35">
      <c r="A360" s="3" t="s">
        <v>859</v>
      </c>
      <c r="B360" s="2" t="s">
        <v>1613</v>
      </c>
      <c r="C360" s="24" t="s">
        <v>2337</v>
      </c>
      <c r="D360" s="2" t="s">
        <v>2338</v>
      </c>
      <c r="E360" t="s">
        <v>2369</v>
      </c>
      <c r="F360" s="27" t="s">
        <v>2935</v>
      </c>
      <c r="G360" s="27" t="s">
        <v>2935</v>
      </c>
      <c r="H360" s="32" t="s">
        <v>6</v>
      </c>
      <c r="I360" s="32"/>
    </row>
    <row r="361" spans="1:9" x14ac:dyDescent="0.35">
      <c r="A361" s="3" t="s">
        <v>946</v>
      </c>
      <c r="B361" s="2" t="s">
        <v>1700</v>
      </c>
      <c r="C361" s="24" t="s">
        <v>2337</v>
      </c>
      <c r="D361" s="2" t="s">
        <v>2338</v>
      </c>
      <c r="E361" t="s">
        <v>2369</v>
      </c>
      <c r="F361" s="27">
        <v>1.2839436164981097</v>
      </c>
      <c r="G361" s="27">
        <v>0.57433021134102791</v>
      </c>
      <c r="H361" s="32" t="s">
        <v>6</v>
      </c>
      <c r="I361" s="32"/>
    </row>
    <row r="362" spans="1:9" x14ac:dyDescent="0.35">
      <c r="A362" s="3" t="s">
        <v>107</v>
      </c>
      <c r="B362" s="2" t="s">
        <v>108</v>
      </c>
      <c r="C362" s="24" t="s">
        <v>2337</v>
      </c>
      <c r="D362" s="2" t="s">
        <v>2338</v>
      </c>
      <c r="E362" t="s">
        <v>2369</v>
      </c>
      <c r="F362" s="32" t="s">
        <v>6</v>
      </c>
      <c r="G362" s="32" t="s">
        <v>6</v>
      </c>
      <c r="H362" s="32" t="s">
        <v>6</v>
      </c>
      <c r="I362" s="32"/>
    </row>
    <row r="363" spans="1:9" x14ac:dyDescent="0.35">
      <c r="A363" s="3" t="s">
        <v>259</v>
      </c>
      <c r="B363" s="2" t="s">
        <v>260</v>
      </c>
      <c r="C363" s="24" t="s">
        <v>2337</v>
      </c>
      <c r="D363" s="2" t="s">
        <v>2338</v>
      </c>
      <c r="E363" t="s">
        <v>2369</v>
      </c>
      <c r="F363" s="32" t="s">
        <v>6</v>
      </c>
      <c r="G363" s="27">
        <v>-3.0733581632259949E-2</v>
      </c>
      <c r="H363" s="32" t="s">
        <v>6</v>
      </c>
      <c r="I363" s="32"/>
    </row>
    <row r="364" spans="1:9" x14ac:dyDescent="0.35">
      <c r="A364" s="3" t="s">
        <v>986</v>
      </c>
      <c r="B364" s="2" t="s">
        <v>1740</v>
      </c>
      <c r="C364" s="24" t="s">
        <v>2337</v>
      </c>
      <c r="D364" s="2" t="s">
        <v>2338</v>
      </c>
      <c r="E364" t="s">
        <v>2369</v>
      </c>
      <c r="F364" s="32" t="s">
        <v>6</v>
      </c>
      <c r="G364" s="27">
        <v>-0.69530828416979185</v>
      </c>
      <c r="H364" s="27">
        <v>-0.55089493299635384</v>
      </c>
      <c r="I364" s="32"/>
    </row>
    <row r="365" spans="1:9" x14ac:dyDescent="0.35">
      <c r="A365" s="3" t="s">
        <v>977</v>
      </c>
      <c r="B365" s="2" t="s">
        <v>1731</v>
      </c>
      <c r="C365" s="24" t="s">
        <v>2337</v>
      </c>
      <c r="D365" s="2" t="s">
        <v>2338</v>
      </c>
      <c r="E365" t="s">
        <v>2369</v>
      </c>
      <c r="F365" s="32" t="s">
        <v>6</v>
      </c>
      <c r="G365" s="27">
        <v>0.37671579396351335</v>
      </c>
      <c r="H365" s="32" t="s">
        <v>6</v>
      </c>
      <c r="I365" s="27"/>
    </row>
    <row r="366" spans="1:9" x14ac:dyDescent="0.35">
      <c r="A366" s="3" t="s">
        <v>53</v>
      </c>
      <c r="B366" s="2" t="s">
        <v>589</v>
      </c>
      <c r="C366" s="24" t="s">
        <v>2337</v>
      </c>
      <c r="D366" s="2" t="s">
        <v>2338</v>
      </c>
      <c r="E366" t="s">
        <v>2369</v>
      </c>
      <c r="F366" s="32" t="s">
        <v>6</v>
      </c>
      <c r="G366" s="33" t="s">
        <v>572</v>
      </c>
      <c r="H366" s="32" t="s">
        <v>6</v>
      </c>
      <c r="I366" s="27"/>
    </row>
    <row r="367" spans="1:9" x14ac:dyDescent="0.35">
      <c r="A367" s="23" t="s">
        <v>370</v>
      </c>
      <c r="B367" s="2" t="s">
        <v>371</v>
      </c>
      <c r="C367" s="24" t="s">
        <v>2337</v>
      </c>
      <c r="D367" s="2" t="s">
        <v>2369</v>
      </c>
      <c r="E367" t="s">
        <v>2369</v>
      </c>
      <c r="F367" s="32">
        <v>-1.2323050423857493</v>
      </c>
      <c r="G367" s="27">
        <v>-1.1474351772966958</v>
      </c>
      <c r="H367" s="9" t="s">
        <v>6</v>
      </c>
      <c r="I367" s="32"/>
    </row>
    <row r="368" spans="1:9" x14ac:dyDescent="0.35">
      <c r="A368" s="3" t="s">
        <v>889</v>
      </c>
      <c r="B368" s="2" t="s">
        <v>1643</v>
      </c>
      <c r="C368" s="24" t="s">
        <v>2337</v>
      </c>
      <c r="D368" s="2" t="s">
        <v>2338</v>
      </c>
      <c r="E368" t="s">
        <v>2369</v>
      </c>
      <c r="F368" s="32" t="s">
        <v>6</v>
      </c>
      <c r="G368" s="32" t="s">
        <v>6</v>
      </c>
      <c r="H368" s="32" t="s">
        <v>6</v>
      </c>
      <c r="I368" s="32"/>
    </row>
    <row r="369" spans="1:9" x14ac:dyDescent="0.35">
      <c r="A369" s="3" t="s">
        <v>988</v>
      </c>
      <c r="B369" s="2" t="s">
        <v>1742</v>
      </c>
      <c r="C369" s="24" t="s">
        <v>2337</v>
      </c>
      <c r="D369" s="2" t="s">
        <v>2338</v>
      </c>
      <c r="E369" t="s">
        <v>2369</v>
      </c>
      <c r="F369" s="27">
        <v>0.22291038419219619</v>
      </c>
      <c r="G369" s="32" t="s">
        <v>6</v>
      </c>
      <c r="H369" s="27">
        <v>-0.15249232433551096</v>
      </c>
      <c r="I369" s="32"/>
    </row>
    <row r="370" spans="1:9" x14ac:dyDescent="0.35">
      <c r="A370" s="1" t="s">
        <v>302</v>
      </c>
      <c r="B370" s="1" t="s">
        <v>303</v>
      </c>
      <c r="C370" s="39" t="s">
        <v>2337</v>
      </c>
      <c r="D370" s="1" t="s">
        <v>2369</v>
      </c>
      <c r="E370" t="s">
        <v>2369</v>
      </c>
      <c r="F370" s="32" t="s">
        <v>6</v>
      </c>
      <c r="G370" s="27">
        <v>0.60545277381923213</v>
      </c>
      <c r="H370" s="32" t="s">
        <v>6</v>
      </c>
      <c r="I370" s="32"/>
    </row>
    <row r="371" spans="1:9" x14ac:dyDescent="0.35">
      <c r="A371" s="23" t="s">
        <v>596</v>
      </c>
      <c r="B371" s="2" t="s">
        <v>1350</v>
      </c>
      <c r="C371" s="24" t="s">
        <v>2337</v>
      </c>
      <c r="D371" s="2" t="s">
        <v>2338</v>
      </c>
      <c r="E371" t="s">
        <v>2369</v>
      </c>
      <c r="F371" s="31" t="s">
        <v>6</v>
      </c>
      <c r="G371" s="28">
        <v>-0.59406247286573821</v>
      </c>
      <c r="H371" s="28" t="s">
        <v>6</v>
      </c>
      <c r="I371" s="32"/>
    </row>
    <row r="372" spans="1:9" x14ac:dyDescent="0.35">
      <c r="A372" s="3" t="s">
        <v>892</v>
      </c>
      <c r="B372" s="2" t="s">
        <v>1646</v>
      </c>
      <c r="C372" s="24" t="s">
        <v>2337</v>
      </c>
      <c r="D372" s="2" t="s">
        <v>2338</v>
      </c>
      <c r="E372" t="s">
        <v>2369</v>
      </c>
      <c r="F372" s="32" t="s">
        <v>6</v>
      </c>
      <c r="G372" s="32" t="s">
        <v>6</v>
      </c>
      <c r="H372" s="32" t="s">
        <v>6</v>
      </c>
      <c r="I372" s="32"/>
    </row>
    <row r="373" spans="1:9" x14ac:dyDescent="0.35">
      <c r="A373" s="3" t="s">
        <v>930</v>
      </c>
      <c r="B373" s="2" t="s">
        <v>1684</v>
      </c>
      <c r="C373" s="24" t="s">
        <v>2337</v>
      </c>
      <c r="D373" s="2" t="s">
        <v>2369</v>
      </c>
      <c r="E373" t="s">
        <v>2369</v>
      </c>
      <c r="F373" s="32" t="s">
        <v>6</v>
      </c>
      <c r="G373" s="32" t="s">
        <v>6</v>
      </c>
      <c r="H373" s="32" t="s">
        <v>6</v>
      </c>
      <c r="I373" s="32"/>
    </row>
    <row r="374" spans="1:9" x14ac:dyDescent="0.35">
      <c r="A374" s="3" t="s">
        <v>958</v>
      </c>
      <c r="B374" s="2" t="s">
        <v>1712</v>
      </c>
      <c r="C374" s="24" t="s">
        <v>2337</v>
      </c>
      <c r="D374" s="2" t="s">
        <v>2369</v>
      </c>
      <c r="E374" t="s">
        <v>2369</v>
      </c>
      <c r="F374" s="27">
        <v>0.69164258213042229</v>
      </c>
      <c r="G374" s="27">
        <v>-0.21974957774258061</v>
      </c>
      <c r="H374" s="32" t="s">
        <v>6</v>
      </c>
      <c r="I374" s="32"/>
    </row>
    <row r="375" spans="1:9" x14ac:dyDescent="0.35">
      <c r="A375" s="3" t="s">
        <v>933</v>
      </c>
      <c r="B375" s="2" t="s">
        <v>1687</v>
      </c>
      <c r="C375" s="24" t="s">
        <v>2337</v>
      </c>
      <c r="D375" s="2" t="s">
        <v>2338</v>
      </c>
      <c r="E375" t="s">
        <v>2369</v>
      </c>
      <c r="F375" s="32" t="s">
        <v>6</v>
      </c>
      <c r="G375" s="33" t="s">
        <v>572</v>
      </c>
      <c r="H375" s="33" t="s">
        <v>572</v>
      </c>
      <c r="I375" s="32"/>
    </row>
    <row r="376" spans="1:9" x14ac:dyDescent="0.35">
      <c r="A376" s="3" t="s">
        <v>969</v>
      </c>
      <c r="B376" s="2" t="s">
        <v>1723</v>
      </c>
      <c r="C376" s="24" t="s">
        <v>2337</v>
      </c>
      <c r="D376" s="2" t="s">
        <v>2338</v>
      </c>
      <c r="E376" t="s">
        <v>2369</v>
      </c>
      <c r="F376" s="27">
        <v>0.82947328678069199</v>
      </c>
      <c r="G376" s="27">
        <v>-0.35018705066747596</v>
      </c>
      <c r="H376" s="32" t="s">
        <v>6</v>
      </c>
      <c r="I376" s="32"/>
    </row>
    <row r="377" spans="1:9" x14ac:dyDescent="0.35">
      <c r="A377" s="3" t="s">
        <v>325</v>
      </c>
      <c r="B377" s="2" t="s">
        <v>326</v>
      </c>
      <c r="C377" s="24" t="s">
        <v>2337</v>
      </c>
      <c r="D377" s="2" t="s">
        <v>2338</v>
      </c>
      <c r="E377" t="s">
        <v>2369</v>
      </c>
      <c r="F377" s="27" t="s">
        <v>2935</v>
      </c>
      <c r="G377" s="27" t="s">
        <v>2935</v>
      </c>
      <c r="H377" s="32" t="s">
        <v>6</v>
      </c>
      <c r="I377" s="32"/>
    </row>
    <row r="378" spans="1:9" x14ac:dyDescent="0.35">
      <c r="A378" s="3" t="s">
        <v>898</v>
      </c>
      <c r="B378" s="2" t="s">
        <v>1652</v>
      </c>
      <c r="C378" s="24" t="s">
        <v>2337</v>
      </c>
      <c r="D378" s="2" t="s">
        <v>2338</v>
      </c>
      <c r="E378" t="s">
        <v>2369</v>
      </c>
      <c r="F378" s="32" t="s">
        <v>6</v>
      </c>
      <c r="G378" s="32" t="s">
        <v>6</v>
      </c>
      <c r="H378" s="32" t="s">
        <v>6</v>
      </c>
      <c r="I378" s="27"/>
    </row>
    <row r="379" spans="1:9" x14ac:dyDescent="0.35">
      <c r="A379" s="3" t="s">
        <v>920</v>
      </c>
      <c r="B379" s="4" t="s">
        <v>1674</v>
      </c>
      <c r="C379" s="25" t="s">
        <v>2337</v>
      </c>
      <c r="D379" s="4" t="s">
        <v>2338</v>
      </c>
      <c r="E379" t="s">
        <v>2369</v>
      </c>
      <c r="F379" s="32" t="s">
        <v>6</v>
      </c>
      <c r="G379" s="32" t="s">
        <v>6</v>
      </c>
      <c r="H379" s="32" t="s">
        <v>6</v>
      </c>
      <c r="I379" s="32"/>
    </row>
    <row r="380" spans="1:9" x14ac:dyDescent="0.35">
      <c r="A380" s="1" t="s">
        <v>1258</v>
      </c>
      <c r="B380" s="1" t="s">
        <v>2012</v>
      </c>
      <c r="C380" s="39" t="s">
        <v>2337</v>
      </c>
      <c r="D380" s="1" t="s">
        <v>2369</v>
      </c>
      <c r="E380" t="s">
        <v>2369</v>
      </c>
      <c r="F380" s="27" t="s">
        <v>5</v>
      </c>
      <c r="G380" s="8" t="s">
        <v>5</v>
      </c>
      <c r="H380" s="27" t="s">
        <v>2935</v>
      </c>
      <c r="I380" s="32"/>
    </row>
    <row r="381" spans="1:9" x14ac:dyDescent="0.35">
      <c r="A381" s="3" t="s">
        <v>987</v>
      </c>
      <c r="B381" s="2" t="s">
        <v>1741</v>
      </c>
      <c r="C381" s="24" t="s">
        <v>2337</v>
      </c>
      <c r="D381" s="2" t="s">
        <v>2338</v>
      </c>
      <c r="E381" t="s">
        <v>2369</v>
      </c>
      <c r="F381" s="32" t="s">
        <v>6</v>
      </c>
      <c r="G381" s="32" t="s">
        <v>6</v>
      </c>
      <c r="H381" s="27">
        <v>5.0832757453574115E-2</v>
      </c>
      <c r="I381" s="32"/>
    </row>
    <row r="382" spans="1:9" x14ac:dyDescent="0.35">
      <c r="A382" s="3" t="s">
        <v>982</v>
      </c>
      <c r="B382" s="2" t="s">
        <v>1736</v>
      </c>
      <c r="C382" s="24" t="s">
        <v>2337</v>
      </c>
      <c r="D382" s="2" t="s">
        <v>2369</v>
      </c>
      <c r="E382" t="s">
        <v>2369</v>
      </c>
      <c r="F382" s="32" t="s">
        <v>6</v>
      </c>
      <c r="G382" s="27">
        <v>-0.38746963111800259</v>
      </c>
      <c r="H382" s="27">
        <v>0.31065333010897672</v>
      </c>
      <c r="I382" s="32"/>
    </row>
    <row r="383" spans="1:9" x14ac:dyDescent="0.35">
      <c r="A383" s="3" t="s">
        <v>881</v>
      </c>
      <c r="B383" s="2" t="s">
        <v>1635</v>
      </c>
      <c r="C383" s="24" t="s">
        <v>2337</v>
      </c>
      <c r="D383" s="2" t="s">
        <v>2338</v>
      </c>
      <c r="E383" t="s">
        <v>2369</v>
      </c>
      <c r="F383" s="32" t="s">
        <v>6</v>
      </c>
      <c r="G383" s="32" t="s">
        <v>6</v>
      </c>
      <c r="H383" s="32" t="s">
        <v>6</v>
      </c>
      <c r="I383" s="27"/>
    </row>
    <row r="384" spans="1:9" x14ac:dyDescent="0.35">
      <c r="A384" s="3" t="s">
        <v>913</v>
      </c>
      <c r="B384" s="2" t="s">
        <v>1667</v>
      </c>
      <c r="C384" s="24" t="s">
        <v>2337</v>
      </c>
      <c r="D384" s="2" t="s">
        <v>2338</v>
      </c>
      <c r="E384" t="s">
        <v>2369</v>
      </c>
      <c r="F384" s="32" t="s">
        <v>6</v>
      </c>
      <c r="G384" s="32" t="s">
        <v>6</v>
      </c>
      <c r="H384" s="32" t="s">
        <v>6</v>
      </c>
      <c r="I384" s="32"/>
    </row>
    <row r="385" spans="1:9" x14ac:dyDescent="0.35">
      <c r="A385" s="23" t="s">
        <v>619</v>
      </c>
      <c r="B385" s="2" t="s">
        <v>1373</v>
      </c>
      <c r="C385" s="24" t="s">
        <v>2337</v>
      </c>
      <c r="D385" s="2" t="s">
        <v>2338</v>
      </c>
      <c r="E385" t="s">
        <v>2369</v>
      </c>
      <c r="F385" s="32" t="s">
        <v>6</v>
      </c>
      <c r="G385" s="9" t="s">
        <v>6</v>
      </c>
      <c r="H385" s="27" t="s">
        <v>6</v>
      </c>
      <c r="I385" s="32"/>
    </row>
    <row r="386" spans="1:9" x14ac:dyDescent="0.35">
      <c r="A386" s="3" t="s">
        <v>156</v>
      </c>
      <c r="B386" s="2" t="s">
        <v>157</v>
      </c>
      <c r="C386" s="24" t="s">
        <v>2337</v>
      </c>
      <c r="D386" s="2" t="s">
        <v>2338</v>
      </c>
      <c r="E386" t="s">
        <v>2369</v>
      </c>
      <c r="F386" s="27">
        <v>-0.28033869286735585</v>
      </c>
      <c r="G386" s="27">
        <v>-1.0226186560274941</v>
      </c>
      <c r="H386" s="32" t="s">
        <v>6</v>
      </c>
      <c r="I386" s="32"/>
    </row>
    <row r="387" spans="1:9" x14ac:dyDescent="0.35">
      <c r="A387" s="3" t="s">
        <v>870</v>
      </c>
      <c r="B387" s="2" t="s">
        <v>1624</v>
      </c>
      <c r="C387" s="24" t="s">
        <v>2337</v>
      </c>
      <c r="D387" s="2" t="s">
        <v>2338</v>
      </c>
      <c r="E387" t="s">
        <v>2369</v>
      </c>
      <c r="F387" s="27" t="s">
        <v>2935</v>
      </c>
      <c r="G387" s="32" t="s">
        <v>6</v>
      </c>
      <c r="H387" s="32" t="s">
        <v>6</v>
      </c>
      <c r="I387" s="32"/>
    </row>
    <row r="388" spans="1:9" x14ac:dyDescent="0.35">
      <c r="A388" s="3" t="s">
        <v>161</v>
      </c>
      <c r="B388" s="2" t="s">
        <v>162</v>
      </c>
      <c r="C388" s="24" t="s">
        <v>2337</v>
      </c>
      <c r="D388" s="2" t="s">
        <v>2338</v>
      </c>
      <c r="E388" t="s">
        <v>2369</v>
      </c>
      <c r="F388" s="32" t="s">
        <v>6</v>
      </c>
      <c r="G388" s="32" t="s">
        <v>6</v>
      </c>
      <c r="H388" s="32" t="s">
        <v>6</v>
      </c>
      <c r="I388" s="32"/>
    </row>
    <row r="389" spans="1:9" x14ac:dyDescent="0.35">
      <c r="A389" s="3" t="s">
        <v>979</v>
      </c>
      <c r="B389" s="2" t="s">
        <v>1733</v>
      </c>
      <c r="C389" s="24" t="s">
        <v>2337</v>
      </c>
      <c r="D389" s="2" t="s">
        <v>2338</v>
      </c>
      <c r="E389" t="s">
        <v>2369</v>
      </c>
      <c r="F389" s="27">
        <v>-2.7983410416581149</v>
      </c>
      <c r="G389" s="27">
        <v>-3.1327312951943029</v>
      </c>
      <c r="H389" s="32" t="s">
        <v>6</v>
      </c>
      <c r="I389" s="32"/>
    </row>
    <row r="390" spans="1:9" x14ac:dyDescent="0.35">
      <c r="A390" s="3" t="s">
        <v>967</v>
      </c>
      <c r="B390" s="4" t="s">
        <v>1721</v>
      </c>
      <c r="C390" s="25" t="s">
        <v>2337</v>
      </c>
      <c r="D390" s="4" t="s">
        <v>2338</v>
      </c>
      <c r="E390" t="s">
        <v>2369</v>
      </c>
      <c r="F390" s="27">
        <v>-0.61713372022504409</v>
      </c>
      <c r="G390" s="27">
        <v>-9.6127643549716091E-2</v>
      </c>
      <c r="H390" s="32" t="s">
        <v>6</v>
      </c>
      <c r="I390" s="32"/>
    </row>
    <row r="391" spans="1:9" x14ac:dyDescent="0.35">
      <c r="A391" s="1" t="s">
        <v>1320</v>
      </c>
      <c r="B391" s="1" t="s">
        <v>2074</v>
      </c>
      <c r="C391" s="39" t="s">
        <v>2337</v>
      </c>
      <c r="D391" s="1" t="s">
        <v>2369</v>
      </c>
      <c r="E391" t="s">
        <v>2369</v>
      </c>
      <c r="F391" s="27">
        <v>0.16742657809633232</v>
      </c>
      <c r="G391" s="27">
        <v>1.0387020038859465</v>
      </c>
      <c r="H391" s="32" t="s">
        <v>6</v>
      </c>
      <c r="I391" s="32"/>
    </row>
    <row r="392" spans="1:9" x14ac:dyDescent="0.35">
      <c r="A392" s="3" t="s">
        <v>119</v>
      </c>
      <c r="B392" s="2" t="s">
        <v>120</v>
      </c>
      <c r="C392" s="24" t="s">
        <v>2337</v>
      </c>
      <c r="D392" s="2" t="s">
        <v>2369</v>
      </c>
      <c r="E392" t="s">
        <v>2369</v>
      </c>
      <c r="F392" s="27">
        <v>-1.0816776022897023</v>
      </c>
      <c r="G392" s="27">
        <v>-0.74241966873471354</v>
      </c>
      <c r="H392" s="32" t="s">
        <v>6</v>
      </c>
      <c r="I392" s="32"/>
    </row>
    <row r="393" spans="1:9" x14ac:dyDescent="0.35">
      <c r="A393" s="1" t="s">
        <v>1256</v>
      </c>
      <c r="B393" s="1" t="s">
        <v>2010</v>
      </c>
      <c r="C393" s="39" t="s">
        <v>2337</v>
      </c>
      <c r="D393" s="1" t="s">
        <v>2338</v>
      </c>
      <c r="E393" t="s">
        <v>2369</v>
      </c>
      <c r="F393" s="32" t="s">
        <v>6</v>
      </c>
      <c r="G393" s="32">
        <v>2.1324640299735798</v>
      </c>
      <c r="H393" s="32" t="s">
        <v>6</v>
      </c>
      <c r="I393" s="32"/>
    </row>
    <row r="394" spans="1:9" x14ac:dyDescent="0.35">
      <c r="A394" s="1" t="s">
        <v>394</v>
      </c>
      <c r="B394" s="1" t="s">
        <v>395</v>
      </c>
      <c r="C394" s="39" t="s">
        <v>2337</v>
      </c>
      <c r="D394" s="1" t="s">
        <v>2893</v>
      </c>
      <c r="E394" t="s">
        <v>2369</v>
      </c>
      <c r="F394" s="27">
        <v>0.57422291459714048</v>
      </c>
      <c r="G394" s="27">
        <v>0.99280548474256392</v>
      </c>
      <c r="H394" s="32" t="s">
        <v>6</v>
      </c>
      <c r="I394" s="32"/>
    </row>
    <row r="395" spans="1:9" x14ac:dyDescent="0.35">
      <c r="A395" s="1" t="s">
        <v>80</v>
      </c>
      <c r="B395" s="1" t="s">
        <v>81</v>
      </c>
      <c r="C395" s="39" t="s">
        <v>2337</v>
      </c>
      <c r="D395" s="1" t="s">
        <v>2338</v>
      </c>
      <c r="E395" t="s">
        <v>2369</v>
      </c>
      <c r="F395" s="32" t="s">
        <v>5</v>
      </c>
      <c r="G395" s="27">
        <v>5.2971821414948197</v>
      </c>
      <c r="H395" s="8">
        <v>3.3976093996938861</v>
      </c>
      <c r="I395" s="32"/>
    </row>
    <row r="396" spans="1:9" x14ac:dyDescent="0.35">
      <c r="A396" s="3" t="s">
        <v>939</v>
      </c>
      <c r="B396" s="2" t="s">
        <v>1693</v>
      </c>
      <c r="C396" s="24" t="s">
        <v>2337</v>
      </c>
      <c r="D396" s="2" t="s">
        <v>2338</v>
      </c>
      <c r="E396" t="s">
        <v>2369</v>
      </c>
      <c r="F396" s="27">
        <v>-0.61721806120501388</v>
      </c>
      <c r="G396" s="32" t="s">
        <v>6</v>
      </c>
      <c r="H396" s="32" t="s">
        <v>6</v>
      </c>
      <c r="I396" s="33"/>
    </row>
    <row r="397" spans="1:9" x14ac:dyDescent="0.35">
      <c r="A397" s="3" t="s">
        <v>882</v>
      </c>
      <c r="B397" s="2" t="s">
        <v>1636</v>
      </c>
      <c r="C397" s="24" t="s">
        <v>2212</v>
      </c>
      <c r="D397" s="2" t="s">
        <v>2338</v>
      </c>
      <c r="E397" t="s">
        <v>2369</v>
      </c>
      <c r="F397" s="32" t="s">
        <v>6</v>
      </c>
      <c r="G397" s="32" t="s">
        <v>6</v>
      </c>
      <c r="H397" s="32" t="s">
        <v>6</v>
      </c>
      <c r="I397" s="33"/>
    </row>
    <row r="398" spans="1:9" x14ac:dyDescent="0.35">
      <c r="A398" s="1" t="s">
        <v>1264</v>
      </c>
      <c r="B398" s="1" t="s">
        <v>2018</v>
      </c>
      <c r="C398" s="39" t="s">
        <v>2337</v>
      </c>
      <c r="D398" s="1" t="s">
        <v>2338</v>
      </c>
      <c r="E398" t="s">
        <v>2369</v>
      </c>
      <c r="F398" s="32" t="s">
        <v>5</v>
      </c>
      <c r="G398" s="8" t="s">
        <v>5</v>
      </c>
      <c r="H398" s="27" t="s">
        <v>5</v>
      </c>
      <c r="I398" s="27"/>
    </row>
    <row r="399" spans="1:9" x14ac:dyDescent="0.35">
      <c r="A399" s="3" t="s">
        <v>912</v>
      </c>
      <c r="B399" s="2" t="s">
        <v>1666</v>
      </c>
      <c r="C399" s="24" t="s">
        <v>2337</v>
      </c>
      <c r="D399" s="2" t="s">
        <v>2338</v>
      </c>
      <c r="E399" t="s">
        <v>2369</v>
      </c>
      <c r="F399" s="32" t="s">
        <v>6</v>
      </c>
      <c r="G399" s="32" t="s">
        <v>6</v>
      </c>
      <c r="H399" s="32" t="s">
        <v>6</v>
      </c>
      <c r="I399" s="27"/>
    </row>
    <row r="400" spans="1:9" x14ac:dyDescent="0.35">
      <c r="A400" s="3" t="s">
        <v>965</v>
      </c>
      <c r="B400" s="2" t="s">
        <v>1719</v>
      </c>
      <c r="C400" s="24" t="s">
        <v>2337</v>
      </c>
      <c r="D400" s="2" t="s">
        <v>2338</v>
      </c>
      <c r="E400" t="s">
        <v>2369</v>
      </c>
      <c r="F400" s="27">
        <v>0.7474193658749132</v>
      </c>
      <c r="G400" s="27">
        <v>8.1370597109855225E-2</v>
      </c>
      <c r="H400" s="32" t="s">
        <v>6</v>
      </c>
      <c r="I400" s="27"/>
    </row>
    <row r="401" spans="1:9" x14ac:dyDescent="0.35">
      <c r="A401" s="1" t="s">
        <v>1324</v>
      </c>
      <c r="B401" s="1" t="s">
        <v>2078</v>
      </c>
      <c r="C401" s="39" t="s">
        <v>2337</v>
      </c>
      <c r="D401" s="1" t="s">
        <v>2338</v>
      </c>
      <c r="E401" t="s">
        <v>2369</v>
      </c>
      <c r="F401" s="32" t="s">
        <v>6</v>
      </c>
      <c r="G401" s="27">
        <v>-0.17686944685163317</v>
      </c>
      <c r="H401" s="27">
        <v>0.83571912662036352</v>
      </c>
      <c r="I401" s="27"/>
    </row>
    <row r="402" spans="1:9" x14ac:dyDescent="0.35">
      <c r="A402" s="3" t="s">
        <v>39</v>
      </c>
      <c r="B402" s="2" t="s">
        <v>40</v>
      </c>
      <c r="C402" s="24" t="s">
        <v>2337</v>
      </c>
      <c r="D402" s="2" t="s">
        <v>2369</v>
      </c>
      <c r="E402" t="s">
        <v>2369</v>
      </c>
      <c r="F402" s="27" t="s">
        <v>2935</v>
      </c>
      <c r="G402" s="27">
        <v>0.19725187176043249</v>
      </c>
      <c r="H402" s="32" t="s">
        <v>6</v>
      </c>
      <c r="I402" s="33"/>
    </row>
    <row r="403" spans="1:9" x14ac:dyDescent="0.35">
      <c r="A403" s="23" t="s">
        <v>621</v>
      </c>
      <c r="B403" s="2" t="s">
        <v>1375</v>
      </c>
      <c r="C403" s="24" t="s">
        <v>2337</v>
      </c>
      <c r="D403" s="2" t="s">
        <v>2338</v>
      </c>
      <c r="E403" t="s">
        <v>2369</v>
      </c>
      <c r="F403" s="27">
        <v>-0.70412061981825791</v>
      </c>
      <c r="G403" s="27">
        <v>-7.4851221622939459E-2</v>
      </c>
      <c r="H403" s="32" t="s">
        <v>6</v>
      </c>
      <c r="I403" s="33"/>
    </row>
    <row r="404" spans="1:9" x14ac:dyDescent="0.35">
      <c r="A404" s="3" t="s">
        <v>868</v>
      </c>
      <c r="B404" s="2" t="s">
        <v>1622</v>
      </c>
      <c r="C404" s="24" t="s">
        <v>2337</v>
      </c>
      <c r="D404" s="2" t="s">
        <v>2338</v>
      </c>
      <c r="E404" t="s">
        <v>2369</v>
      </c>
      <c r="F404" s="27" t="s">
        <v>2935</v>
      </c>
      <c r="G404" s="32" t="s">
        <v>6</v>
      </c>
      <c r="H404" s="32" t="s">
        <v>6</v>
      </c>
      <c r="I404" s="33"/>
    </row>
    <row r="405" spans="1:9" x14ac:dyDescent="0.35">
      <c r="A405" s="3" t="s">
        <v>174</v>
      </c>
      <c r="B405" s="2" t="s">
        <v>175</v>
      </c>
      <c r="C405" s="24" t="s">
        <v>2337</v>
      </c>
      <c r="D405" s="2" t="s">
        <v>2338</v>
      </c>
      <c r="E405" t="s">
        <v>2369</v>
      </c>
      <c r="F405" s="32" t="s">
        <v>6</v>
      </c>
      <c r="G405" s="32" t="s">
        <v>6</v>
      </c>
      <c r="H405" s="32" t="s">
        <v>6</v>
      </c>
      <c r="I405" s="32"/>
    </row>
    <row r="406" spans="1:9" x14ac:dyDescent="0.35">
      <c r="A406" s="3" t="s">
        <v>142</v>
      </c>
      <c r="B406" s="2" t="s">
        <v>143</v>
      </c>
      <c r="C406" s="24" t="s">
        <v>2337</v>
      </c>
      <c r="D406" s="2" t="s">
        <v>2338</v>
      </c>
      <c r="E406" t="s">
        <v>2369</v>
      </c>
      <c r="F406" s="32" t="s">
        <v>6</v>
      </c>
      <c r="G406" s="27">
        <v>-1.2544348228055699</v>
      </c>
      <c r="H406" s="32" t="s">
        <v>6</v>
      </c>
      <c r="I406" s="32"/>
    </row>
    <row r="407" spans="1:9" x14ac:dyDescent="0.35">
      <c r="A407" s="1" t="s">
        <v>1304</v>
      </c>
      <c r="B407" s="1" t="s">
        <v>2058</v>
      </c>
      <c r="C407" s="39" t="s">
        <v>2337</v>
      </c>
      <c r="D407" s="1" t="s">
        <v>2369</v>
      </c>
      <c r="E407" t="s">
        <v>2369</v>
      </c>
      <c r="F407" s="32" t="s">
        <v>5</v>
      </c>
      <c r="G407" s="27" t="s">
        <v>2935</v>
      </c>
      <c r="H407" s="27" t="s">
        <v>2935</v>
      </c>
      <c r="I407" s="32"/>
    </row>
    <row r="408" spans="1:9" x14ac:dyDescent="0.35">
      <c r="A408" s="1" t="s">
        <v>1257</v>
      </c>
      <c r="B408" s="1" t="s">
        <v>2011</v>
      </c>
      <c r="C408" s="39" t="s">
        <v>2337</v>
      </c>
      <c r="D408" s="1" t="s">
        <v>2338</v>
      </c>
      <c r="E408" t="s">
        <v>2369</v>
      </c>
      <c r="F408" s="27">
        <v>0.34161264934569485</v>
      </c>
      <c r="G408" s="32">
        <v>1.4516863622547362</v>
      </c>
      <c r="H408" s="27" t="s">
        <v>6</v>
      </c>
      <c r="I408" s="32"/>
    </row>
    <row r="409" spans="1:9" x14ac:dyDescent="0.35">
      <c r="A409" s="1" t="s">
        <v>1309</v>
      </c>
      <c r="B409" s="1" t="s">
        <v>2063</v>
      </c>
      <c r="C409" s="39" t="s">
        <v>2337</v>
      </c>
      <c r="D409" s="1" t="s">
        <v>2338</v>
      </c>
      <c r="E409" t="s">
        <v>2369</v>
      </c>
      <c r="F409" s="32" t="s">
        <v>5</v>
      </c>
      <c r="G409" s="32" t="s">
        <v>5</v>
      </c>
      <c r="H409" s="32" t="s">
        <v>5</v>
      </c>
      <c r="I409" s="32"/>
    </row>
    <row r="410" spans="1:9" x14ac:dyDescent="0.35">
      <c r="A410" s="23" t="s">
        <v>626</v>
      </c>
      <c r="B410" s="2" t="s">
        <v>1380</v>
      </c>
      <c r="C410" s="24" t="s">
        <v>2111</v>
      </c>
      <c r="D410" s="2" t="s">
        <v>2369</v>
      </c>
      <c r="E410" t="s">
        <v>2369</v>
      </c>
      <c r="F410" s="27">
        <v>-0.79439153730906897</v>
      </c>
      <c r="G410" s="32">
        <v>-0.93940453324591799</v>
      </c>
      <c r="H410" s="32">
        <v>-0.93274024818073165</v>
      </c>
      <c r="I410" s="32"/>
    </row>
    <row r="411" spans="1:9" x14ac:dyDescent="0.35">
      <c r="A411" s="3" t="s">
        <v>105</v>
      </c>
      <c r="B411" s="4" t="s">
        <v>106</v>
      </c>
      <c r="C411" s="25" t="s">
        <v>2337</v>
      </c>
      <c r="D411" s="4" t="s">
        <v>2369</v>
      </c>
      <c r="E411" t="s">
        <v>2369</v>
      </c>
      <c r="F411" s="32" t="s">
        <v>6</v>
      </c>
      <c r="G411" s="27">
        <v>-7.9875915407773945E-2</v>
      </c>
      <c r="H411" s="32" t="s">
        <v>6</v>
      </c>
      <c r="I411" s="32"/>
    </row>
    <row r="412" spans="1:9" x14ac:dyDescent="0.35">
      <c r="A412" s="1" t="s">
        <v>1306</v>
      </c>
      <c r="B412" s="1" t="s">
        <v>2060</v>
      </c>
      <c r="C412" s="39" t="s">
        <v>2337</v>
      </c>
      <c r="D412" s="1" t="s">
        <v>2338</v>
      </c>
      <c r="E412" t="s">
        <v>2369</v>
      </c>
      <c r="F412" s="32" t="s">
        <v>5</v>
      </c>
      <c r="G412" s="32" t="s">
        <v>5</v>
      </c>
      <c r="H412" s="27" t="s">
        <v>2935</v>
      </c>
      <c r="I412" s="32"/>
    </row>
    <row r="413" spans="1:9" x14ac:dyDescent="0.35">
      <c r="A413" s="23" t="s">
        <v>597</v>
      </c>
      <c r="B413" s="2" t="s">
        <v>1351</v>
      </c>
      <c r="C413" s="24" t="s">
        <v>2337</v>
      </c>
      <c r="D413" s="2" t="s">
        <v>2338</v>
      </c>
      <c r="E413" t="s">
        <v>2369</v>
      </c>
      <c r="F413" s="28">
        <v>-1.4644039826287962</v>
      </c>
      <c r="G413" s="31">
        <v>-1.269881126089867</v>
      </c>
      <c r="H413" s="31">
        <v>-1.3675976404621908</v>
      </c>
      <c r="I413" s="32"/>
    </row>
    <row r="414" spans="1:9" x14ac:dyDescent="0.35">
      <c r="A414" s="3" t="s">
        <v>901</v>
      </c>
      <c r="B414" s="4" t="s">
        <v>1655</v>
      </c>
      <c r="C414" s="25" t="s">
        <v>2337</v>
      </c>
      <c r="D414" s="4" t="s">
        <v>2369</v>
      </c>
      <c r="E414" t="s">
        <v>2369</v>
      </c>
      <c r="F414" s="32" t="s">
        <v>6</v>
      </c>
      <c r="G414" s="32" t="s">
        <v>6</v>
      </c>
      <c r="H414" s="32" t="s">
        <v>6</v>
      </c>
      <c r="I414" s="32"/>
    </row>
    <row r="415" spans="1:9" x14ac:dyDescent="0.35">
      <c r="A415" s="3" t="s">
        <v>877</v>
      </c>
      <c r="B415" s="2" t="s">
        <v>1631</v>
      </c>
      <c r="C415" s="24" t="s">
        <v>2337</v>
      </c>
      <c r="D415" s="2" t="s">
        <v>2338</v>
      </c>
      <c r="E415" t="s">
        <v>2369</v>
      </c>
      <c r="F415" s="27" t="s">
        <v>2935</v>
      </c>
      <c r="G415" s="32" t="s">
        <v>6</v>
      </c>
      <c r="H415" s="33" t="s">
        <v>572</v>
      </c>
      <c r="I415" s="32"/>
    </row>
    <row r="416" spans="1:9" x14ac:dyDescent="0.35">
      <c r="A416" s="3" t="s">
        <v>905</v>
      </c>
      <c r="B416" s="2" t="s">
        <v>1659</v>
      </c>
      <c r="C416" s="24" t="s">
        <v>2337</v>
      </c>
      <c r="D416" s="2" t="s">
        <v>2338</v>
      </c>
      <c r="E416" t="s">
        <v>2369</v>
      </c>
      <c r="F416" s="32" t="s">
        <v>6</v>
      </c>
      <c r="G416" s="32" t="s">
        <v>6</v>
      </c>
      <c r="H416" s="32" t="s">
        <v>6</v>
      </c>
      <c r="I416" s="32"/>
    </row>
    <row r="417" spans="1:9" x14ac:dyDescent="0.35">
      <c r="A417" s="3" t="s">
        <v>517</v>
      </c>
      <c r="B417" s="2" t="s">
        <v>518</v>
      </c>
      <c r="C417" s="24" t="s">
        <v>2337</v>
      </c>
      <c r="D417" s="2" t="s">
        <v>2369</v>
      </c>
      <c r="E417" t="s">
        <v>2369</v>
      </c>
      <c r="F417" s="32" t="s">
        <v>6</v>
      </c>
      <c r="G417" s="32" t="s">
        <v>6</v>
      </c>
      <c r="H417" s="32" t="s">
        <v>6</v>
      </c>
      <c r="I417" s="28"/>
    </row>
    <row r="418" spans="1:9" x14ac:dyDescent="0.35">
      <c r="A418" s="3" t="s">
        <v>941</v>
      </c>
      <c r="B418" s="2" t="s">
        <v>1695</v>
      </c>
      <c r="C418" s="24" t="s">
        <v>2337</v>
      </c>
      <c r="D418" s="2" t="s">
        <v>2369</v>
      </c>
      <c r="E418" t="s">
        <v>2369</v>
      </c>
      <c r="F418" s="27">
        <v>-0.50541162151396046</v>
      </c>
      <c r="G418" s="32" t="s">
        <v>6</v>
      </c>
      <c r="H418" s="32" t="s">
        <v>6</v>
      </c>
      <c r="I418" s="32"/>
    </row>
    <row r="419" spans="1:9" x14ac:dyDescent="0.35">
      <c r="A419" s="3" t="s">
        <v>657</v>
      </c>
      <c r="B419" s="3" t="s">
        <v>1411</v>
      </c>
      <c r="C419" s="24" t="s">
        <v>2125</v>
      </c>
      <c r="D419" s="3" t="s">
        <v>2369</v>
      </c>
      <c r="E419" t="s">
        <v>2369</v>
      </c>
      <c r="F419" s="27">
        <v>-3.2454336350244879</v>
      </c>
      <c r="G419" s="32">
        <v>-1.931140184257476</v>
      </c>
      <c r="H419" s="32" t="s">
        <v>6</v>
      </c>
      <c r="I419" s="32"/>
    </row>
    <row r="420" spans="1:9" x14ac:dyDescent="0.35">
      <c r="A420" s="3" t="s">
        <v>418</v>
      </c>
      <c r="B420" s="2" t="s">
        <v>419</v>
      </c>
      <c r="C420" s="24" t="s">
        <v>2337</v>
      </c>
      <c r="D420" s="2" t="s">
        <v>2338</v>
      </c>
      <c r="E420" t="s">
        <v>2369</v>
      </c>
      <c r="F420" s="27">
        <v>-0.77205668993957144</v>
      </c>
      <c r="G420" s="27">
        <v>8.5630651855941931E-2</v>
      </c>
      <c r="H420" s="32" t="s">
        <v>6</v>
      </c>
      <c r="I420" s="32"/>
    </row>
    <row r="421" spans="1:9" x14ac:dyDescent="0.35">
      <c r="A421" s="3" t="s">
        <v>180</v>
      </c>
      <c r="B421" s="2" t="s">
        <v>181</v>
      </c>
      <c r="C421" s="24" t="s">
        <v>2337</v>
      </c>
      <c r="D421" s="2" t="s">
        <v>2369</v>
      </c>
      <c r="E421" t="s">
        <v>2369</v>
      </c>
      <c r="F421" s="32" t="s">
        <v>6</v>
      </c>
      <c r="G421" s="32" t="s">
        <v>6</v>
      </c>
      <c r="H421" s="32" t="s">
        <v>6</v>
      </c>
      <c r="I421" s="32"/>
    </row>
    <row r="422" spans="1:9" x14ac:dyDescent="0.35">
      <c r="A422" s="3" t="s">
        <v>951</v>
      </c>
      <c r="B422" s="2" t="s">
        <v>1705</v>
      </c>
      <c r="C422" s="24" t="s">
        <v>2337</v>
      </c>
      <c r="D422" s="2" t="s">
        <v>2369</v>
      </c>
      <c r="E422" t="s">
        <v>2369</v>
      </c>
      <c r="F422" s="27">
        <v>-0.44804694339884599</v>
      </c>
      <c r="G422" s="27">
        <v>-0.5266473153101795</v>
      </c>
      <c r="H422" s="32" t="s">
        <v>6</v>
      </c>
      <c r="I422" s="32"/>
    </row>
    <row r="423" spans="1:9" x14ac:dyDescent="0.35">
      <c r="A423" s="3" t="s">
        <v>309</v>
      </c>
      <c r="B423" s="2" t="s">
        <v>310</v>
      </c>
      <c r="C423" s="24" t="s">
        <v>2337</v>
      </c>
      <c r="D423" s="2" t="s">
        <v>2369</v>
      </c>
      <c r="E423" t="s">
        <v>2369</v>
      </c>
      <c r="F423" s="32" t="s">
        <v>6</v>
      </c>
      <c r="G423" s="32" t="s">
        <v>6</v>
      </c>
      <c r="H423" s="32" t="s">
        <v>6</v>
      </c>
      <c r="I423" s="32"/>
    </row>
    <row r="424" spans="1:9" x14ac:dyDescent="0.35">
      <c r="A424" s="3" t="s">
        <v>890</v>
      </c>
      <c r="B424" s="2" t="s">
        <v>1644</v>
      </c>
      <c r="C424" s="24" t="s">
        <v>2337</v>
      </c>
      <c r="D424" s="2" t="s">
        <v>2369</v>
      </c>
      <c r="E424" t="s">
        <v>2369</v>
      </c>
      <c r="F424" s="32" t="s">
        <v>6</v>
      </c>
      <c r="G424" s="32" t="s">
        <v>6</v>
      </c>
      <c r="H424" s="32" t="s">
        <v>6</v>
      </c>
      <c r="I424" s="27"/>
    </row>
    <row r="425" spans="1:9" x14ac:dyDescent="0.35">
      <c r="A425" s="3" t="s">
        <v>956</v>
      </c>
      <c r="B425" s="2" t="s">
        <v>1710</v>
      </c>
      <c r="C425" s="24" t="s">
        <v>2337</v>
      </c>
      <c r="D425" s="2" t="s">
        <v>2338</v>
      </c>
      <c r="E425" t="s">
        <v>2369</v>
      </c>
      <c r="F425" s="27">
        <v>-0.39975779238212966</v>
      </c>
      <c r="G425" s="27">
        <v>-0.62221672632116465</v>
      </c>
      <c r="H425" s="32" t="s">
        <v>6</v>
      </c>
      <c r="I425" s="32"/>
    </row>
    <row r="426" spans="1:9" x14ac:dyDescent="0.35">
      <c r="A426" s="3" t="s">
        <v>985</v>
      </c>
      <c r="B426" s="2" t="s">
        <v>1739</v>
      </c>
      <c r="C426" s="24" t="s">
        <v>2337</v>
      </c>
      <c r="D426" s="2" t="s">
        <v>2338</v>
      </c>
      <c r="E426" t="s">
        <v>2369</v>
      </c>
      <c r="F426" s="27">
        <v>-0.23376105058937408</v>
      </c>
      <c r="G426" s="32" t="s">
        <v>6</v>
      </c>
      <c r="H426" s="27">
        <v>0.47242119139360511</v>
      </c>
      <c r="I426" s="32"/>
    </row>
    <row r="427" spans="1:9" x14ac:dyDescent="0.35">
      <c r="A427" s="3" t="s">
        <v>959</v>
      </c>
      <c r="B427" s="2" t="s">
        <v>1713</v>
      </c>
      <c r="C427" s="24" t="s">
        <v>2337</v>
      </c>
      <c r="D427" s="2" t="s">
        <v>2338</v>
      </c>
      <c r="E427" t="s">
        <v>2369</v>
      </c>
      <c r="F427" s="27">
        <v>-1.0595529206579632</v>
      </c>
      <c r="G427" s="27">
        <v>-0.4339012051514573</v>
      </c>
      <c r="H427" s="32" t="s">
        <v>6</v>
      </c>
      <c r="I427" s="32"/>
    </row>
    <row r="428" spans="1:9" x14ac:dyDescent="0.35">
      <c r="A428" s="3" t="s">
        <v>860</v>
      </c>
      <c r="B428" s="3" t="s">
        <v>1614</v>
      </c>
      <c r="C428" s="25" t="s">
        <v>2337</v>
      </c>
      <c r="D428" s="3" t="s">
        <v>2369</v>
      </c>
      <c r="E428" t="s">
        <v>2369</v>
      </c>
      <c r="F428" s="32" t="s">
        <v>6</v>
      </c>
      <c r="G428" s="27" t="s">
        <v>2935</v>
      </c>
      <c r="H428" s="32" t="s">
        <v>6</v>
      </c>
      <c r="I428" s="32"/>
    </row>
    <row r="429" spans="1:9" x14ac:dyDescent="0.35">
      <c r="A429" s="3" t="s">
        <v>420</v>
      </c>
      <c r="B429" s="2" t="s">
        <v>421</v>
      </c>
      <c r="C429" s="24" t="s">
        <v>2337</v>
      </c>
      <c r="D429" s="2" t="s">
        <v>2369</v>
      </c>
      <c r="E429" t="s">
        <v>2369</v>
      </c>
      <c r="F429" s="27">
        <v>0.37627783310176405</v>
      </c>
      <c r="G429" s="27">
        <v>-0.59788267410544382</v>
      </c>
      <c r="H429" s="32" t="s">
        <v>6</v>
      </c>
      <c r="I429" s="32"/>
    </row>
    <row r="430" spans="1:9" x14ac:dyDescent="0.35">
      <c r="A430" s="3" t="s">
        <v>886</v>
      </c>
      <c r="B430" s="2" t="s">
        <v>1640</v>
      </c>
      <c r="C430" s="24" t="s">
        <v>2337</v>
      </c>
      <c r="D430" s="2" t="s">
        <v>2369</v>
      </c>
      <c r="E430" t="s">
        <v>2369</v>
      </c>
      <c r="F430" s="32" t="s">
        <v>6</v>
      </c>
      <c r="G430" s="32" t="s">
        <v>6</v>
      </c>
      <c r="H430" s="32" t="s">
        <v>6</v>
      </c>
      <c r="I430" s="32"/>
    </row>
    <row r="431" spans="1:9" x14ac:dyDescent="0.35">
      <c r="A431" s="3" t="s">
        <v>943</v>
      </c>
      <c r="B431" s="2" t="s">
        <v>1697</v>
      </c>
      <c r="C431" s="24" t="s">
        <v>2337</v>
      </c>
      <c r="D431" s="2" t="s">
        <v>2338</v>
      </c>
      <c r="E431" t="s">
        <v>2369</v>
      </c>
      <c r="F431" s="27">
        <v>-1.3416464243653661</v>
      </c>
      <c r="G431" s="32" t="s">
        <v>6</v>
      </c>
      <c r="H431" s="32" t="s">
        <v>6</v>
      </c>
      <c r="I431" s="32"/>
    </row>
    <row r="432" spans="1:9" x14ac:dyDescent="0.35">
      <c r="A432" s="3" t="s">
        <v>945</v>
      </c>
      <c r="B432" s="2" t="s">
        <v>1699</v>
      </c>
      <c r="C432" s="24" t="s">
        <v>2337</v>
      </c>
      <c r="D432" s="2" t="s">
        <v>2369</v>
      </c>
      <c r="E432" t="s">
        <v>2369</v>
      </c>
      <c r="F432" s="32" t="s">
        <v>6</v>
      </c>
      <c r="G432" s="27">
        <v>-0.56679560393203132</v>
      </c>
      <c r="H432" s="32" t="s">
        <v>6</v>
      </c>
      <c r="I432" s="32"/>
    </row>
    <row r="433" spans="1:9" x14ac:dyDescent="0.35">
      <c r="A433" s="1" t="s">
        <v>1224</v>
      </c>
      <c r="B433" s="1" t="s">
        <v>1978</v>
      </c>
      <c r="C433" s="39" t="s">
        <v>2337</v>
      </c>
      <c r="D433" s="1" t="s">
        <v>2369</v>
      </c>
      <c r="E433" t="s">
        <v>2369</v>
      </c>
      <c r="F433" s="27">
        <v>1.3067011010486973</v>
      </c>
      <c r="G433" s="27">
        <v>0.7440069452198057</v>
      </c>
      <c r="H433" s="32" t="s">
        <v>6</v>
      </c>
      <c r="I433" s="32"/>
    </row>
    <row r="434" spans="1:9" x14ac:dyDescent="0.35">
      <c r="A434" s="3" t="s">
        <v>422</v>
      </c>
      <c r="B434" s="2" t="s">
        <v>423</v>
      </c>
      <c r="C434" s="24" t="s">
        <v>2337</v>
      </c>
      <c r="D434" s="2" t="s">
        <v>2369</v>
      </c>
      <c r="E434" t="s">
        <v>2369</v>
      </c>
      <c r="F434" s="32" t="s">
        <v>6</v>
      </c>
      <c r="G434" s="27" t="s">
        <v>2935</v>
      </c>
      <c r="H434" s="27" t="s">
        <v>2935</v>
      </c>
      <c r="I434" s="32"/>
    </row>
    <row r="435" spans="1:9" x14ac:dyDescent="0.35">
      <c r="A435" s="3" t="s">
        <v>521</v>
      </c>
      <c r="B435" s="2" t="s">
        <v>522</v>
      </c>
      <c r="C435" s="24" t="s">
        <v>2337</v>
      </c>
      <c r="D435" s="2" t="s">
        <v>2369</v>
      </c>
      <c r="E435" t="s">
        <v>2369</v>
      </c>
      <c r="F435" s="32" t="s">
        <v>6</v>
      </c>
      <c r="G435" s="32" t="s">
        <v>6</v>
      </c>
      <c r="H435" s="32" t="s">
        <v>6</v>
      </c>
      <c r="I435" s="32"/>
    </row>
    <row r="436" spans="1:9" x14ac:dyDescent="0.35">
      <c r="A436" s="3" t="s">
        <v>935</v>
      </c>
      <c r="B436" s="2" t="s">
        <v>1689</v>
      </c>
      <c r="C436" s="24" t="s">
        <v>2337</v>
      </c>
      <c r="D436" s="2" t="s">
        <v>2619</v>
      </c>
      <c r="E436" t="s">
        <v>2369</v>
      </c>
      <c r="F436" s="32" t="s">
        <v>6</v>
      </c>
      <c r="G436" s="32" t="s">
        <v>6</v>
      </c>
      <c r="H436" s="33" t="s">
        <v>572</v>
      </c>
      <c r="I436" s="32"/>
    </row>
    <row r="437" spans="1:9" x14ac:dyDescent="0.35">
      <c r="A437" s="3" t="s">
        <v>858</v>
      </c>
      <c r="B437" s="2" t="s">
        <v>1612</v>
      </c>
      <c r="C437" s="24" t="s">
        <v>2337</v>
      </c>
      <c r="D437" s="2" t="s">
        <v>2369</v>
      </c>
      <c r="E437" t="s">
        <v>2369</v>
      </c>
      <c r="F437" s="27" t="s">
        <v>2935</v>
      </c>
      <c r="G437" s="27" t="s">
        <v>2935</v>
      </c>
      <c r="H437" s="32" t="s">
        <v>6</v>
      </c>
      <c r="I437" s="32"/>
    </row>
    <row r="438" spans="1:9" x14ac:dyDescent="0.35">
      <c r="A438" s="1" t="s">
        <v>1316</v>
      </c>
      <c r="B438" s="1" t="s">
        <v>2070</v>
      </c>
      <c r="C438" s="39" t="s">
        <v>2337</v>
      </c>
      <c r="D438" s="1" t="s">
        <v>2369</v>
      </c>
      <c r="E438" t="s">
        <v>2369</v>
      </c>
      <c r="F438" s="32" t="s">
        <v>6</v>
      </c>
      <c r="G438" s="27">
        <v>1.3284259562702667</v>
      </c>
      <c r="H438" s="32" t="s">
        <v>6</v>
      </c>
      <c r="I438" s="32"/>
    </row>
    <row r="439" spans="1:9" x14ac:dyDescent="0.35">
      <c r="A439" s="1" t="s">
        <v>27</v>
      </c>
      <c r="B439" s="1" t="s">
        <v>28</v>
      </c>
      <c r="C439" s="39" t="s">
        <v>2337</v>
      </c>
      <c r="D439" s="1" t="s">
        <v>2369</v>
      </c>
      <c r="E439" t="s">
        <v>2369</v>
      </c>
      <c r="F439" s="32" t="s">
        <v>5</v>
      </c>
      <c r="G439" s="27">
        <v>1.051975538073711</v>
      </c>
      <c r="H439" s="32" t="s">
        <v>6</v>
      </c>
      <c r="I439" s="32"/>
    </row>
    <row r="440" spans="1:9" x14ac:dyDescent="0.35">
      <c r="A440" s="3" t="s">
        <v>925</v>
      </c>
      <c r="B440" s="2" t="s">
        <v>1679</v>
      </c>
      <c r="C440" s="24" t="s">
        <v>2337</v>
      </c>
      <c r="D440" s="2" t="s">
        <v>2369</v>
      </c>
      <c r="E440" t="s">
        <v>2369</v>
      </c>
      <c r="F440" s="32" t="s">
        <v>6</v>
      </c>
      <c r="G440" s="32" t="s">
        <v>6</v>
      </c>
      <c r="H440" s="32" t="s">
        <v>6</v>
      </c>
      <c r="I440" s="32"/>
    </row>
    <row r="441" spans="1:9" x14ac:dyDescent="0.35">
      <c r="A441" s="3" t="s">
        <v>73</v>
      </c>
      <c r="B441" s="2" t="s">
        <v>74</v>
      </c>
      <c r="C441" s="24" t="s">
        <v>2337</v>
      </c>
      <c r="D441" s="2" t="s">
        <v>2369</v>
      </c>
      <c r="E441" t="s">
        <v>2369</v>
      </c>
      <c r="F441" s="32" t="s">
        <v>6</v>
      </c>
      <c r="G441" s="32" t="s">
        <v>6</v>
      </c>
      <c r="H441" s="32" t="s">
        <v>6</v>
      </c>
      <c r="I441" s="32"/>
    </row>
    <row r="442" spans="1:9" x14ac:dyDescent="0.35">
      <c r="A442" s="3" t="s">
        <v>931</v>
      </c>
      <c r="B442" s="4" t="s">
        <v>1685</v>
      </c>
      <c r="C442" s="25" t="s">
        <v>2337</v>
      </c>
      <c r="D442" s="4" t="s">
        <v>2369</v>
      </c>
      <c r="E442" t="s">
        <v>2369</v>
      </c>
      <c r="F442" s="32" t="s">
        <v>6</v>
      </c>
      <c r="G442" s="32" t="s">
        <v>6</v>
      </c>
      <c r="H442" s="32" t="s">
        <v>6</v>
      </c>
      <c r="I442" s="32"/>
    </row>
    <row r="443" spans="1:9" x14ac:dyDescent="0.35">
      <c r="A443" s="3" t="s">
        <v>659</v>
      </c>
      <c r="B443" s="2" t="s">
        <v>1413</v>
      </c>
      <c r="C443" s="24" t="s">
        <v>2337</v>
      </c>
      <c r="D443" s="2" t="s">
        <v>2338</v>
      </c>
      <c r="E443" t="s">
        <v>2369</v>
      </c>
      <c r="F443" s="32">
        <v>-2.5597083704557275</v>
      </c>
      <c r="G443" s="32">
        <v>-1.5116195588774124</v>
      </c>
      <c r="H443" s="32">
        <v>-1.5310573173390625</v>
      </c>
      <c r="I443" s="32"/>
    </row>
    <row r="444" spans="1:9" x14ac:dyDescent="0.35">
      <c r="A444" s="3" t="s">
        <v>887</v>
      </c>
      <c r="B444" s="2" t="s">
        <v>1641</v>
      </c>
      <c r="C444" s="24" t="s">
        <v>2337</v>
      </c>
      <c r="D444" s="2" t="s">
        <v>2338</v>
      </c>
      <c r="E444" t="s">
        <v>2369</v>
      </c>
      <c r="F444" s="32" t="s">
        <v>6</v>
      </c>
      <c r="G444" s="32" t="s">
        <v>6</v>
      </c>
      <c r="H444" s="32" t="s">
        <v>6</v>
      </c>
      <c r="I444" s="32"/>
    </row>
    <row r="445" spans="1:9" x14ac:dyDescent="0.35">
      <c r="A445" s="3" t="s">
        <v>884</v>
      </c>
      <c r="B445" s="2" t="s">
        <v>1638</v>
      </c>
      <c r="C445" s="24" t="s">
        <v>2337</v>
      </c>
      <c r="D445" s="2" t="s">
        <v>2369</v>
      </c>
      <c r="E445" t="s">
        <v>2369</v>
      </c>
      <c r="F445" s="32" t="s">
        <v>6</v>
      </c>
      <c r="G445" s="32" t="s">
        <v>6</v>
      </c>
      <c r="H445" s="32" t="s">
        <v>6</v>
      </c>
      <c r="I445" s="32"/>
    </row>
    <row r="446" spans="1:9" x14ac:dyDescent="0.35">
      <c r="A446" s="1" t="s">
        <v>1261</v>
      </c>
      <c r="B446" s="1" t="s">
        <v>2015</v>
      </c>
      <c r="C446" s="39" t="s">
        <v>2337</v>
      </c>
      <c r="D446" s="1" t="s">
        <v>2369</v>
      </c>
      <c r="E446" t="s">
        <v>2369</v>
      </c>
      <c r="F446" s="32">
        <v>0.74485710777387115</v>
      </c>
      <c r="G446" s="27">
        <v>0.32947947107578585</v>
      </c>
      <c r="H446" s="27">
        <v>-0.12265489785267301</v>
      </c>
      <c r="I446" s="32"/>
    </row>
    <row r="447" spans="1:9" x14ac:dyDescent="0.35">
      <c r="A447" s="3" t="s">
        <v>875</v>
      </c>
      <c r="B447" s="2" t="s">
        <v>1629</v>
      </c>
      <c r="C447" s="24" t="s">
        <v>2337</v>
      </c>
      <c r="D447" s="2" t="s">
        <v>2369</v>
      </c>
      <c r="E447" t="s">
        <v>2369</v>
      </c>
      <c r="F447" s="27" t="s">
        <v>2935</v>
      </c>
      <c r="G447" s="32" t="s">
        <v>6</v>
      </c>
      <c r="H447" s="33" t="s">
        <v>572</v>
      </c>
      <c r="I447" s="32"/>
    </row>
    <row r="448" spans="1:9" x14ac:dyDescent="0.35">
      <c r="A448" s="1" t="s">
        <v>526</v>
      </c>
      <c r="B448" s="1" t="s">
        <v>527</v>
      </c>
      <c r="C448" s="39" t="s">
        <v>2337</v>
      </c>
      <c r="D448" s="1" t="s">
        <v>2369</v>
      </c>
      <c r="E448" t="s">
        <v>2369</v>
      </c>
      <c r="F448" s="27">
        <v>0.8437580735858724</v>
      </c>
      <c r="G448" s="32">
        <v>0.81897884032481394</v>
      </c>
      <c r="H448" s="27">
        <v>0.54439210243525438</v>
      </c>
      <c r="I448" s="32"/>
    </row>
    <row r="449" spans="1:9" x14ac:dyDescent="0.35">
      <c r="A449" s="3" t="s">
        <v>950</v>
      </c>
      <c r="B449" s="2" t="s">
        <v>1704</v>
      </c>
      <c r="C449" s="24" t="s">
        <v>2337</v>
      </c>
      <c r="D449" s="2" t="s">
        <v>2338</v>
      </c>
      <c r="E449" t="s">
        <v>2369</v>
      </c>
      <c r="F449" s="27">
        <v>-0.10239839557804871</v>
      </c>
      <c r="G449" s="27">
        <v>0.54465236976423892</v>
      </c>
      <c r="H449" s="32" t="s">
        <v>6</v>
      </c>
      <c r="I449" s="32"/>
    </row>
    <row r="450" spans="1:9" x14ac:dyDescent="0.35">
      <c r="A450" s="1" t="s">
        <v>1307</v>
      </c>
      <c r="B450" s="1" t="s">
        <v>2061</v>
      </c>
      <c r="C450" s="39" t="s">
        <v>2337</v>
      </c>
      <c r="D450" s="1" t="s">
        <v>2338</v>
      </c>
      <c r="E450" t="s">
        <v>2369</v>
      </c>
      <c r="F450" s="27" t="s">
        <v>2935</v>
      </c>
      <c r="G450" s="32" t="s">
        <v>5</v>
      </c>
      <c r="H450" s="27" t="s">
        <v>2935</v>
      </c>
      <c r="I450" s="32"/>
    </row>
    <row r="451" spans="1:9" x14ac:dyDescent="0.35">
      <c r="A451" s="3" t="s">
        <v>337</v>
      </c>
      <c r="B451" s="2" t="s">
        <v>338</v>
      </c>
      <c r="C451" s="24" t="s">
        <v>2337</v>
      </c>
      <c r="D451" s="2" t="s">
        <v>2369</v>
      </c>
      <c r="E451" t="s">
        <v>2369</v>
      </c>
      <c r="F451" s="27" t="s">
        <v>2935</v>
      </c>
      <c r="G451" s="32" t="s">
        <v>6</v>
      </c>
      <c r="H451" s="32" t="s">
        <v>5</v>
      </c>
      <c r="I451" s="32"/>
    </row>
    <row r="452" spans="1:9" x14ac:dyDescent="0.35">
      <c r="A452" s="3" t="s">
        <v>929</v>
      </c>
      <c r="B452" s="2" t="s">
        <v>1683</v>
      </c>
      <c r="C452" s="24" t="s">
        <v>2337</v>
      </c>
      <c r="D452" s="2" t="s">
        <v>2338</v>
      </c>
      <c r="E452" t="s">
        <v>2369</v>
      </c>
      <c r="F452" s="32" t="s">
        <v>6</v>
      </c>
      <c r="G452" s="32" t="s">
        <v>6</v>
      </c>
      <c r="H452" s="32" t="s">
        <v>6</v>
      </c>
      <c r="I452" s="32"/>
    </row>
    <row r="453" spans="1:9" x14ac:dyDescent="0.35">
      <c r="A453" s="3" t="s">
        <v>878</v>
      </c>
      <c r="B453" s="2" t="s">
        <v>1632</v>
      </c>
      <c r="C453" s="24" t="s">
        <v>2337</v>
      </c>
      <c r="D453" s="2" t="s">
        <v>2338</v>
      </c>
      <c r="E453" t="s">
        <v>2369</v>
      </c>
      <c r="F453" s="27" t="s">
        <v>2935</v>
      </c>
      <c r="G453" s="27">
        <v>-1.892562074300346</v>
      </c>
      <c r="H453" s="32" t="s">
        <v>6</v>
      </c>
      <c r="I453" s="32"/>
    </row>
    <row r="454" spans="1:9" x14ac:dyDescent="0.35">
      <c r="A454" s="3" t="s">
        <v>426</v>
      </c>
      <c r="B454" s="2" t="s">
        <v>427</v>
      </c>
      <c r="C454" s="24" t="s">
        <v>2337</v>
      </c>
      <c r="D454" s="2" t="s">
        <v>2369</v>
      </c>
      <c r="E454" t="s">
        <v>2369</v>
      </c>
      <c r="F454" s="32" t="s">
        <v>6</v>
      </c>
      <c r="G454" s="32" t="s">
        <v>6</v>
      </c>
      <c r="H454" s="32" t="s">
        <v>6</v>
      </c>
      <c r="I454" s="32"/>
    </row>
    <row r="455" spans="1:9" x14ac:dyDescent="0.35">
      <c r="A455" s="3" t="s">
        <v>428</v>
      </c>
      <c r="B455" s="2" t="s">
        <v>429</v>
      </c>
      <c r="C455" s="24" t="s">
        <v>2337</v>
      </c>
      <c r="D455" s="2" t="s">
        <v>2338</v>
      </c>
      <c r="E455" t="s">
        <v>2369</v>
      </c>
      <c r="F455" s="27" t="s">
        <v>2935</v>
      </c>
      <c r="G455" s="32" t="s">
        <v>6</v>
      </c>
      <c r="H455" s="32" t="s">
        <v>6</v>
      </c>
      <c r="I455" s="32"/>
    </row>
    <row r="456" spans="1:9" x14ac:dyDescent="0.35">
      <c r="A456" s="3" t="s">
        <v>893</v>
      </c>
      <c r="B456" s="2" t="s">
        <v>1647</v>
      </c>
      <c r="C456" s="24" t="s">
        <v>2337</v>
      </c>
      <c r="D456" s="2" t="s">
        <v>2369</v>
      </c>
      <c r="E456" t="s">
        <v>2369</v>
      </c>
      <c r="F456" s="32" t="s">
        <v>6</v>
      </c>
      <c r="G456" s="32" t="s">
        <v>6</v>
      </c>
      <c r="H456" s="32" t="s">
        <v>6</v>
      </c>
      <c r="I456" s="32"/>
    </row>
    <row r="457" spans="1:9" x14ac:dyDescent="0.35">
      <c r="A457" s="3" t="s">
        <v>968</v>
      </c>
      <c r="B457" s="2" t="s">
        <v>1722</v>
      </c>
      <c r="C457" s="24" t="s">
        <v>2337</v>
      </c>
      <c r="D457" s="2" t="s">
        <v>2338</v>
      </c>
      <c r="E457" t="s">
        <v>2369</v>
      </c>
      <c r="F457" s="32" t="s">
        <v>6</v>
      </c>
      <c r="G457" s="27">
        <v>0.32023328248259825</v>
      </c>
      <c r="H457" s="32" t="s">
        <v>6</v>
      </c>
      <c r="I457" s="32"/>
    </row>
    <row r="458" spans="1:9" x14ac:dyDescent="0.35">
      <c r="A458" s="3" t="s">
        <v>957</v>
      </c>
      <c r="B458" s="2" t="s">
        <v>1711</v>
      </c>
      <c r="C458" s="24" t="s">
        <v>2337</v>
      </c>
      <c r="D458" s="2" t="s">
        <v>2369</v>
      </c>
      <c r="E458" t="s">
        <v>2369</v>
      </c>
      <c r="F458" s="27">
        <v>-0.80696938078988978</v>
      </c>
      <c r="G458" s="27">
        <v>-0.84265964632458978</v>
      </c>
      <c r="H458" s="32" t="s">
        <v>6</v>
      </c>
      <c r="I458" s="32"/>
    </row>
    <row r="459" spans="1:9" x14ac:dyDescent="0.35">
      <c r="A459" s="23" t="s">
        <v>624</v>
      </c>
      <c r="B459" s="2" t="s">
        <v>1378</v>
      </c>
      <c r="C459" s="24" t="s">
        <v>2337</v>
      </c>
      <c r="D459" s="2" t="s">
        <v>2369</v>
      </c>
      <c r="E459" t="s">
        <v>2369</v>
      </c>
      <c r="F459" s="32">
        <v>-1.0847799285890756</v>
      </c>
      <c r="G459" s="27">
        <v>-0.80762157415766134</v>
      </c>
      <c r="H459" s="27">
        <v>-1.3260158006160687</v>
      </c>
      <c r="I459" s="32"/>
    </row>
    <row r="460" spans="1:9" x14ac:dyDescent="0.35">
      <c r="A460" s="3" t="s">
        <v>915</v>
      </c>
      <c r="B460" s="2" t="s">
        <v>1669</v>
      </c>
      <c r="C460" s="24" t="s">
        <v>2337</v>
      </c>
      <c r="D460" s="2" t="s">
        <v>2338</v>
      </c>
      <c r="E460" t="s">
        <v>2369</v>
      </c>
      <c r="F460" s="32" t="s">
        <v>6</v>
      </c>
      <c r="G460" s="32" t="s">
        <v>6</v>
      </c>
      <c r="H460" s="32" t="s">
        <v>6</v>
      </c>
      <c r="I460" s="32"/>
    </row>
    <row r="461" spans="1:9" x14ac:dyDescent="0.35">
      <c r="A461" s="3" t="s">
        <v>917</v>
      </c>
      <c r="B461" s="2" t="s">
        <v>1671</v>
      </c>
      <c r="C461" s="24" t="s">
        <v>2337</v>
      </c>
      <c r="D461" s="2" t="s">
        <v>2338</v>
      </c>
      <c r="E461" t="s">
        <v>2369</v>
      </c>
      <c r="F461" s="32" t="s">
        <v>6</v>
      </c>
      <c r="G461" s="32" t="s">
        <v>6</v>
      </c>
      <c r="H461" s="32" t="s">
        <v>6</v>
      </c>
      <c r="I461" s="32"/>
    </row>
    <row r="462" spans="1:9" x14ac:dyDescent="0.35">
      <c r="A462" s="3" t="s">
        <v>530</v>
      </c>
      <c r="B462" s="2" t="s">
        <v>531</v>
      </c>
      <c r="C462" s="24" t="s">
        <v>2337</v>
      </c>
      <c r="D462" s="2" t="s">
        <v>2338</v>
      </c>
      <c r="E462" t="s">
        <v>2369</v>
      </c>
      <c r="F462" s="27" t="s">
        <v>2935</v>
      </c>
      <c r="G462" s="32" t="s">
        <v>6</v>
      </c>
      <c r="H462" s="32" t="s">
        <v>6</v>
      </c>
      <c r="I462" s="32"/>
    </row>
    <row r="463" spans="1:9" x14ac:dyDescent="0.35">
      <c r="A463" s="3" t="s">
        <v>862</v>
      </c>
      <c r="B463" s="4" t="s">
        <v>1616</v>
      </c>
      <c r="C463" s="25" t="s">
        <v>2337</v>
      </c>
      <c r="D463" s="4" t="s">
        <v>2338</v>
      </c>
      <c r="E463" t="s">
        <v>2369</v>
      </c>
      <c r="F463" s="32" t="s">
        <v>6</v>
      </c>
      <c r="G463" s="27" t="s">
        <v>2935</v>
      </c>
      <c r="H463" s="32" t="s">
        <v>6</v>
      </c>
      <c r="I463" s="32"/>
    </row>
    <row r="464" spans="1:9" x14ac:dyDescent="0.35">
      <c r="A464" s="3" t="s">
        <v>661</v>
      </c>
      <c r="B464" s="2" t="s">
        <v>1415</v>
      </c>
      <c r="C464" s="24" t="s">
        <v>2337</v>
      </c>
      <c r="D464" s="2" t="s">
        <v>2369</v>
      </c>
      <c r="E464" t="s">
        <v>2369</v>
      </c>
      <c r="F464" s="32">
        <v>-1.3273556580080044</v>
      </c>
      <c r="G464" s="32">
        <v>-1.4935052898826697</v>
      </c>
      <c r="H464" s="32">
        <v>-1.4171975075276373</v>
      </c>
      <c r="I464" s="32"/>
    </row>
    <row r="465" spans="1:9" x14ac:dyDescent="0.35">
      <c r="A465" s="3" t="s">
        <v>940</v>
      </c>
      <c r="B465" s="2" t="s">
        <v>1694</v>
      </c>
      <c r="C465" s="24" t="s">
        <v>2214</v>
      </c>
      <c r="D465" s="2" t="s">
        <v>2338</v>
      </c>
      <c r="E465" t="s">
        <v>2369</v>
      </c>
      <c r="F465" s="27">
        <v>-0.3732969193976956</v>
      </c>
      <c r="G465" s="32" t="s">
        <v>6</v>
      </c>
      <c r="H465" s="32" t="s">
        <v>6</v>
      </c>
      <c r="I465" s="32"/>
    </row>
    <row r="466" spans="1:9" x14ac:dyDescent="0.35">
      <c r="A466" s="1" t="s">
        <v>1311</v>
      </c>
      <c r="B466" s="1" t="s">
        <v>2065</v>
      </c>
      <c r="C466" s="39" t="s">
        <v>2337</v>
      </c>
      <c r="D466" s="1" t="s">
        <v>2338</v>
      </c>
      <c r="E466" t="s">
        <v>2369</v>
      </c>
      <c r="F466" s="33" t="s">
        <v>572</v>
      </c>
      <c r="G466" s="32" t="s">
        <v>5</v>
      </c>
      <c r="H466" s="32" t="s">
        <v>5</v>
      </c>
      <c r="I466" s="27"/>
    </row>
    <row r="467" spans="1:9" x14ac:dyDescent="0.35">
      <c r="A467" s="3" t="s">
        <v>907</v>
      </c>
      <c r="B467" s="2" t="s">
        <v>1661</v>
      </c>
      <c r="C467" s="24" t="s">
        <v>2337</v>
      </c>
      <c r="D467" s="2" t="s">
        <v>2369</v>
      </c>
      <c r="E467" t="s">
        <v>2369</v>
      </c>
      <c r="F467" s="32" t="s">
        <v>6</v>
      </c>
      <c r="G467" s="32" t="s">
        <v>6</v>
      </c>
      <c r="H467" s="32" t="s">
        <v>6</v>
      </c>
      <c r="I467" s="32"/>
    </row>
    <row r="468" spans="1:9" x14ac:dyDescent="0.35">
      <c r="A468" s="3" t="s">
        <v>928</v>
      </c>
      <c r="B468" s="2" t="s">
        <v>1682</v>
      </c>
      <c r="C468" s="24" t="s">
        <v>2337</v>
      </c>
      <c r="D468" s="2" t="s">
        <v>2338</v>
      </c>
      <c r="E468" t="s">
        <v>2369</v>
      </c>
      <c r="F468" s="32" t="s">
        <v>6</v>
      </c>
      <c r="G468" s="32" t="s">
        <v>6</v>
      </c>
      <c r="H468" s="32" t="s">
        <v>6</v>
      </c>
      <c r="I468" s="32"/>
    </row>
    <row r="469" spans="1:9" x14ac:dyDescent="0.35">
      <c r="A469" s="23" t="s">
        <v>598</v>
      </c>
      <c r="B469" s="2" t="s">
        <v>1352</v>
      </c>
      <c r="C469" s="24" t="s">
        <v>2337</v>
      </c>
      <c r="D469" s="2" t="s">
        <v>2338</v>
      </c>
      <c r="E469" t="s">
        <v>2369</v>
      </c>
      <c r="F469" s="31">
        <v>-0.89101855922966133</v>
      </c>
      <c r="G469" s="28">
        <v>-0.66454149118159389</v>
      </c>
      <c r="H469" s="31">
        <v>-1.1366937724522301</v>
      </c>
      <c r="I469" s="32"/>
    </row>
    <row r="470" spans="1:9" x14ac:dyDescent="0.35">
      <c r="A470" s="3" t="s">
        <v>972</v>
      </c>
      <c r="B470" s="2" t="s">
        <v>1726</v>
      </c>
      <c r="C470" s="24" t="s">
        <v>2337</v>
      </c>
      <c r="D470" s="2" t="s">
        <v>2369</v>
      </c>
      <c r="E470" t="s">
        <v>2369</v>
      </c>
      <c r="F470" s="27">
        <v>-1.3158613686096188</v>
      </c>
      <c r="G470" s="27">
        <v>-1.2540380270884242</v>
      </c>
      <c r="H470" s="32" t="s">
        <v>6</v>
      </c>
      <c r="I470" s="32"/>
    </row>
    <row r="471" spans="1:9" x14ac:dyDescent="0.35">
      <c r="A471" s="3" t="s">
        <v>960</v>
      </c>
      <c r="B471" s="2" t="s">
        <v>1714</v>
      </c>
      <c r="C471" s="24" t="s">
        <v>2337</v>
      </c>
      <c r="D471" s="2" t="s">
        <v>2338</v>
      </c>
      <c r="E471" t="s">
        <v>2369</v>
      </c>
      <c r="F471" s="27">
        <v>-0.18849887873075327</v>
      </c>
      <c r="G471" s="27">
        <v>-0.31406830158956905</v>
      </c>
      <c r="H471" s="32" t="s">
        <v>6</v>
      </c>
      <c r="I471" s="32"/>
    </row>
    <row r="472" spans="1:9" x14ac:dyDescent="0.35">
      <c r="A472" s="3" t="s">
        <v>966</v>
      </c>
      <c r="B472" s="2" t="s">
        <v>1720</v>
      </c>
      <c r="C472" s="24" t="s">
        <v>2337</v>
      </c>
      <c r="D472" s="2" t="s">
        <v>2338</v>
      </c>
      <c r="E472" t="s">
        <v>2369</v>
      </c>
      <c r="F472" s="32" t="s">
        <v>6</v>
      </c>
      <c r="G472" s="27">
        <v>-0.11270335116713687</v>
      </c>
      <c r="H472" s="32" t="s">
        <v>6</v>
      </c>
      <c r="I472" s="32"/>
    </row>
    <row r="473" spans="1:9" x14ac:dyDescent="0.35">
      <c r="A473" s="3" t="s">
        <v>973</v>
      </c>
      <c r="B473" s="2" t="s">
        <v>1727</v>
      </c>
      <c r="C473" s="24" t="s">
        <v>2337</v>
      </c>
      <c r="D473" s="2" t="s">
        <v>2338</v>
      </c>
      <c r="E473" t="s">
        <v>2369</v>
      </c>
      <c r="F473" s="27">
        <v>-0.91091649120594886</v>
      </c>
      <c r="G473" s="27">
        <v>-1.0976014500780549</v>
      </c>
      <c r="H473" s="32" t="s">
        <v>6</v>
      </c>
      <c r="I473" s="32"/>
    </row>
    <row r="474" spans="1:9" x14ac:dyDescent="0.35">
      <c r="A474" s="3" t="s">
        <v>534</v>
      </c>
      <c r="B474" s="2" t="s">
        <v>535</v>
      </c>
      <c r="C474" s="24" t="s">
        <v>2337</v>
      </c>
      <c r="D474" s="2" t="s">
        <v>2369</v>
      </c>
      <c r="E474" t="s">
        <v>2369</v>
      </c>
      <c r="F474" s="32" t="s">
        <v>6</v>
      </c>
      <c r="G474" s="27" t="s">
        <v>2935</v>
      </c>
      <c r="H474" s="27" t="s">
        <v>2935</v>
      </c>
      <c r="I474" s="32"/>
    </row>
    <row r="475" spans="1:9" x14ac:dyDescent="0.35">
      <c r="A475" s="1" t="s">
        <v>1314</v>
      </c>
      <c r="B475" s="1" t="s">
        <v>2068</v>
      </c>
      <c r="C475" s="39" t="s">
        <v>2337</v>
      </c>
      <c r="D475" s="1" t="s">
        <v>2369</v>
      </c>
      <c r="E475" t="s">
        <v>2369</v>
      </c>
      <c r="F475" s="27">
        <v>0.78068739734605053</v>
      </c>
      <c r="G475" s="32" t="s">
        <v>5</v>
      </c>
      <c r="H475" s="32" t="s">
        <v>5</v>
      </c>
      <c r="I475" s="32"/>
    </row>
    <row r="476" spans="1:9" x14ac:dyDescent="0.35">
      <c r="A476" s="3" t="s">
        <v>903</v>
      </c>
      <c r="B476" s="2" t="s">
        <v>1657</v>
      </c>
      <c r="C476" s="24" t="s">
        <v>2337</v>
      </c>
      <c r="D476" s="2" t="s">
        <v>2369</v>
      </c>
      <c r="E476" t="s">
        <v>2369</v>
      </c>
      <c r="F476" s="32" t="s">
        <v>6</v>
      </c>
      <c r="G476" s="32" t="s">
        <v>6</v>
      </c>
      <c r="H476" s="32" t="s">
        <v>6</v>
      </c>
      <c r="I476" s="32"/>
    </row>
    <row r="477" spans="1:9" x14ac:dyDescent="0.35">
      <c r="A477" s="3" t="s">
        <v>934</v>
      </c>
      <c r="B477" s="2" t="s">
        <v>1688</v>
      </c>
      <c r="C477" s="24" t="s">
        <v>2337</v>
      </c>
      <c r="D477" s="2" t="s">
        <v>2369</v>
      </c>
      <c r="E477" t="s">
        <v>2369</v>
      </c>
      <c r="F477" s="32" t="s">
        <v>6</v>
      </c>
      <c r="G477" s="32" t="s">
        <v>6</v>
      </c>
      <c r="H477" s="33" t="s">
        <v>572</v>
      </c>
      <c r="I477" s="32"/>
    </row>
    <row r="478" spans="1:9" x14ac:dyDescent="0.35">
      <c r="A478" s="3" t="s">
        <v>899</v>
      </c>
      <c r="B478" s="2" t="s">
        <v>1653</v>
      </c>
      <c r="C478" s="24" t="s">
        <v>2337</v>
      </c>
      <c r="D478" s="2" t="s">
        <v>2338</v>
      </c>
      <c r="E478" t="s">
        <v>2369</v>
      </c>
      <c r="F478" s="32" t="s">
        <v>6</v>
      </c>
      <c r="G478" s="32" t="s">
        <v>6</v>
      </c>
      <c r="H478" s="32" t="s">
        <v>6</v>
      </c>
      <c r="I478" s="32"/>
    </row>
    <row r="479" spans="1:9" x14ac:dyDescent="0.35">
      <c r="A479" s="3" t="s">
        <v>981</v>
      </c>
      <c r="B479" s="2" t="s">
        <v>1735</v>
      </c>
      <c r="C479" s="24" t="s">
        <v>2337</v>
      </c>
      <c r="D479" s="2" t="s">
        <v>2338</v>
      </c>
      <c r="E479" t="s">
        <v>2369</v>
      </c>
      <c r="F479" s="27">
        <v>-0.20614131599705948</v>
      </c>
      <c r="G479" s="27">
        <v>-2.3818325605703872</v>
      </c>
      <c r="H479" s="32" t="s">
        <v>6</v>
      </c>
      <c r="I479" s="32"/>
    </row>
    <row r="480" spans="1:9" x14ac:dyDescent="0.35">
      <c r="A480" s="3" t="s">
        <v>864</v>
      </c>
      <c r="B480" s="2" t="s">
        <v>1618</v>
      </c>
      <c r="C480" s="24" t="s">
        <v>2337</v>
      </c>
      <c r="D480" s="2" t="s">
        <v>2369</v>
      </c>
      <c r="E480" t="s">
        <v>2369</v>
      </c>
      <c r="F480" s="32" t="s">
        <v>6</v>
      </c>
      <c r="G480" s="27" t="s">
        <v>2935</v>
      </c>
      <c r="H480" s="33" t="s">
        <v>572</v>
      </c>
      <c r="I480" s="32"/>
    </row>
    <row r="481" spans="1:9" x14ac:dyDescent="0.35">
      <c r="A481" s="3" t="s">
        <v>861</v>
      </c>
      <c r="B481" s="2" t="s">
        <v>1615</v>
      </c>
      <c r="C481" s="24" t="s">
        <v>2337</v>
      </c>
      <c r="D481" s="2" t="s">
        <v>2369</v>
      </c>
      <c r="E481" t="s">
        <v>2369</v>
      </c>
      <c r="F481" s="32" t="s">
        <v>6</v>
      </c>
      <c r="G481" s="27" t="s">
        <v>2935</v>
      </c>
      <c r="H481" s="32" t="s">
        <v>6</v>
      </c>
      <c r="I481" s="32"/>
    </row>
    <row r="482" spans="1:9" x14ac:dyDescent="0.35">
      <c r="A482" s="3" t="s">
        <v>910</v>
      </c>
      <c r="B482" s="4" t="s">
        <v>1664</v>
      </c>
      <c r="C482" s="25" t="s">
        <v>2337</v>
      </c>
      <c r="D482" s="4" t="s">
        <v>2369</v>
      </c>
      <c r="E482" t="s">
        <v>2369</v>
      </c>
      <c r="F482" s="32" t="s">
        <v>6</v>
      </c>
      <c r="G482" s="32" t="s">
        <v>6</v>
      </c>
      <c r="H482" s="32" t="s">
        <v>6</v>
      </c>
      <c r="I482" s="32"/>
    </row>
    <row r="483" spans="1:9" x14ac:dyDescent="0.35">
      <c r="A483" s="3" t="s">
        <v>936</v>
      </c>
      <c r="B483" s="2" t="s">
        <v>1690</v>
      </c>
      <c r="C483" s="24" t="s">
        <v>2337</v>
      </c>
      <c r="D483" s="2" t="s">
        <v>2369</v>
      </c>
      <c r="E483" t="s">
        <v>2369</v>
      </c>
      <c r="F483" s="32" t="s">
        <v>6</v>
      </c>
      <c r="G483" s="32" t="s">
        <v>6</v>
      </c>
      <c r="H483" s="33" t="s">
        <v>572</v>
      </c>
      <c r="I483" s="32"/>
    </row>
    <row r="484" spans="1:9" x14ac:dyDescent="0.35">
      <c r="A484" s="3" t="s">
        <v>257</v>
      </c>
      <c r="B484" s="2" t="s">
        <v>258</v>
      </c>
      <c r="C484" s="24" t="s">
        <v>2337</v>
      </c>
      <c r="D484" s="2" t="s">
        <v>2369</v>
      </c>
      <c r="E484" t="s">
        <v>2369</v>
      </c>
      <c r="F484" s="27">
        <v>1.2820548198709283</v>
      </c>
      <c r="G484" s="27">
        <v>0.54788471281722884</v>
      </c>
      <c r="H484" s="32" t="s">
        <v>6</v>
      </c>
      <c r="I484" s="32"/>
    </row>
    <row r="485" spans="1:9" x14ac:dyDescent="0.35">
      <c r="A485" s="3" t="s">
        <v>663</v>
      </c>
      <c r="B485" s="2" t="s">
        <v>1417</v>
      </c>
      <c r="C485" s="24" t="s">
        <v>2126</v>
      </c>
      <c r="D485" s="2" t="s">
        <v>2338</v>
      </c>
      <c r="E485" t="s">
        <v>2369</v>
      </c>
      <c r="F485" s="27">
        <v>-0.5053473342782725</v>
      </c>
      <c r="G485" s="27">
        <v>-0.4574404516912271</v>
      </c>
      <c r="H485" s="32">
        <v>-1.1597667750328928</v>
      </c>
      <c r="I485" s="32"/>
    </row>
    <row r="486" spans="1:9" x14ac:dyDescent="0.35">
      <c r="A486" s="3" t="s">
        <v>922</v>
      </c>
      <c r="B486" s="4" t="s">
        <v>1676</v>
      </c>
      <c r="C486" s="25" t="s">
        <v>2337</v>
      </c>
      <c r="D486" s="4" t="s">
        <v>2369</v>
      </c>
      <c r="E486" t="s">
        <v>2369</v>
      </c>
      <c r="F486" s="32" t="s">
        <v>6</v>
      </c>
      <c r="G486" s="32" t="s">
        <v>6</v>
      </c>
      <c r="H486" s="32" t="s">
        <v>6</v>
      </c>
      <c r="I486" s="32"/>
    </row>
    <row r="487" spans="1:9" x14ac:dyDescent="0.35">
      <c r="A487" s="1" t="s">
        <v>1323</v>
      </c>
      <c r="B487" s="1" t="s">
        <v>2077</v>
      </c>
      <c r="C487" s="39" t="s">
        <v>2337</v>
      </c>
      <c r="D487" s="1" t="s">
        <v>2369</v>
      </c>
      <c r="E487" t="s">
        <v>2369</v>
      </c>
      <c r="F487" s="32" t="s">
        <v>6</v>
      </c>
      <c r="G487" s="27">
        <v>0.47258294934371203</v>
      </c>
      <c r="H487" s="27">
        <v>1.6101912768460875</v>
      </c>
      <c r="I487" s="32"/>
    </row>
    <row r="488" spans="1:9" x14ac:dyDescent="0.35">
      <c r="A488" s="3" t="s">
        <v>871</v>
      </c>
      <c r="B488" s="4" t="s">
        <v>1625</v>
      </c>
      <c r="C488" s="25" t="s">
        <v>2337</v>
      </c>
      <c r="D488" s="4" t="s">
        <v>2369</v>
      </c>
      <c r="E488" t="s">
        <v>2369</v>
      </c>
      <c r="F488" s="27" t="s">
        <v>2935</v>
      </c>
      <c r="G488" s="32" t="s">
        <v>6</v>
      </c>
      <c r="H488" s="32" t="s">
        <v>6</v>
      </c>
      <c r="I488" s="32"/>
    </row>
    <row r="489" spans="1:9" x14ac:dyDescent="0.35">
      <c r="A489" s="3" t="s">
        <v>863</v>
      </c>
      <c r="B489" s="2" t="s">
        <v>1617</v>
      </c>
      <c r="C489" s="24" t="s">
        <v>2337</v>
      </c>
      <c r="D489" s="2" t="s">
        <v>2369</v>
      </c>
      <c r="E489" t="s">
        <v>2369</v>
      </c>
      <c r="F489" s="32" t="s">
        <v>6</v>
      </c>
      <c r="G489" s="27" t="s">
        <v>2935</v>
      </c>
      <c r="H489" s="32" t="s">
        <v>6</v>
      </c>
      <c r="I489" s="32"/>
    </row>
    <row r="490" spans="1:9" x14ac:dyDescent="0.35">
      <c r="A490" s="3" t="s">
        <v>658</v>
      </c>
      <c r="B490" s="2" t="s">
        <v>1412</v>
      </c>
      <c r="C490" s="24" t="s">
        <v>2337</v>
      </c>
      <c r="D490" s="2" t="s">
        <v>2369</v>
      </c>
      <c r="E490" t="s">
        <v>2369</v>
      </c>
      <c r="F490" s="32">
        <v>-1.728138938883327</v>
      </c>
      <c r="G490" s="32">
        <v>-2.1446044469818757</v>
      </c>
      <c r="H490" s="27" t="s">
        <v>6</v>
      </c>
      <c r="I490" s="32"/>
    </row>
    <row r="491" spans="1:9" x14ac:dyDescent="0.35">
      <c r="A491" s="3" t="s">
        <v>438</v>
      </c>
      <c r="B491" s="2" t="s">
        <v>439</v>
      </c>
      <c r="C491" s="24" t="s">
        <v>2337</v>
      </c>
      <c r="D491" s="2" t="s">
        <v>2338</v>
      </c>
      <c r="E491" t="s">
        <v>2369</v>
      </c>
      <c r="F491" s="32">
        <v>-1.6119752164992789</v>
      </c>
      <c r="G491" s="32">
        <v>-0.88169905159378381</v>
      </c>
      <c r="H491" s="32" t="s">
        <v>6</v>
      </c>
      <c r="I491" s="32"/>
    </row>
    <row r="492" spans="1:9" x14ac:dyDescent="0.35">
      <c r="A492" s="3" t="s">
        <v>660</v>
      </c>
      <c r="B492" s="2" t="s">
        <v>1414</v>
      </c>
      <c r="C492" s="24" t="s">
        <v>2337</v>
      </c>
      <c r="D492" s="2" t="s">
        <v>2369</v>
      </c>
      <c r="E492" t="s">
        <v>2369</v>
      </c>
      <c r="F492" s="32">
        <v>-1.9591722874885609</v>
      </c>
      <c r="G492" s="32">
        <v>-2.0319291738292447</v>
      </c>
      <c r="H492" s="32">
        <v>-2.0597060203729889</v>
      </c>
      <c r="I492" s="27"/>
    </row>
    <row r="493" spans="1:9" x14ac:dyDescent="0.35">
      <c r="A493" s="23" t="s">
        <v>620</v>
      </c>
      <c r="B493" s="2" t="s">
        <v>1374</v>
      </c>
      <c r="C493" s="24" t="s">
        <v>2337</v>
      </c>
      <c r="D493" s="2" t="s">
        <v>2369</v>
      </c>
      <c r="E493" t="s">
        <v>2369</v>
      </c>
      <c r="F493" s="27">
        <v>0.47079545411838175</v>
      </c>
      <c r="G493" s="8" t="s">
        <v>6</v>
      </c>
      <c r="H493" s="27" t="s">
        <v>6</v>
      </c>
      <c r="I493" s="27"/>
    </row>
    <row r="494" spans="1:9" x14ac:dyDescent="0.35">
      <c r="A494" s="3" t="s">
        <v>924</v>
      </c>
      <c r="B494" s="4" t="s">
        <v>1678</v>
      </c>
      <c r="C494" s="25" t="s">
        <v>2337</v>
      </c>
      <c r="D494" s="4" t="s">
        <v>2369</v>
      </c>
      <c r="E494" t="s">
        <v>2369</v>
      </c>
      <c r="F494" s="32" t="s">
        <v>6</v>
      </c>
      <c r="G494" s="32" t="s">
        <v>6</v>
      </c>
      <c r="H494" s="32" t="s">
        <v>6</v>
      </c>
      <c r="I494" s="27"/>
    </row>
    <row r="495" spans="1:9" x14ac:dyDescent="0.35">
      <c r="A495" s="3" t="s">
        <v>970</v>
      </c>
      <c r="B495" s="2" t="s">
        <v>1724</v>
      </c>
      <c r="C495" s="24" t="s">
        <v>2337</v>
      </c>
      <c r="D495" s="2" t="s">
        <v>2369</v>
      </c>
      <c r="E495" t="s">
        <v>2369</v>
      </c>
      <c r="F495" s="27">
        <v>-4.6916510603501035E-2</v>
      </c>
      <c r="G495" s="27">
        <v>0.27825366272689178</v>
      </c>
      <c r="H495" s="32" t="s">
        <v>6</v>
      </c>
      <c r="I495" s="32"/>
    </row>
    <row r="496" spans="1:9" x14ac:dyDescent="0.35">
      <c r="A496" s="1" t="s">
        <v>1263</v>
      </c>
      <c r="B496" s="1" t="s">
        <v>2017</v>
      </c>
      <c r="C496" s="39" t="s">
        <v>2337</v>
      </c>
      <c r="D496" s="1" t="s">
        <v>2338</v>
      </c>
      <c r="E496" t="s">
        <v>2369</v>
      </c>
      <c r="F496" s="32">
        <v>0.77620488152368672</v>
      </c>
      <c r="G496" s="32">
        <v>0.71462982808128883</v>
      </c>
      <c r="H496" s="32">
        <v>0.66006233980621565</v>
      </c>
      <c r="I496" s="32"/>
    </row>
    <row r="497" spans="1:9" x14ac:dyDescent="0.35">
      <c r="A497" s="1" t="s">
        <v>1313</v>
      </c>
      <c r="B497" s="1" t="s">
        <v>2067</v>
      </c>
      <c r="C497" s="39" t="s">
        <v>2337</v>
      </c>
      <c r="D497" s="1" t="s">
        <v>2369</v>
      </c>
      <c r="E497" t="s">
        <v>2369</v>
      </c>
      <c r="F497" s="33" t="s">
        <v>572</v>
      </c>
      <c r="G497" s="27" t="s">
        <v>2935</v>
      </c>
      <c r="H497" s="32" t="s">
        <v>5</v>
      </c>
      <c r="I497" s="32"/>
    </row>
    <row r="498" spans="1:9" x14ac:dyDescent="0.35">
      <c r="A498" s="3" t="s">
        <v>880</v>
      </c>
      <c r="B498" s="2" t="s">
        <v>1634</v>
      </c>
      <c r="C498" s="24" t="s">
        <v>2337</v>
      </c>
      <c r="D498" s="2" t="s">
        <v>2369</v>
      </c>
      <c r="E498" t="s">
        <v>2369</v>
      </c>
      <c r="F498" s="32" t="s">
        <v>6</v>
      </c>
      <c r="G498" s="32" t="s">
        <v>6</v>
      </c>
      <c r="H498" s="32" t="s">
        <v>6</v>
      </c>
      <c r="I498" s="32"/>
    </row>
    <row r="499" spans="1:9" x14ac:dyDescent="0.35">
      <c r="A499" s="3" t="s">
        <v>241</v>
      </c>
      <c r="B499" s="2" t="s">
        <v>242</v>
      </c>
      <c r="C499" s="24" t="s">
        <v>2337</v>
      </c>
      <c r="D499" s="2" t="s">
        <v>2369</v>
      </c>
      <c r="E499" t="s">
        <v>2369</v>
      </c>
      <c r="F499" s="27">
        <v>0.51125619669622491</v>
      </c>
      <c r="G499" s="27">
        <v>-0.18156224252981365</v>
      </c>
      <c r="H499" s="32" t="s">
        <v>6</v>
      </c>
      <c r="I499" s="32"/>
    </row>
    <row r="500" spans="1:9" x14ac:dyDescent="0.35">
      <c r="A500" s="1" t="s">
        <v>1317</v>
      </c>
      <c r="B500" s="1" t="s">
        <v>2071</v>
      </c>
      <c r="C500" s="39" t="s">
        <v>2337</v>
      </c>
      <c r="D500" s="1" t="s">
        <v>2369</v>
      </c>
      <c r="E500" t="s">
        <v>2369</v>
      </c>
      <c r="F500" s="32" t="s">
        <v>6</v>
      </c>
      <c r="G500" s="27">
        <v>0.77860185903036627</v>
      </c>
      <c r="H500" s="32" t="s">
        <v>6</v>
      </c>
      <c r="I500" s="32"/>
    </row>
    <row r="501" spans="1:9" x14ac:dyDescent="0.35">
      <c r="A501" s="3" t="s">
        <v>955</v>
      </c>
      <c r="B501" s="2" t="s">
        <v>1709</v>
      </c>
      <c r="C501" s="24" t="s">
        <v>2337</v>
      </c>
      <c r="D501" s="2" t="s">
        <v>2369</v>
      </c>
      <c r="E501" t="s">
        <v>2369</v>
      </c>
      <c r="F501" s="27">
        <v>-1.097565308175448</v>
      </c>
      <c r="G501" s="27">
        <v>4.9860784366795682E-2</v>
      </c>
      <c r="H501" s="32" t="s">
        <v>6</v>
      </c>
      <c r="I501" s="27"/>
    </row>
    <row r="502" spans="1:9" x14ac:dyDescent="0.35">
      <c r="A502" s="3" t="s">
        <v>883</v>
      </c>
      <c r="B502" s="4" t="s">
        <v>1637</v>
      </c>
      <c r="C502" s="25" t="s">
        <v>2337</v>
      </c>
      <c r="D502" s="4" t="s">
        <v>2369</v>
      </c>
      <c r="E502" t="s">
        <v>2369</v>
      </c>
      <c r="F502" s="32" t="s">
        <v>6</v>
      </c>
      <c r="G502" s="32" t="s">
        <v>6</v>
      </c>
      <c r="H502" s="32" t="s">
        <v>6</v>
      </c>
      <c r="I502" s="27"/>
    </row>
    <row r="503" spans="1:9" x14ac:dyDescent="0.35">
      <c r="A503" s="3" t="s">
        <v>891</v>
      </c>
      <c r="B503" s="2" t="s">
        <v>1645</v>
      </c>
      <c r="C503" s="24" t="s">
        <v>2337</v>
      </c>
      <c r="D503" s="2" t="s">
        <v>2338</v>
      </c>
      <c r="E503" t="s">
        <v>2369</v>
      </c>
      <c r="F503" s="32" t="s">
        <v>6</v>
      </c>
      <c r="G503" s="32" t="s">
        <v>6</v>
      </c>
      <c r="H503" s="32" t="s">
        <v>6</v>
      </c>
      <c r="I503" s="27"/>
    </row>
    <row r="504" spans="1:9" x14ac:dyDescent="0.35">
      <c r="A504" s="3" t="s">
        <v>656</v>
      </c>
      <c r="B504" s="2" t="s">
        <v>1410</v>
      </c>
      <c r="C504" s="24" t="s">
        <v>2337</v>
      </c>
      <c r="D504" s="2" t="s">
        <v>2369</v>
      </c>
      <c r="E504" t="s">
        <v>2369</v>
      </c>
      <c r="F504" s="32" t="s">
        <v>6</v>
      </c>
      <c r="G504" s="8" t="s">
        <v>6</v>
      </c>
      <c r="H504" s="27" t="s">
        <v>6</v>
      </c>
      <c r="I504" s="33"/>
    </row>
    <row r="505" spans="1:9" x14ac:dyDescent="0.35">
      <c r="A505" s="3" t="s">
        <v>289</v>
      </c>
      <c r="B505" s="4" t="s">
        <v>290</v>
      </c>
      <c r="C505" s="25" t="s">
        <v>2337</v>
      </c>
      <c r="D505" s="4" t="s">
        <v>2338</v>
      </c>
      <c r="E505" t="s">
        <v>2369</v>
      </c>
      <c r="F505" s="32" t="s">
        <v>6</v>
      </c>
      <c r="G505" s="27" t="s">
        <v>2935</v>
      </c>
      <c r="H505" s="27" t="s">
        <v>2935</v>
      </c>
      <c r="I505" s="33"/>
    </row>
    <row r="506" spans="1:9" x14ac:dyDescent="0.35">
      <c r="A506" s="3" t="s">
        <v>953</v>
      </c>
      <c r="B506" s="2" t="s">
        <v>1707</v>
      </c>
      <c r="C506" s="24" t="s">
        <v>2337</v>
      </c>
      <c r="D506" s="2" t="s">
        <v>2369</v>
      </c>
      <c r="E506" t="s">
        <v>2369</v>
      </c>
      <c r="F506" s="27">
        <v>-1.857762653555229</v>
      </c>
      <c r="G506" s="27">
        <v>-1.5552024061719041</v>
      </c>
      <c r="H506" s="32" t="s">
        <v>6</v>
      </c>
      <c r="I506" s="33"/>
    </row>
    <row r="507" spans="1:9" x14ac:dyDescent="0.35">
      <c r="A507" s="3" t="s">
        <v>168</v>
      </c>
      <c r="B507" s="2" t="s">
        <v>169</v>
      </c>
      <c r="C507" s="24" t="s">
        <v>2337</v>
      </c>
      <c r="D507" s="2" t="s">
        <v>2338</v>
      </c>
      <c r="E507" t="s">
        <v>2369</v>
      </c>
      <c r="F507" s="27">
        <v>0.60126340263994382</v>
      </c>
      <c r="G507" s="27">
        <v>0.58320477442578422</v>
      </c>
      <c r="H507" s="32" t="s">
        <v>6</v>
      </c>
      <c r="I507" s="27"/>
    </row>
    <row r="508" spans="1:9" x14ac:dyDescent="0.35">
      <c r="A508" s="3" t="s">
        <v>919</v>
      </c>
      <c r="B508" s="2" t="s">
        <v>1673</v>
      </c>
      <c r="C508" s="24" t="s">
        <v>2337</v>
      </c>
      <c r="D508" s="2" t="s">
        <v>2369</v>
      </c>
      <c r="E508" t="s">
        <v>2369</v>
      </c>
      <c r="F508" s="32" t="s">
        <v>6</v>
      </c>
      <c r="G508" s="33" t="s">
        <v>572</v>
      </c>
      <c r="H508" s="32" t="s">
        <v>6</v>
      </c>
      <c r="I508" s="27"/>
    </row>
    <row r="509" spans="1:9" x14ac:dyDescent="0.35">
      <c r="A509" s="1" t="s">
        <v>1262</v>
      </c>
      <c r="B509" s="1" t="s">
        <v>2016</v>
      </c>
      <c r="C509" s="39" t="s">
        <v>2337</v>
      </c>
      <c r="D509" s="1" t="s">
        <v>2369</v>
      </c>
      <c r="E509" t="s">
        <v>2369</v>
      </c>
      <c r="F509" s="32">
        <v>1.9262384107572372</v>
      </c>
      <c r="G509" s="32">
        <v>2.8245198623754684</v>
      </c>
      <c r="H509" s="32">
        <v>3.5953186213453581</v>
      </c>
      <c r="I509" s="27"/>
    </row>
    <row r="510" spans="1:9" x14ac:dyDescent="0.35">
      <c r="A510" s="3" t="s">
        <v>867</v>
      </c>
      <c r="B510" s="2" t="s">
        <v>1621</v>
      </c>
      <c r="C510" s="24" t="s">
        <v>2337</v>
      </c>
      <c r="D510" s="2" t="s">
        <v>2369</v>
      </c>
      <c r="E510" t="s">
        <v>2369</v>
      </c>
      <c r="F510" s="27" t="s">
        <v>2935</v>
      </c>
      <c r="G510" s="32" t="s">
        <v>6</v>
      </c>
      <c r="H510" s="32" t="s">
        <v>6</v>
      </c>
      <c r="I510" s="27"/>
    </row>
    <row r="511" spans="1:9" x14ac:dyDescent="0.35">
      <c r="A511" s="3" t="s">
        <v>906</v>
      </c>
      <c r="B511" s="4" t="s">
        <v>1660</v>
      </c>
      <c r="C511" s="25" t="s">
        <v>2337</v>
      </c>
      <c r="D511" s="4" t="s">
        <v>2338</v>
      </c>
      <c r="E511" t="s">
        <v>2369</v>
      </c>
      <c r="F511" s="32" t="s">
        <v>6</v>
      </c>
      <c r="G511" s="32" t="s">
        <v>6</v>
      </c>
      <c r="H511" s="32" t="s">
        <v>6</v>
      </c>
      <c r="I511" s="33"/>
    </row>
    <row r="512" spans="1:9" x14ac:dyDescent="0.35">
      <c r="A512" s="3" t="s">
        <v>50</v>
      </c>
      <c r="B512" s="2" t="s">
        <v>51</v>
      </c>
      <c r="C512" s="24" t="s">
        <v>2337</v>
      </c>
      <c r="D512" s="2" t="s">
        <v>2338</v>
      </c>
      <c r="E512" t="s">
        <v>2369</v>
      </c>
      <c r="F512" s="27" t="s">
        <v>2935</v>
      </c>
      <c r="G512" s="32" t="s">
        <v>6</v>
      </c>
      <c r="H512" s="27" t="s">
        <v>2935</v>
      </c>
      <c r="I512" s="33"/>
    </row>
    <row r="513" spans="1:9" x14ac:dyDescent="0.35">
      <c r="A513" s="1" t="s">
        <v>545</v>
      </c>
      <c r="B513" s="1" t="s">
        <v>546</v>
      </c>
      <c r="C513" s="39" t="s">
        <v>2337</v>
      </c>
      <c r="D513" s="1" t="s">
        <v>2369</v>
      </c>
      <c r="E513" t="s">
        <v>2369</v>
      </c>
      <c r="F513" s="32" t="s">
        <v>5</v>
      </c>
      <c r="G513" s="32" t="s">
        <v>5</v>
      </c>
      <c r="H513" s="32" t="s">
        <v>5</v>
      </c>
      <c r="I513" s="32"/>
    </row>
    <row r="514" spans="1:9" x14ac:dyDescent="0.35">
      <c r="A514" s="3" t="s">
        <v>442</v>
      </c>
      <c r="B514" s="2" t="s">
        <v>443</v>
      </c>
      <c r="C514" s="24" t="s">
        <v>2337</v>
      </c>
      <c r="D514" s="2" t="s">
        <v>2369</v>
      </c>
      <c r="E514" t="s">
        <v>2369</v>
      </c>
      <c r="F514" s="32" t="s">
        <v>6</v>
      </c>
      <c r="G514" s="27">
        <v>-0.18602088101865311</v>
      </c>
      <c r="H514" s="27">
        <v>-1.6547683894901897</v>
      </c>
      <c r="I514" s="32"/>
    </row>
    <row r="515" spans="1:9" x14ac:dyDescent="0.35">
      <c r="A515" s="3" t="s">
        <v>888</v>
      </c>
      <c r="B515" s="2" t="s">
        <v>1642</v>
      </c>
      <c r="C515" s="24" t="s">
        <v>2337</v>
      </c>
      <c r="D515" s="2" t="s">
        <v>2369</v>
      </c>
      <c r="E515" t="s">
        <v>2369</v>
      </c>
      <c r="F515" s="32" t="s">
        <v>6</v>
      </c>
      <c r="G515" s="32" t="s">
        <v>6</v>
      </c>
      <c r="H515" s="32" t="s">
        <v>6</v>
      </c>
      <c r="I515" s="32"/>
    </row>
    <row r="516" spans="1:9" x14ac:dyDescent="0.35">
      <c r="A516" s="3" t="s">
        <v>983</v>
      </c>
      <c r="B516" s="2" t="s">
        <v>1737</v>
      </c>
      <c r="C516" s="24" t="s">
        <v>2337</v>
      </c>
      <c r="D516" s="2" t="s">
        <v>2369</v>
      </c>
      <c r="E516" t="s">
        <v>2369</v>
      </c>
      <c r="F516" s="32" t="s">
        <v>6</v>
      </c>
      <c r="G516" s="27">
        <v>-0.37279510402060972</v>
      </c>
      <c r="H516" s="27">
        <v>0.34506381506865241</v>
      </c>
      <c r="I516" s="32"/>
    </row>
    <row r="517" spans="1:9" x14ac:dyDescent="0.35">
      <c r="A517" s="1" t="s">
        <v>1318</v>
      </c>
      <c r="B517" s="1" t="s">
        <v>2072</v>
      </c>
      <c r="C517" s="39" t="s">
        <v>2337</v>
      </c>
      <c r="D517" s="1" t="s">
        <v>2369</v>
      </c>
      <c r="E517" t="s">
        <v>2369</v>
      </c>
      <c r="F517" s="27">
        <v>1.6470762749127509E-3</v>
      </c>
      <c r="G517" s="27">
        <v>0.64921321128465337</v>
      </c>
      <c r="H517" s="32" t="s">
        <v>6</v>
      </c>
      <c r="I517" s="32"/>
    </row>
    <row r="518" spans="1:9" x14ac:dyDescent="0.35">
      <c r="A518" s="3" t="s">
        <v>218</v>
      </c>
      <c r="B518" s="2" t="s">
        <v>219</v>
      </c>
      <c r="C518" s="24" t="s">
        <v>2337</v>
      </c>
      <c r="D518" s="2" t="s">
        <v>2338</v>
      </c>
      <c r="E518" t="s">
        <v>2369</v>
      </c>
      <c r="F518" s="27">
        <v>-1.6170983365375904</v>
      </c>
      <c r="G518" s="27">
        <v>-0.11893420196343583</v>
      </c>
      <c r="H518" s="32" t="s">
        <v>6</v>
      </c>
      <c r="I518" s="32"/>
    </row>
    <row r="519" spans="1:9" x14ac:dyDescent="0.35">
      <c r="A519" s="3" t="s">
        <v>857</v>
      </c>
      <c r="B519" s="2" t="s">
        <v>1611</v>
      </c>
      <c r="C519" s="24" t="s">
        <v>2337</v>
      </c>
      <c r="D519" s="2" t="s">
        <v>2338</v>
      </c>
      <c r="E519" t="s">
        <v>2369</v>
      </c>
      <c r="F519" s="27" t="s">
        <v>2935</v>
      </c>
      <c r="G519" s="27" t="s">
        <v>2935</v>
      </c>
      <c r="H519" s="32" t="s">
        <v>6</v>
      </c>
      <c r="I519" s="32"/>
    </row>
    <row r="520" spans="1:9" x14ac:dyDescent="0.35">
      <c r="A520" s="3" t="s">
        <v>662</v>
      </c>
      <c r="B520" s="2" t="s">
        <v>1416</v>
      </c>
      <c r="C520" s="24" t="s">
        <v>2337</v>
      </c>
      <c r="D520" s="2" t="s">
        <v>2369</v>
      </c>
      <c r="E520" t="s">
        <v>2369</v>
      </c>
      <c r="F520" s="27">
        <v>-0.35227340621159725</v>
      </c>
      <c r="G520" s="32">
        <v>-0.60637312407750155</v>
      </c>
      <c r="H520" s="27">
        <v>-0.53796166401366985</v>
      </c>
      <c r="I520" s="32"/>
    </row>
    <row r="521" spans="1:9" x14ac:dyDescent="0.35">
      <c r="A521" s="3" t="s">
        <v>879</v>
      </c>
      <c r="B521" s="2" t="s">
        <v>1633</v>
      </c>
      <c r="C521" s="24" t="s">
        <v>2337</v>
      </c>
      <c r="D521" s="2" t="s">
        <v>2369</v>
      </c>
      <c r="E521" t="s">
        <v>2369</v>
      </c>
      <c r="F521" s="32" t="s">
        <v>6</v>
      </c>
      <c r="G521" s="32" t="s">
        <v>6</v>
      </c>
      <c r="H521" s="32" t="s">
        <v>6</v>
      </c>
      <c r="I521" s="32"/>
    </row>
    <row r="522" spans="1:9" x14ac:dyDescent="0.35">
      <c r="A522" s="3" t="s">
        <v>944</v>
      </c>
      <c r="B522" s="2" t="s">
        <v>1698</v>
      </c>
      <c r="C522" s="24" t="s">
        <v>2337</v>
      </c>
      <c r="D522" s="2" t="s">
        <v>2369</v>
      </c>
      <c r="E522" t="s">
        <v>2369</v>
      </c>
      <c r="F522" s="27" t="s">
        <v>6</v>
      </c>
      <c r="G522" s="27">
        <v>-0.28469432607337919</v>
      </c>
      <c r="H522" s="32" t="s">
        <v>6</v>
      </c>
      <c r="I522" s="32"/>
    </row>
    <row r="523" spans="1:9" x14ac:dyDescent="0.35">
      <c r="A523" s="3" t="s">
        <v>909</v>
      </c>
      <c r="B523" s="4" t="s">
        <v>1663</v>
      </c>
      <c r="C523" s="25" t="s">
        <v>2337</v>
      </c>
      <c r="D523" s="4" t="s">
        <v>2369</v>
      </c>
      <c r="E523" t="s">
        <v>2369</v>
      </c>
      <c r="F523" s="32" t="s">
        <v>6</v>
      </c>
      <c r="G523" s="32" t="s">
        <v>6</v>
      </c>
      <c r="H523" s="32" t="s">
        <v>6</v>
      </c>
      <c r="I523" s="32"/>
    </row>
    <row r="524" spans="1:9" x14ac:dyDescent="0.35">
      <c r="A524" s="3" t="s">
        <v>938</v>
      </c>
      <c r="B524" s="2" t="s">
        <v>1692</v>
      </c>
      <c r="C524" s="24" t="s">
        <v>2337</v>
      </c>
      <c r="D524" s="2" t="s">
        <v>2369</v>
      </c>
      <c r="E524" t="s">
        <v>2369</v>
      </c>
      <c r="F524" s="27">
        <v>0.22340875778201408</v>
      </c>
      <c r="G524" s="32" t="s">
        <v>6</v>
      </c>
      <c r="H524" s="32" t="s">
        <v>6</v>
      </c>
      <c r="I524" s="32"/>
    </row>
    <row r="525" spans="1:9" x14ac:dyDescent="0.35">
      <c r="A525" s="3" t="s">
        <v>547</v>
      </c>
      <c r="B525" s="2" t="s">
        <v>548</v>
      </c>
      <c r="C525" s="24" t="s">
        <v>2337</v>
      </c>
      <c r="D525" s="2" t="s">
        <v>2338</v>
      </c>
      <c r="E525" t="s">
        <v>2369</v>
      </c>
      <c r="F525" s="32" t="s">
        <v>6</v>
      </c>
      <c r="G525" s="32" t="s">
        <v>6</v>
      </c>
      <c r="H525" s="32" t="s">
        <v>6</v>
      </c>
      <c r="I525" s="32"/>
    </row>
    <row r="526" spans="1:9" x14ac:dyDescent="0.35">
      <c r="A526" s="3" t="s">
        <v>897</v>
      </c>
      <c r="B526" s="2" t="s">
        <v>1651</v>
      </c>
      <c r="C526" s="24" t="s">
        <v>2337</v>
      </c>
      <c r="D526" s="2" t="s">
        <v>2338</v>
      </c>
      <c r="E526" t="s">
        <v>2369</v>
      </c>
      <c r="F526" s="32" t="s">
        <v>6</v>
      </c>
      <c r="G526" s="32" t="s">
        <v>6</v>
      </c>
      <c r="H526" s="32" t="s">
        <v>6</v>
      </c>
      <c r="I526" s="32"/>
    </row>
    <row r="527" spans="1:9" x14ac:dyDescent="0.35">
      <c r="A527" s="23" t="s">
        <v>627</v>
      </c>
      <c r="B527" s="2" t="s">
        <v>1381</v>
      </c>
      <c r="C527" s="24" t="s">
        <v>2337</v>
      </c>
      <c r="D527" s="2" t="s">
        <v>2369</v>
      </c>
      <c r="E527" t="s">
        <v>2369</v>
      </c>
      <c r="F527" s="32">
        <v>0.89508357108146031</v>
      </c>
      <c r="G527" s="27">
        <v>-0.34163851375350729</v>
      </c>
      <c r="H527" s="27">
        <v>-1.566597010363052</v>
      </c>
      <c r="I527" s="32"/>
    </row>
    <row r="528" spans="1:9" x14ac:dyDescent="0.35">
      <c r="A528" s="1" t="s">
        <v>1321</v>
      </c>
      <c r="B528" s="1" t="s">
        <v>2075</v>
      </c>
      <c r="C528" s="39" t="s">
        <v>2337</v>
      </c>
      <c r="D528" s="1" t="s">
        <v>2894</v>
      </c>
      <c r="E528" t="s">
        <v>2369</v>
      </c>
      <c r="F528" s="32" t="s">
        <v>6</v>
      </c>
      <c r="G528" s="27">
        <v>1.2141424358744735</v>
      </c>
      <c r="H528" s="32" t="s">
        <v>6</v>
      </c>
      <c r="I528" s="32"/>
    </row>
    <row r="529" spans="1:9" x14ac:dyDescent="0.35">
      <c r="A529" s="3" t="s">
        <v>885</v>
      </c>
      <c r="B529" s="4" t="s">
        <v>1639</v>
      </c>
      <c r="C529" s="25" t="s">
        <v>2337</v>
      </c>
      <c r="D529" s="4" t="s">
        <v>2338</v>
      </c>
      <c r="E529" t="s">
        <v>2369</v>
      </c>
      <c r="F529" s="32" t="s">
        <v>6</v>
      </c>
      <c r="G529" s="32" t="s">
        <v>6</v>
      </c>
      <c r="H529" s="32" t="s">
        <v>6</v>
      </c>
      <c r="I529" s="32"/>
    </row>
    <row r="530" spans="1:9" x14ac:dyDescent="0.35">
      <c r="A530" s="3" t="s">
        <v>962</v>
      </c>
      <c r="B530" s="2" t="s">
        <v>1716</v>
      </c>
      <c r="C530" s="24" t="s">
        <v>2337</v>
      </c>
      <c r="D530" s="2" t="s">
        <v>2338</v>
      </c>
      <c r="E530" t="s">
        <v>2369</v>
      </c>
      <c r="F530" s="27">
        <v>-0.83086288874677128</v>
      </c>
      <c r="G530" s="27">
        <v>-1.3628002762714302</v>
      </c>
      <c r="H530" s="32" t="s">
        <v>6</v>
      </c>
      <c r="I530" s="32"/>
    </row>
    <row r="531" spans="1:9" x14ac:dyDescent="0.35">
      <c r="A531" s="3" t="s">
        <v>549</v>
      </c>
      <c r="B531" s="2" t="s">
        <v>550</v>
      </c>
      <c r="C531" s="24" t="s">
        <v>2337</v>
      </c>
      <c r="D531" s="2" t="s">
        <v>2338</v>
      </c>
      <c r="E531" t="s">
        <v>2369</v>
      </c>
      <c r="F531" s="32" t="s">
        <v>6</v>
      </c>
      <c r="G531" s="27" t="s">
        <v>2935</v>
      </c>
      <c r="H531" s="27" t="s">
        <v>2935</v>
      </c>
      <c r="I531" s="32"/>
    </row>
    <row r="532" spans="1:9" x14ac:dyDescent="0.35">
      <c r="A532" s="3" t="s">
        <v>911</v>
      </c>
      <c r="B532" s="2" t="s">
        <v>1665</v>
      </c>
      <c r="C532" s="24" t="s">
        <v>2337</v>
      </c>
      <c r="D532" s="2" t="s">
        <v>2369</v>
      </c>
      <c r="E532" t="s">
        <v>2369</v>
      </c>
      <c r="F532" s="32" t="s">
        <v>6</v>
      </c>
      <c r="G532" s="32" t="s">
        <v>6</v>
      </c>
      <c r="H532" s="32" t="s">
        <v>6</v>
      </c>
      <c r="I532" s="32"/>
    </row>
    <row r="533" spans="1:9" x14ac:dyDescent="0.35">
      <c r="A533" s="3" t="s">
        <v>926</v>
      </c>
      <c r="B533" s="4" t="s">
        <v>1680</v>
      </c>
      <c r="C533" s="25" t="s">
        <v>2337</v>
      </c>
      <c r="D533" s="4" t="s">
        <v>2338</v>
      </c>
      <c r="E533" t="s">
        <v>2369</v>
      </c>
      <c r="F533" s="32" t="s">
        <v>6</v>
      </c>
      <c r="G533" s="32" t="s">
        <v>6</v>
      </c>
      <c r="H533" s="32" t="s">
        <v>6</v>
      </c>
      <c r="I533" s="32"/>
    </row>
    <row r="534" spans="1:9" x14ac:dyDescent="0.35">
      <c r="A534" s="3" t="s">
        <v>980</v>
      </c>
      <c r="B534" s="2" t="s">
        <v>1734</v>
      </c>
      <c r="C534" s="24" t="s">
        <v>2337</v>
      </c>
      <c r="D534" s="2" t="s">
        <v>2369</v>
      </c>
      <c r="E534" t="s">
        <v>2369</v>
      </c>
      <c r="F534" s="32" t="s">
        <v>6</v>
      </c>
      <c r="G534" s="27">
        <v>-0.56250162231116674</v>
      </c>
      <c r="H534" s="32" t="s">
        <v>6</v>
      </c>
      <c r="I534" s="32"/>
    </row>
    <row r="535" spans="1:9" x14ac:dyDescent="0.35">
      <c r="A535" s="3" t="s">
        <v>948</v>
      </c>
      <c r="B535" s="2" t="s">
        <v>1702</v>
      </c>
      <c r="C535" s="24" t="s">
        <v>2337</v>
      </c>
      <c r="D535" s="2" t="s">
        <v>2338</v>
      </c>
      <c r="E535" t="s">
        <v>2369</v>
      </c>
      <c r="F535" s="27">
        <v>-5.7190282588103068E-2</v>
      </c>
      <c r="G535" s="27">
        <v>7.3363859266332709E-2</v>
      </c>
      <c r="H535" s="32" t="s">
        <v>6</v>
      </c>
      <c r="I535" s="32"/>
    </row>
    <row r="536" spans="1:9" x14ac:dyDescent="0.35">
      <c r="A536" s="3" t="s">
        <v>976</v>
      </c>
      <c r="B536" s="2" t="s">
        <v>1730</v>
      </c>
      <c r="C536" s="24" t="s">
        <v>2337</v>
      </c>
      <c r="D536" s="2" t="s">
        <v>2338</v>
      </c>
      <c r="E536" t="s">
        <v>2369</v>
      </c>
      <c r="F536" s="27">
        <v>-0.26661982225256292</v>
      </c>
      <c r="G536" s="27">
        <v>-0.81947225975517801</v>
      </c>
      <c r="H536" s="32" t="s">
        <v>6</v>
      </c>
      <c r="I536" s="27"/>
    </row>
    <row r="537" spans="1:9" x14ac:dyDescent="0.35">
      <c r="A537" s="3" t="s">
        <v>874</v>
      </c>
      <c r="B537" s="2" t="s">
        <v>1628</v>
      </c>
      <c r="C537" s="24" t="s">
        <v>2337</v>
      </c>
      <c r="D537" s="2" t="s">
        <v>2615</v>
      </c>
      <c r="E537" t="s">
        <v>2369</v>
      </c>
      <c r="F537" s="27" t="s">
        <v>2935</v>
      </c>
      <c r="G537" s="32" t="s">
        <v>6</v>
      </c>
      <c r="H537" s="32" t="s">
        <v>6</v>
      </c>
      <c r="I537" s="32"/>
    </row>
    <row r="538" spans="1:9" x14ac:dyDescent="0.35">
      <c r="A538" s="3" t="s">
        <v>446</v>
      </c>
      <c r="B538" s="2" t="s">
        <v>447</v>
      </c>
      <c r="C538" s="24" t="s">
        <v>2337</v>
      </c>
      <c r="D538" s="2" t="s">
        <v>2338</v>
      </c>
      <c r="E538" t="s">
        <v>2369</v>
      </c>
      <c r="F538" s="32" t="s">
        <v>6</v>
      </c>
      <c r="G538" s="32" t="s">
        <v>6</v>
      </c>
      <c r="H538" s="32" t="s">
        <v>6</v>
      </c>
      <c r="I538" s="32"/>
    </row>
    <row r="539" spans="1:9" x14ac:dyDescent="0.35">
      <c r="A539" s="3" t="s">
        <v>894</v>
      </c>
      <c r="B539" s="2" t="s">
        <v>1648</v>
      </c>
      <c r="C539" s="24" t="s">
        <v>2337</v>
      </c>
      <c r="D539" s="2" t="s">
        <v>2369</v>
      </c>
      <c r="E539" t="s">
        <v>2369</v>
      </c>
      <c r="F539" s="32" t="s">
        <v>6</v>
      </c>
      <c r="G539" s="32" t="s">
        <v>6</v>
      </c>
      <c r="H539" s="32" t="s">
        <v>6</v>
      </c>
      <c r="I539" s="32"/>
    </row>
    <row r="540" spans="1:9" x14ac:dyDescent="0.35">
      <c r="A540" s="3" t="s">
        <v>942</v>
      </c>
      <c r="B540" s="2" t="s">
        <v>1696</v>
      </c>
      <c r="C540" s="24" t="s">
        <v>2337</v>
      </c>
      <c r="D540" s="2" t="s">
        <v>2369</v>
      </c>
      <c r="E540" t="s">
        <v>2369</v>
      </c>
      <c r="F540" s="27">
        <v>-1.5578217899030482</v>
      </c>
      <c r="G540" s="32" t="s">
        <v>6</v>
      </c>
      <c r="H540" s="32" t="s">
        <v>6</v>
      </c>
      <c r="I540" s="32"/>
    </row>
    <row r="541" spans="1:9" x14ac:dyDescent="0.35">
      <c r="A541" s="23" t="s">
        <v>625</v>
      </c>
      <c r="B541" s="2" t="s">
        <v>1379</v>
      </c>
      <c r="C541" s="24" t="s">
        <v>2337</v>
      </c>
      <c r="D541" s="2" t="s">
        <v>2370</v>
      </c>
      <c r="E541" t="s">
        <v>2369</v>
      </c>
      <c r="F541" s="27">
        <v>-0.23330652242289335</v>
      </c>
      <c r="G541" s="8" t="s">
        <v>6</v>
      </c>
      <c r="H541" s="27">
        <v>-0.47393193299705838</v>
      </c>
      <c r="I541" s="27"/>
    </row>
    <row r="542" spans="1:9" x14ac:dyDescent="0.35">
      <c r="A542" s="3" t="s">
        <v>974</v>
      </c>
      <c r="B542" s="2" t="s">
        <v>1728</v>
      </c>
      <c r="C542" s="24" t="s">
        <v>2337</v>
      </c>
      <c r="D542" s="2" t="s">
        <v>2369</v>
      </c>
      <c r="E542" t="s">
        <v>2369</v>
      </c>
      <c r="F542" s="27">
        <v>-0.57094413670563005</v>
      </c>
      <c r="G542" s="27">
        <v>-0.27916289124964533</v>
      </c>
      <c r="H542" s="32" t="s">
        <v>6</v>
      </c>
      <c r="I542" s="32"/>
    </row>
    <row r="543" spans="1:9" x14ac:dyDescent="0.35">
      <c r="A543" s="3" t="s">
        <v>963</v>
      </c>
      <c r="B543" s="2" t="s">
        <v>1717</v>
      </c>
      <c r="C543" s="24" t="s">
        <v>2337</v>
      </c>
      <c r="D543" s="2" t="s">
        <v>2338</v>
      </c>
      <c r="E543" t="s">
        <v>2369</v>
      </c>
      <c r="F543" s="32" t="s">
        <v>6</v>
      </c>
      <c r="G543" s="27">
        <v>0.49826100879503893</v>
      </c>
      <c r="H543" s="32" t="s">
        <v>6</v>
      </c>
      <c r="I543" s="8"/>
    </row>
    <row r="544" spans="1:9" x14ac:dyDescent="0.35">
      <c r="A544" s="1" t="s">
        <v>203</v>
      </c>
      <c r="B544" s="1" t="s">
        <v>204</v>
      </c>
      <c r="C544" s="39" t="s">
        <v>2337</v>
      </c>
      <c r="D544" s="1" t="s">
        <v>2338</v>
      </c>
      <c r="E544" t="s">
        <v>2369</v>
      </c>
      <c r="F544" s="32" t="s">
        <v>6</v>
      </c>
      <c r="G544" s="27">
        <v>0.7795412514212533</v>
      </c>
      <c r="H544" s="32" t="s">
        <v>6</v>
      </c>
      <c r="I544" s="32"/>
    </row>
    <row r="545" spans="1:9" x14ac:dyDescent="0.35">
      <c r="A545" s="3" t="s">
        <v>869</v>
      </c>
      <c r="B545" s="2" t="s">
        <v>1623</v>
      </c>
      <c r="C545" s="24" t="s">
        <v>2337</v>
      </c>
      <c r="D545" s="2" t="s">
        <v>2338</v>
      </c>
      <c r="E545" t="s">
        <v>2369</v>
      </c>
      <c r="F545" s="27" t="s">
        <v>2935</v>
      </c>
      <c r="G545" s="32" t="s">
        <v>6</v>
      </c>
      <c r="H545" s="32" t="s">
        <v>6</v>
      </c>
      <c r="I545" s="32"/>
    </row>
    <row r="546" spans="1:9" x14ac:dyDescent="0.35">
      <c r="A546" s="3" t="s">
        <v>949</v>
      </c>
      <c r="B546" s="2" t="s">
        <v>1703</v>
      </c>
      <c r="C546" s="24" t="s">
        <v>2337</v>
      </c>
      <c r="D546" s="2" t="s">
        <v>2338</v>
      </c>
      <c r="E546" t="s">
        <v>2369</v>
      </c>
      <c r="F546" s="27">
        <v>0.28533362803833429</v>
      </c>
      <c r="G546" s="27">
        <v>-0.1473167129337343</v>
      </c>
      <c r="H546" s="32" t="s">
        <v>6</v>
      </c>
      <c r="I546" s="27"/>
    </row>
    <row r="547" spans="1:9" x14ac:dyDescent="0.35">
      <c r="A547" s="1" t="s">
        <v>1315</v>
      </c>
      <c r="B547" s="1" t="s">
        <v>2069</v>
      </c>
      <c r="C547" s="39" t="s">
        <v>2337</v>
      </c>
      <c r="D547" s="1" t="s">
        <v>2369</v>
      </c>
      <c r="E547" t="s">
        <v>2369</v>
      </c>
      <c r="F547" s="32" t="s">
        <v>5</v>
      </c>
      <c r="G547" s="27">
        <v>1.3270444819941101</v>
      </c>
      <c r="H547" s="32" t="s">
        <v>5</v>
      </c>
      <c r="I547" s="27"/>
    </row>
    <row r="548" spans="1:9" x14ac:dyDescent="0.35">
      <c r="A548" s="3" t="s">
        <v>954</v>
      </c>
      <c r="B548" s="2" t="s">
        <v>1708</v>
      </c>
      <c r="C548" s="24" t="s">
        <v>2337</v>
      </c>
      <c r="D548" s="2" t="s">
        <v>2338</v>
      </c>
      <c r="E548" t="s">
        <v>2369</v>
      </c>
      <c r="F548" s="27">
        <v>0.54048731422845164</v>
      </c>
      <c r="G548" s="27">
        <v>0.17022450079825274</v>
      </c>
      <c r="H548" s="32" t="s">
        <v>6</v>
      </c>
      <c r="I548" s="27"/>
    </row>
    <row r="549" spans="1:9" x14ac:dyDescent="0.35">
      <c r="A549" s="3" t="s">
        <v>971</v>
      </c>
      <c r="B549" s="2" t="s">
        <v>1725</v>
      </c>
      <c r="C549" s="24" t="s">
        <v>2337</v>
      </c>
      <c r="D549" s="2" t="s">
        <v>2369</v>
      </c>
      <c r="E549" t="s">
        <v>2369</v>
      </c>
      <c r="F549" s="27">
        <v>-0.13607629595764048</v>
      </c>
      <c r="G549" s="27">
        <v>0.1501986925170759</v>
      </c>
      <c r="H549" s="32" t="s">
        <v>6</v>
      </c>
      <c r="I549" s="27"/>
    </row>
    <row r="550" spans="1:9" x14ac:dyDescent="0.35">
      <c r="A550" s="3" t="s">
        <v>208</v>
      </c>
      <c r="B550" s="2" t="s">
        <v>209</v>
      </c>
      <c r="C550" s="24" t="s">
        <v>2337</v>
      </c>
      <c r="D550" s="2" t="s">
        <v>2369</v>
      </c>
      <c r="E550" t="s">
        <v>2369</v>
      </c>
      <c r="F550" s="32" t="s">
        <v>6</v>
      </c>
      <c r="G550" s="32" t="s">
        <v>6</v>
      </c>
      <c r="H550" s="32" t="s">
        <v>6</v>
      </c>
      <c r="I550" s="27"/>
    </row>
    <row r="551" spans="1:9" x14ac:dyDescent="0.35">
      <c r="A551" s="3" t="s">
        <v>560</v>
      </c>
      <c r="B551" s="2" t="s">
        <v>561</v>
      </c>
      <c r="C551" s="24" t="s">
        <v>2337</v>
      </c>
      <c r="D551" s="2" t="s">
        <v>2369</v>
      </c>
      <c r="E551" t="s">
        <v>2369</v>
      </c>
      <c r="F551" s="27" t="s">
        <v>2935</v>
      </c>
      <c r="G551" s="32" t="s">
        <v>6</v>
      </c>
      <c r="H551" s="32" t="s">
        <v>6</v>
      </c>
      <c r="I551" s="32"/>
    </row>
    <row r="552" spans="1:9" x14ac:dyDescent="0.35">
      <c r="A552" s="23" t="s">
        <v>622</v>
      </c>
      <c r="B552" s="4" t="s">
        <v>1376</v>
      </c>
      <c r="C552" s="25" t="s">
        <v>2337</v>
      </c>
      <c r="D552" s="4" t="s">
        <v>2369</v>
      </c>
      <c r="E552" t="s">
        <v>2369</v>
      </c>
      <c r="F552" s="27">
        <v>-1.4005142720734236</v>
      </c>
      <c r="G552" s="32">
        <v>-1.5603496238540735</v>
      </c>
      <c r="H552" s="32" t="s">
        <v>6</v>
      </c>
      <c r="I552" s="32"/>
    </row>
    <row r="553" spans="1:9" x14ac:dyDescent="0.35">
      <c r="A553" s="1" t="s">
        <v>1312</v>
      </c>
      <c r="B553" s="1" t="s">
        <v>2066</v>
      </c>
      <c r="C553" s="39" t="s">
        <v>2337</v>
      </c>
      <c r="D553" s="1" t="s">
        <v>2369</v>
      </c>
      <c r="E553" t="s">
        <v>2369</v>
      </c>
      <c r="F553" s="32" t="s">
        <v>6</v>
      </c>
      <c r="G553" s="32" t="s">
        <v>5</v>
      </c>
      <c r="H553" s="27" t="s">
        <v>2935</v>
      </c>
      <c r="I553" s="32"/>
    </row>
    <row r="554" spans="1:9" x14ac:dyDescent="0.35">
      <c r="A554" s="3" t="s">
        <v>872</v>
      </c>
      <c r="B554" s="2" t="s">
        <v>1626</v>
      </c>
      <c r="C554" s="24" t="s">
        <v>2337</v>
      </c>
      <c r="D554" s="2" t="s">
        <v>2369</v>
      </c>
      <c r="E554" t="s">
        <v>2369</v>
      </c>
      <c r="F554" s="27" t="s">
        <v>2935</v>
      </c>
      <c r="G554" s="32" t="s">
        <v>6</v>
      </c>
      <c r="H554" s="32" t="s">
        <v>6</v>
      </c>
      <c r="I554" s="27"/>
    </row>
    <row r="555" spans="1:9" x14ac:dyDescent="0.35">
      <c r="A555" s="1" t="s">
        <v>456</v>
      </c>
      <c r="B555" s="1" t="s">
        <v>457</v>
      </c>
      <c r="C555" s="39" t="s">
        <v>2337</v>
      </c>
      <c r="D555" s="1" t="s">
        <v>2892</v>
      </c>
      <c r="E555" t="s">
        <v>2369</v>
      </c>
      <c r="F555" s="32" t="s">
        <v>5</v>
      </c>
      <c r="G555" s="27">
        <v>1.2138792382459347</v>
      </c>
      <c r="H555" s="32" t="s">
        <v>6</v>
      </c>
      <c r="I555" s="32"/>
    </row>
    <row r="556" spans="1:9" x14ac:dyDescent="0.35">
      <c r="A556" s="3" t="s">
        <v>921</v>
      </c>
      <c r="B556" s="2" t="s">
        <v>1675</v>
      </c>
      <c r="C556" s="24" t="s">
        <v>2337</v>
      </c>
      <c r="D556" s="2" t="s">
        <v>2369</v>
      </c>
      <c r="E556" t="s">
        <v>2369</v>
      </c>
      <c r="F556" s="32" t="s">
        <v>6</v>
      </c>
      <c r="G556" s="32" t="s">
        <v>6</v>
      </c>
      <c r="H556" s="32" t="s">
        <v>6</v>
      </c>
      <c r="I556" s="32"/>
    </row>
    <row r="557" spans="1:9" x14ac:dyDescent="0.35">
      <c r="A557" s="3" t="s">
        <v>904</v>
      </c>
      <c r="B557" s="2" t="s">
        <v>1658</v>
      </c>
      <c r="C557" s="24" t="s">
        <v>2337</v>
      </c>
      <c r="D557" s="2" t="s">
        <v>2369</v>
      </c>
      <c r="E557" t="s">
        <v>2369</v>
      </c>
      <c r="F557" s="32" t="s">
        <v>6</v>
      </c>
      <c r="G557" s="32" t="s">
        <v>6</v>
      </c>
      <c r="H557" s="32" t="s">
        <v>6</v>
      </c>
      <c r="I557" s="32"/>
    </row>
    <row r="558" spans="1:9" x14ac:dyDescent="0.35">
      <c r="A558" s="3" t="s">
        <v>952</v>
      </c>
      <c r="B558" s="4" t="s">
        <v>1706</v>
      </c>
      <c r="C558" s="25" t="s">
        <v>2337</v>
      </c>
      <c r="D558" s="4" t="s">
        <v>2369</v>
      </c>
      <c r="E558" t="s">
        <v>2369</v>
      </c>
      <c r="F558" s="27">
        <v>-1.4025108876231702</v>
      </c>
      <c r="G558" s="27">
        <v>-1.0628750880553983</v>
      </c>
      <c r="H558" s="32" t="s">
        <v>6</v>
      </c>
      <c r="I558" s="28"/>
    </row>
    <row r="559" spans="1:9" x14ac:dyDescent="0.35">
      <c r="A559" s="3" t="s">
        <v>115</v>
      </c>
      <c r="B559" s="4" t="s">
        <v>116</v>
      </c>
      <c r="C559" s="25" t="s">
        <v>2337</v>
      </c>
      <c r="D559" s="4" t="s">
        <v>2338</v>
      </c>
      <c r="E559" t="s">
        <v>2369</v>
      </c>
      <c r="F559" s="32" t="s">
        <v>6</v>
      </c>
      <c r="G559" s="27">
        <v>0.12614108008142075</v>
      </c>
      <c r="H559" s="32" t="s">
        <v>6</v>
      </c>
      <c r="I559" s="27"/>
    </row>
    <row r="560" spans="1:9" x14ac:dyDescent="0.35">
      <c r="A560" s="3" t="s">
        <v>339</v>
      </c>
      <c r="B560" s="2" t="s">
        <v>340</v>
      </c>
      <c r="C560" s="24" t="s">
        <v>2337</v>
      </c>
      <c r="D560" s="2" t="s">
        <v>2369</v>
      </c>
      <c r="E560" t="s">
        <v>2369</v>
      </c>
      <c r="F560" s="27" t="s">
        <v>2935</v>
      </c>
      <c r="G560" s="32" t="s">
        <v>6</v>
      </c>
      <c r="H560" s="32" t="s">
        <v>6</v>
      </c>
      <c r="I560" s="32"/>
    </row>
    <row r="561" spans="1:12" x14ac:dyDescent="0.35">
      <c r="A561" s="3" t="s">
        <v>984</v>
      </c>
      <c r="B561" s="2" t="s">
        <v>1738</v>
      </c>
      <c r="C561" s="24" t="s">
        <v>2337</v>
      </c>
      <c r="D561" s="2" t="s">
        <v>2338</v>
      </c>
      <c r="E561" t="s">
        <v>2369</v>
      </c>
      <c r="F561" s="32" t="s">
        <v>6</v>
      </c>
      <c r="G561" s="27">
        <v>0.21718337021289411</v>
      </c>
      <c r="H561" s="27">
        <v>-1.1416766326006025</v>
      </c>
      <c r="I561" s="31"/>
    </row>
    <row r="562" spans="1:12" x14ac:dyDescent="0.35">
      <c r="A562" s="1" t="s">
        <v>1260</v>
      </c>
      <c r="B562" s="1" t="s">
        <v>2014</v>
      </c>
      <c r="C562" s="39" t="s">
        <v>2337</v>
      </c>
      <c r="D562" s="1" t="s">
        <v>2369</v>
      </c>
      <c r="E562" t="s">
        <v>2369</v>
      </c>
      <c r="F562" s="32">
        <v>0.83676399685078628</v>
      </c>
      <c r="G562" s="32">
        <v>0.80876950367650768</v>
      </c>
      <c r="H562" s="32">
        <v>1.0156378162583248</v>
      </c>
      <c r="I562" s="32"/>
    </row>
    <row r="563" spans="1:12" x14ac:dyDescent="0.35">
      <c r="A563" s="3" t="s">
        <v>975</v>
      </c>
      <c r="B563" s="2" t="s">
        <v>1729</v>
      </c>
      <c r="C563" s="24" t="s">
        <v>2337</v>
      </c>
      <c r="D563" s="2" t="s">
        <v>2338</v>
      </c>
      <c r="E563" t="s">
        <v>2369</v>
      </c>
      <c r="F563" s="32" t="s">
        <v>6</v>
      </c>
      <c r="G563" s="27">
        <v>-0.39803767273739937</v>
      </c>
      <c r="H563" s="32" t="s">
        <v>6</v>
      </c>
      <c r="I563" s="32"/>
    </row>
    <row r="564" spans="1:12" x14ac:dyDescent="0.35">
      <c r="A564" s="3" t="s">
        <v>876</v>
      </c>
      <c r="B564" s="2" t="s">
        <v>1630</v>
      </c>
      <c r="C564" s="24" t="s">
        <v>2337</v>
      </c>
      <c r="D564" s="2" t="s">
        <v>2338</v>
      </c>
      <c r="E564" t="s">
        <v>2369</v>
      </c>
      <c r="F564" s="27" t="s">
        <v>2935</v>
      </c>
      <c r="G564" s="32" t="s">
        <v>6</v>
      </c>
      <c r="H564" s="32" t="s">
        <v>6</v>
      </c>
      <c r="I564" s="9"/>
    </row>
    <row r="565" spans="1:12" x14ac:dyDescent="0.35">
      <c r="A565" s="3" t="s">
        <v>932</v>
      </c>
      <c r="B565" s="2" t="s">
        <v>1686</v>
      </c>
      <c r="C565" s="24" t="s">
        <v>2337</v>
      </c>
      <c r="D565" s="2" t="s">
        <v>2338</v>
      </c>
      <c r="E565" t="s">
        <v>2369</v>
      </c>
      <c r="F565" s="32" t="s">
        <v>6</v>
      </c>
      <c r="G565" s="32" t="s">
        <v>6</v>
      </c>
      <c r="H565" s="32" t="s">
        <v>6</v>
      </c>
      <c r="I565" s="27"/>
    </row>
    <row r="566" spans="1:12" x14ac:dyDescent="0.35">
      <c r="A566" s="3" t="s">
        <v>895</v>
      </c>
      <c r="B566" s="2" t="s">
        <v>1649</v>
      </c>
      <c r="C566" s="24" t="s">
        <v>2337</v>
      </c>
      <c r="D566" s="2" t="s">
        <v>2338</v>
      </c>
      <c r="E566" t="s">
        <v>2369</v>
      </c>
      <c r="F566" s="32" t="s">
        <v>6</v>
      </c>
      <c r="G566" s="32" t="s">
        <v>6</v>
      </c>
      <c r="H566" s="32" t="s">
        <v>6</v>
      </c>
      <c r="I566" s="27"/>
    </row>
    <row r="567" spans="1:12" x14ac:dyDescent="0.35">
      <c r="A567" s="3" t="s">
        <v>566</v>
      </c>
      <c r="B567" s="4" t="s">
        <v>567</v>
      </c>
      <c r="C567" s="25" t="s">
        <v>2337</v>
      </c>
      <c r="D567" s="4" t="s">
        <v>2369</v>
      </c>
      <c r="E567" t="s">
        <v>2369</v>
      </c>
      <c r="F567" s="27" t="s">
        <v>2935</v>
      </c>
      <c r="G567" s="32" t="s">
        <v>6</v>
      </c>
      <c r="H567" s="32" t="s">
        <v>6</v>
      </c>
      <c r="I567" s="31"/>
    </row>
    <row r="568" spans="1:12" x14ac:dyDescent="0.35">
      <c r="A568" s="23" t="s">
        <v>623</v>
      </c>
      <c r="B568" s="2" t="s">
        <v>1377</v>
      </c>
      <c r="C568" s="24" t="s">
        <v>2337</v>
      </c>
      <c r="D568" s="2" t="s">
        <v>2369</v>
      </c>
      <c r="E568" t="s">
        <v>2369</v>
      </c>
      <c r="F568" s="32">
        <v>-1.121392118788668</v>
      </c>
      <c r="G568" s="27">
        <v>-1.0493928934181256</v>
      </c>
      <c r="H568" s="27">
        <v>-0.84826178289378973</v>
      </c>
      <c r="I568" s="31"/>
      <c r="L568" s="12"/>
    </row>
    <row r="569" spans="1:12" x14ac:dyDescent="0.35">
      <c r="A569" s="3" t="s">
        <v>856</v>
      </c>
      <c r="B569" s="4" t="s">
        <v>1610</v>
      </c>
      <c r="C569" s="25" t="s">
        <v>2337</v>
      </c>
      <c r="D569" s="4" t="s">
        <v>2338</v>
      </c>
      <c r="E569" t="s">
        <v>2369</v>
      </c>
      <c r="F569" s="27" t="s">
        <v>2935</v>
      </c>
      <c r="G569" s="27" t="s">
        <v>2935</v>
      </c>
      <c r="H569" s="32" t="s">
        <v>6</v>
      </c>
      <c r="I569" s="32"/>
    </row>
    <row r="570" spans="1:12" x14ac:dyDescent="0.35">
      <c r="A570" s="3" t="s">
        <v>908</v>
      </c>
      <c r="B570" s="4" t="s">
        <v>1662</v>
      </c>
      <c r="C570" s="25" t="s">
        <v>2337</v>
      </c>
      <c r="D570" s="4" t="s">
        <v>2338</v>
      </c>
      <c r="E570" t="s">
        <v>2369</v>
      </c>
      <c r="F570" s="32" t="s">
        <v>6</v>
      </c>
      <c r="G570" s="33" t="s">
        <v>572</v>
      </c>
      <c r="H570" s="33" t="s">
        <v>572</v>
      </c>
      <c r="I570" s="32"/>
    </row>
    <row r="571" spans="1:12" x14ac:dyDescent="0.35">
      <c r="A571" s="1" t="s">
        <v>1305</v>
      </c>
      <c r="B571" s="1" t="s">
        <v>2059</v>
      </c>
      <c r="C571" s="39" t="s">
        <v>2337</v>
      </c>
      <c r="D571" s="1" t="s">
        <v>2338</v>
      </c>
      <c r="E571" t="s">
        <v>2369</v>
      </c>
      <c r="F571" s="32" t="s">
        <v>5</v>
      </c>
      <c r="G571" s="32" t="s">
        <v>5</v>
      </c>
      <c r="H571" s="27" t="s">
        <v>2935</v>
      </c>
      <c r="I571" s="27"/>
    </row>
    <row r="572" spans="1:12" x14ac:dyDescent="0.35">
      <c r="A572" s="5" t="s">
        <v>918</v>
      </c>
      <c r="B572" s="2" t="s">
        <v>1672</v>
      </c>
      <c r="C572" s="24" t="s">
        <v>2337</v>
      </c>
      <c r="D572" s="4" t="s">
        <v>2338</v>
      </c>
      <c r="E572" t="s">
        <v>2369</v>
      </c>
      <c r="F572" s="33" t="s">
        <v>572</v>
      </c>
      <c r="G572" s="32" t="s">
        <v>6</v>
      </c>
      <c r="H572" s="32" t="s">
        <v>6</v>
      </c>
      <c r="I572" s="27"/>
    </row>
    <row r="573" spans="1:12" x14ac:dyDescent="0.35">
      <c r="A573" s="1" t="s">
        <v>1310</v>
      </c>
      <c r="B573" s="1" t="s">
        <v>2064</v>
      </c>
      <c r="C573" s="39" t="s">
        <v>2337</v>
      </c>
      <c r="D573" s="1" t="s">
        <v>2338</v>
      </c>
      <c r="E573" t="s">
        <v>2369</v>
      </c>
      <c r="F573" s="27" t="s">
        <v>2935</v>
      </c>
      <c r="G573" s="32" t="s">
        <v>5</v>
      </c>
      <c r="H573" s="32" t="s">
        <v>5</v>
      </c>
      <c r="I573" s="30"/>
    </row>
    <row r="574" spans="1:12" x14ac:dyDescent="0.35">
      <c r="A574" s="3" t="s">
        <v>873</v>
      </c>
      <c r="B574" s="2" t="s">
        <v>1627</v>
      </c>
      <c r="C574" s="24" t="s">
        <v>2337</v>
      </c>
      <c r="D574" s="2" t="s">
        <v>2338</v>
      </c>
      <c r="E574" t="s">
        <v>2369</v>
      </c>
      <c r="F574" s="27" t="s">
        <v>2935</v>
      </c>
      <c r="G574" s="32" t="s">
        <v>6</v>
      </c>
      <c r="H574" s="32" t="s">
        <v>6</v>
      </c>
      <c r="I574" s="27"/>
    </row>
    <row r="575" spans="1:12" x14ac:dyDescent="0.35">
      <c r="A575" s="1" t="s">
        <v>1308</v>
      </c>
      <c r="B575" s="1" t="s">
        <v>2062</v>
      </c>
      <c r="C575" s="39" t="s">
        <v>2337</v>
      </c>
      <c r="D575" s="1" t="s">
        <v>2369</v>
      </c>
      <c r="E575" t="s">
        <v>2369</v>
      </c>
      <c r="F575" s="32" t="s">
        <v>5</v>
      </c>
      <c r="G575" s="32" t="s">
        <v>5</v>
      </c>
      <c r="H575" s="27" t="s">
        <v>2935</v>
      </c>
      <c r="I575" s="32"/>
    </row>
    <row r="576" spans="1:12" x14ac:dyDescent="0.35">
      <c r="A576" s="3" t="s">
        <v>978</v>
      </c>
      <c r="B576" s="2" t="s">
        <v>1732</v>
      </c>
      <c r="C576" s="24" t="s">
        <v>2337</v>
      </c>
      <c r="D576" s="2" t="s">
        <v>2369</v>
      </c>
      <c r="E576" t="s">
        <v>2369</v>
      </c>
      <c r="F576" s="32" t="s">
        <v>6</v>
      </c>
      <c r="G576" s="27">
        <v>-8.0792364862092861E-2</v>
      </c>
      <c r="H576" s="32" t="s">
        <v>6</v>
      </c>
      <c r="I576" s="32"/>
    </row>
    <row r="577" spans="1:9" x14ac:dyDescent="0.35">
      <c r="A577" s="3" t="s">
        <v>961</v>
      </c>
      <c r="B577" s="2" t="s">
        <v>1715</v>
      </c>
      <c r="C577" s="24" t="s">
        <v>2337</v>
      </c>
      <c r="D577" s="2" t="s">
        <v>2369</v>
      </c>
      <c r="E577" t="s">
        <v>2369</v>
      </c>
      <c r="F577" s="27">
        <v>1.2234891497439278</v>
      </c>
      <c r="G577" s="27">
        <v>0.44453012099092487</v>
      </c>
      <c r="H577" s="32" t="s">
        <v>6</v>
      </c>
      <c r="I577" s="27"/>
    </row>
    <row r="578" spans="1:9" x14ac:dyDescent="0.35">
      <c r="A578" s="1" t="s">
        <v>1210</v>
      </c>
      <c r="B578" s="1" t="s">
        <v>1964</v>
      </c>
      <c r="C578" s="39" t="s">
        <v>2337</v>
      </c>
      <c r="D578" s="1" t="s">
        <v>2369</v>
      </c>
      <c r="E578" t="s">
        <v>2369</v>
      </c>
      <c r="F578" s="28">
        <v>0.60851639399703616</v>
      </c>
      <c r="G578" s="31">
        <v>1.1793082738115435</v>
      </c>
      <c r="H578" s="30">
        <v>0.56010553997088741</v>
      </c>
      <c r="I578" s="27"/>
    </row>
    <row r="579" spans="1:9" x14ac:dyDescent="0.35">
      <c r="A579" s="1" t="s">
        <v>1259</v>
      </c>
      <c r="B579" s="1" t="s">
        <v>2013</v>
      </c>
      <c r="C579" s="39" t="s">
        <v>2337</v>
      </c>
      <c r="D579" s="1" t="s">
        <v>2369</v>
      </c>
      <c r="E579" t="s">
        <v>2369</v>
      </c>
      <c r="F579" s="32">
        <v>0.98570934244960629</v>
      </c>
      <c r="G579" s="32">
        <v>0.70265633973799468</v>
      </c>
      <c r="H579" s="32">
        <v>0.76806392164777659</v>
      </c>
      <c r="I579" s="27"/>
    </row>
    <row r="580" spans="1:9" x14ac:dyDescent="0.35">
      <c r="A580" s="3" t="s">
        <v>914</v>
      </c>
      <c r="B580" s="2" t="s">
        <v>1668</v>
      </c>
      <c r="C580" s="24" t="s">
        <v>2337</v>
      </c>
      <c r="D580" s="2" t="s">
        <v>2338</v>
      </c>
      <c r="E580" t="s">
        <v>2369</v>
      </c>
      <c r="F580" s="32" t="s">
        <v>6</v>
      </c>
      <c r="G580" s="32" t="s">
        <v>6</v>
      </c>
      <c r="H580" s="32" t="s">
        <v>6</v>
      </c>
      <c r="I580" s="32"/>
    </row>
    <row r="581" spans="1:9" x14ac:dyDescent="0.35">
      <c r="A581" s="3" t="s">
        <v>923</v>
      </c>
      <c r="B581" s="2" t="s">
        <v>1677</v>
      </c>
      <c r="C581" s="24" t="s">
        <v>2337</v>
      </c>
      <c r="D581" s="2" t="s">
        <v>2338</v>
      </c>
      <c r="E581" t="s">
        <v>2369</v>
      </c>
      <c r="F581" s="32" t="s">
        <v>6</v>
      </c>
      <c r="G581" s="32" t="s">
        <v>6</v>
      </c>
      <c r="H581" s="32" t="s">
        <v>6</v>
      </c>
      <c r="I581" s="32"/>
    </row>
    <row r="582" spans="1:9" x14ac:dyDescent="0.35">
      <c r="A582" s="3" t="s">
        <v>172</v>
      </c>
      <c r="B582" s="2" t="s">
        <v>173</v>
      </c>
      <c r="C582" s="24" t="s">
        <v>2337</v>
      </c>
      <c r="D582" s="2" t="s">
        <v>2369</v>
      </c>
      <c r="E582" t="s">
        <v>2369</v>
      </c>
      <c r="F582" s="27">
        <v>3.1001592433353578E-3</v>
      </c>
      <c r="G582" s="27">
        <v>0.17322247373343813</v>
      </c>
      <c r="H582" s="32" t="s">
        <v>6</v>
      </c>
      <c r="I582" s="32"/>
    </row>
    <row r="583" spans="1:9" x14ac:dyDescent="0.35">
      <c r="A583" s="3" t="s">
        <v>482</v>
      </c>
      <c r="B583" s="2" t="s">
        <v>483</v>
      </c>
      <c r="C583" s="24" t="s">
        <v>2337</v>
      </c>
      <c r="D583" s="2" t="s">
        <v>2622</v>
      </c>
      <c r="E583" t="s">
        <v>2919</v>
      </c>
      <c r="F583" s="27" t="s">
        <v>2935</v>
      </c>
      <c r="G583" s="32" t="s">
        <v>6</v>
      </c>
      <c r="H583" s="32" t="s">
        <v>6</v>
      </c>
      <c r="I583" s="32"/>
    </row>
    <row r="584" spans="1:9" x14ac:dyDescent="0.35">
      <c r="A584" s="3" t="s">
        <v>989</v>
      </c>
      <c r="B584" s="2" t="s">
        <v>1743</v>
      </c>
      <c r="C584" s="24" t="s">
        <v>2337</v>
      </c>
      <c r="D584" s="2" t="s">
        <v>2620</v>
      </c>
      <c r="E584" t="s">
        <v>2919</v>
      </c>
      <c r="F584" s="32" t="s">
        <v>6</v>
      </c>
      <c r="G584" s="27" t="s">
        <v>2935</v>
      </c>
      <c r="H584" s="27" t="s">
        <v>2935</v>
      </c>
      <c r="I584" s="32"/>
    </row>
    <row r="585" spans="1:9" x14ac:dyDescent="0.35">
      <c r="A585" s="3" t="s">
        <v>990</v>
      </c>
      <c r="B585" s="2" t="s">
        <v>1744</v>
      </c>
      <c r="C585" s="24" t="s">
        <v>2337</v>
      </c>
      <c r="D585" s="2" t="s">
        <v>2621</v>
      </c>
      <c r="E585" t="s">
        <v>2919</v>
      </c>
      <c r="F585" s="32" t="s">
        <v>6</v>
      </c>
      <c r="G585" s="27" t="s">
        <v>2935</v>
      </c>
      <c r="H585" s="32" t="s">
        <v>6</v>
      </c>
      <c r="I585" s="32"/>
    </row>
    <row r="586" spans="1:9" x14ac:dyDescent="0.35">
      <c r="A586" s="3" t="s">
        <v>992</v>
      </c>
      <c r="B586" s="2" t="s">
        <v>1746</v>
      </c>
      <c r="C586" s="24" t="s">
        <v>2337</v>
      </c>
      <c r="D586" s="2" t="s">
        <v>2623</v>
      </c>
      <c r="E586" t="s">
        <v>2919</v>
      </c>
      <c r="F586" s="32" t="s">
        <v>6</v>
      </c>
      <c r="G586" s="32" t="s">
        <v>6</v>
      </c>
      <c r="H586" s="32" t="s">
        <v>6</v>
      </c>
      <c r="I586" s="32"/>
    </row>
    <row r="587" spans="1:9" x14ac:dyDescent="0.35">
      <c r="A587" s="3" t="s">
        <v>991</v>
      </c>
      <c r="B587" s="2" t="s">
        <v>1745</v>
      </c>
      <c r="C587" s="24" t="s">
        <v>2337</v>
      </c>
      <c r="D587" s="2" t="s">
        <v>2372</v>
      </c>
      <c r="E587" t="s">
        <v>2919</v>
      </c>
      <c r="F587" s="32" t="s">
        <v>6</v>
      </c>
      <c r="G587" s="32" t="s">
        <v>6</v>
      </c>
      <c r="H587" s="32" t="s">
        <v>6</v>
      </c>
      <c r="I587" s="32"/>
    </row>
    <row r="588" spans="1:9" x14ac:dyDescent="0.35">
      <c r="A588" s="1" t="s">
        <v>1225</v>
      </c>
      <c r="B588" s="1" t="s">
        <v>1979</v>
      </c>
      <c r="C588" s="39" t="s">
        <v>2337</v>
      </c>
      <c r="D588" s="1" t="s">
        <v>2828</v>
      </c>
      <c r="E588" t="s">
        <v>2919</v>
      </c>
      <c r="F588" s="27">
        <v>0.38255488388438852</v>
      </c>
      <c r="G588" s="32">
        <v>0.61586443175295291</v>
      </c>
      <c r="H588" s="27">
        <v>0.52664795581350843</v>
      </c>
      <c r="I588" s="32"/>
    </row>
    <row r="589" spans="1:9" x14ac:dyDescent="0.35">
      <c r="A589" s="23" t="s">
        <v>628</v>
      </c>
      <c r="B589" s="2" t="s">
        <v>1382</v>
      </c>
      <c r="C589" s="24" t="s">
        <v>2337</v>
      </c>
      <c r="D589" s="2" t="s">
        <v>2371</v>
      </c>
      <c r="E589" t="s">
        <v>2919</v>
      </c>
      <c r="F589" s="27">
        <v>-1.1896777638337581</v>
      </c>
      <c r="G589" s="27">
        <v>-1.3751968684915123</v>
      </c>
      <c r="H589" s="32" t="s">
        <v>6</v>
      </c>
      <c r="I589" s="32"/>
    </row>
    <row r="590" spans="1:9" x14ac:dyDescent="0.35">
      <c r="A590" s="3" t="s">
        <v>996</v>
      </c>
      <c r="B590" s="4" t="s">
        <v>1750</v>
      </c>
      <c r="C590" s="25" t="s">
        <v>2337</v>
      </c>
      <c r="D590" s="4" t="s">
        <v>2627</v>
      </c>
      <c r="E590" t="s">
        <v>2919</v>
      </c>
      <c r="F590" s="27">
        <v>0.43138335760182217</v>
      </c>
      <c r="G590" s="27">
        <v>-2.5510962335148911E-3</v>
      </c>
      <c r="H590" s="32" t="s">
        <v>6</v>
      </c>
      <c r="I590" s="32"/>
    </row>
    <row r="591" spans="1:9" x14ac:dyDescent="0.35">
      <c r="A591" s="3" t="s">
        <v>997</v>
      </c>
      <c r="B591" s="2" t="s">
        <v>1751</v>
      </c>
      <c r="C591" s="24" t="s">
        <v>2337</v>
      </c>
      <c r="D591" s="2" t="s">
        <v>2629</v>
      </c>
      <c r="E591" t="s">
        <v>2919</v>
      </c>
      <c r="F591" s="32" t="s">
        <v>6</v>
      </c>
      <c r="G591" s="27">
        <v>-0.13134693965385813</v>
      </c>
      <c r="H591" s="32" t="s">
        <v>6</v>
      </c>
      <c r="I591" s="32"/>
    </row>
    <row r="592" spans="1:9" x14ac:dyDescent="0.35">
      <c r="A592" s="3" t="s">
        <v>994</v>
      </c>
      <c r="B592" s="2" t="s">
        <v>1748</v>
      </c>
      <c r="C592" s="24" t="s">
        <v>2337</v>
      </c>
      <c r="D592" s="2" t="s">
        <v>2625</v>
      </c>
      <c r="E592" t="s">
        <v>2919</v>
      </c>
      <c r="F592" s="27">
        <v>-0.52733366776357626</v>
      </c>
      <c r="G592" s="32" t="s">
        <v>6</v>
      </c>
      <c r="H592" s="32" t="s">
        <v>6</v>
      </c>
      <c r="I592" s="32"/>
    </row>
    <row r="593" spans="1:9" x14ac:dyDescent="0.35">
      <c r="A593" s="23" t="s">
        <v>629</v>
      </c>
      <c r="B593" s="2" t="s">
        <v>1383</v>
      </c>
      <c r="C593" s="24" t="s">
        <v>2337</v>
      </c>
      <c r="D593" s="2" t="s">
        <v>2372</v>
      </c>
      <c r="E593" t="s">
        <v>2919</v>
      </c>
      <c r="F593" s="27">
        <v>-1.1679669404456432</v>
      </c>
      <c r="G593" s="32">
        <v>-1.3856209869308727</v>
      </c>
      <c r="H593" s="32">
        <v>-1.5066025492678985</v>
      </c>
      <c r="I593" s="27"/>
    </row>
    <row r="594" spans="1:9" x14ac:dyDescent="0.35">
      <c r="A594" s="3" t="s">
        <v>995</v>
      </c>
      <c r="B594" s="2" t="s">
        <v>1749</v>
      </c>
      <c r="C594" s="24" t="s">
        <v>2337</v>
      </c>
      <c r="D594" s="2" t="s">
        <v>2626</v>
      </c>
      <c r="E594" t="s">
        <v>2919</v>
      </c>
      <c r="F594" s="32" t="s">
        <v>6</v>
      </c>
      <c r="G594" s="27">
        <v>-0.87163093309825057</v>
      </c>
      <c r="H594" s="32" t="s">
        <v>6</v>
      </c>
      <c r="I594" s="32"/>
    </row>
    <row r="595" spans="1:9" x14ac:dyDescent="0.35">
      <c r="A595" s="3" t="s">
        <v>562</v>
      </c>
      <c r="B595" s="2" t="s">
        <v>563</v>
      </c>
      <c r="C595" s="24" t="s">
        <v>2337</v>
      </c>
      <c r="D595" s="2" t="s">
        <v>2628</v>
      </c>
      <c r="E595" t="s">
        <v>2919</v>
      </c>
      <c r="F595" s="27">
        <v>-0.18633542701339634</v>
      </c>
      <c r="G595" s="27">
        <v>0.17090461075964178</v>
      </c>
      <c r="H595" s="32" t="s">
        <v>6</v>
      </c>
      <c r="I595" s="32"/>
    </row>
    <row r="596" spans="1:9" x14ac:dyDescent="0.35">
      <c r="A596" s="3" t="s">
        <v>993</v>
      </c>
      <c r="B596" s="4" t="s">
        <v>1747</v>
      </c>
      <c r="C596" s="25" t="s">
        <v>2337</v>
      </c>
      <c r="D596" s="4" t="s">
        <v>2624</v>
      </c>
      <c r="E596" t="s">
        <v>2919</v>
      </c>
      <c r="F596" s="32" t="s">
        <v>6</v>
      </c>
      <c r="G596" s="32" t="s">
        <v>6</v>
      </c>
      <c r="H596" s="32" t="s">
        <v>6</v>
      </c>
      <c r="I596" s="27"/>
    </row>
    <row r="597" spans="1:9" x14ac:dyDescent="0.35">
      <c r="A597" s="1" t="s">
        <v>1325</v>
      </c>
      <c r="B597" s="1" t="s">
        <v>2079</v>
      </c>
      <c r="C597" s="39" t="s">
        <v>2337</v>
      </c>
      <c r="D597" s="1" t="s">
        <v>2896</v>
      </c>
      <c r="E597" t="s">
        <v>2934</v>
      </c>
      <c r="F597" s="32" t="s">
        <v>6</v>
      </c>
      <c r="G597" s="27">
        <v>0.88611963317651965</v>
      </c>
      <c r="H597" s="32" t="s">
        <v>6</v>
      </c>
      <c r="I597" s="32"/>
    </row>
    <row r="598" spans="1:9" x14ac:dyDescent="0.35">
      <c r="A598" s="3" t="s">
        <v>70</v>
      </c>
      <c r="B598" s="2" t="s">
        <v>71</v>
      </c>
      <c r="C598" s="24" t="s">
        <v>2337</v>
      </c>
      <c r="D598" s="2" t="s">
        <v>72</v>
      </c>
      <c r="E598" t="s">
        <v>2911</v>
      </c>
      <c r="F598" s="27" t="s">
        <v>2935</v>
      </c>
      <c r="G598" s="27">
        <v>2.1492716253117897E-2</v>
      </c>
      <c r="H598" s="32" t="s">
        <v>6</v>
      </c>
      <c r="I598" s="32"/>
    </row>
    <row r="599" spans="1:9" x14ac:dyDescent="0.35">
      <c r="A599" s="3" t="s">
        <v>48</v>
      </c>
      <c r="B599" s="2" t="s">
        <v>49</v>
      </c>
      <c r="C599" s="24" t="s">
        <v>2337</v>
      </c>
      <c r="D599" s="2" t="s">
        <v>2633</v>
      </c>
      <c r="E599" t="s">
        <v>2911</v>
      </c>
      <c r="F599" s="27" t="s">
        <v>2935</v>
      </c>
      <c r="G599" s="32" t="s">
        <v>6</v>
      </c>
      <c r="H599" s="32" t="s">
        <v>6</v>
      </c>
      <c r="I599" s="32"/>
    </row>
    <row r="600" spans="1:9" x14ac:dyDescent="0.35">
      <c r="A600" s="3" t="s">
        <v>1001</v>
      </c>
      <c r="B600" s="2" t="s">
        <v>1755</v>
      </c>
      <c r="C600" s="24" t="s">
        <v>2216</v>
      </c>
      <c r="D600" s="2" t="s">
        <v>2635</v>
      </c>
      <c r="E600" t="s">
        <v>2911</v>
      </c>
      <c r="F600" s="32" t="s">
        <v>6</v>
      </c>
      <c r="G600" s="32" t="s">
        <v>6</v>
      </c>
      <c r="H600" s="32" t="s">
        <v>6</v>
      </c>
      <c r="I600" s="32"/>
    </row>
    <row r="601" spans="1:9" x14ac:dyDescent="0.35">
      <c r="A601" s="3" t="s">
        <v>341</v>
      </c>
      <c r="B601" s="2" t="s">
        <v>342</v>
      </c>
      <c r="C601" s="24" t="s">
        <v>2337</v>
      </c>
      <c r="D601" s="2" t="s">
        <v>2630</v>
      </c>
      <c r="E601" t="s">
        <v>2911</v>
      </c>
      <c r="F601" s="27" t="s">
        <v>2935</v>
      </c>
      <c r="G601" s="32" t="s">
        <v>6</v>
      </c>
      <c r="H601" s="27" t="s">
        <v>2935</v>
      </c>
      <c r="I601" s="32"/>
    </row>
    <row r="602" spans="1:9" x14ac:dyDescent="0.35">
      <c r="A602" s="1" t="s">
        <v>1327</v>
      </c>
      <c r="B602" s="1" t="s">
        <v>2081</v>
      </c>
      <c r="C602" s="39" t="s">
        <v>2337</v>
      </c>
      <c r="D602" s="1" t="s">
        <v>2338</v>
      </c>
      <c r="E602" t="s">
        <v>2911</v>
      </c>
      <c r="F602" s="27" t="s">
        <v>2935</v>
      </c>
      <c r="G602" s="27">
        <v>1.6536885435243862</v>
      </c>
      <c r="H602" s="32" t="s">
        <v>6</v>
      </c>
      <c r="I602" s="32"/>
    </row>
    <row r="603" spans="1:9" x14ac:dyDescent="0.35">
      <c r="A603" s="3" t="s">
        <v>29</v>
      </c>
      <c r="B603" s="2" t="s">
        <v>30</v>
      </c>
      <c r="C603" s="24" t="s">
        <v>31</v>
      </c>
      <c r="D603" s="2" t="s">
        <v>2635</v>
      </c>
      <c r="E603" t="s">
        <v>2911</v>
      </c>
      <c r="F603" s="27" t="s">
        <v>2935</v>
      </c>
      <c r="G603" s="32" t="s">
        <v>6</v>
      </c>
      <c r="H603" s="32" t="s">
        <v>6</v>
      </c>
      <c r="I603" s="32"/>
    </row>
    <row r="604" spans="1:9" x14ac:dyDescent="0.35">
      <c r="A604" s="3" t="s">
        <v>998</v>
      </c>
      <c r="B604" s="2" t="s">
        <v>1752</v>
      </c>
      <c r="C604" s="24" t="s">
        <v>2215</v>
      </c>
      <c r="D604" s="2" t="s">
        <v>2631</v>
      </c>
      <c r="E604" t="s">
        <v>2911</v>
      </c>
      <c r="F604" s="27" t="s">
        <v>2935</v>
      </c>
      <c r="G604" s="27" t="s">
        <v>2935</v>
      </c>
      <c r="H604" s="32" t="s">
        <v>6</v>
      </c>
      <c r="I604" s="33"/>
    </row>
    <row r="605" spans="1:9" x14ac:dyDescent="0.35">
      <c r="A605" s="3" t="s">
        <v>343</v>
      </c>
      <c r="B605" s="2" t="s">
        <v>344</v>
      </c>
      <c r="C605" s="24" t="s">
        <v>345</v>
      </c>
      <c r="D605" s="2" t="s">
        <v>2634</v>
      </c>
      <c r="E605" t="s">
        <v>2911</v>
      </c>
      <c r="F605" s="27" t="s">
        <v>2935</v>
      </c>
      <c r="G605" s="32" t="s">
        <v>6</v>
      </c>
      <c r="H605" s="32" t="s">
        <v>6</v>
      </c>
      <c r="I605" s="32"/>
    </row>
    <row r="606" spans="1:9" x14ac:dyDescent="0.35">
      <c r="A606" s="3" t="s">
        <v>392</v>
      </c>
      <c r="B606" s="2" t="s">
        <v>393</v>
      </c>
      <c r="C606" s="24" t="s">
        <v>2337</v>
      </c>
      <c r="D606" s="2" t="s">
        <v>2632</v>
      </c>
      <c r="E606" t="s">
        <v>2911</v>
      </c>
      <c r="F606" s="32" t="s">
        <v>6</v>
      </c>
      <c r="G606" s="27" t="s">
        <v>2935</v>
      </c>
      <c r="H606" s="33" t="s">
        <v>572</v>
      </c>
      <c r="I606" s="32"/>
    </row>
    <row r="607" spans="1:9" x14ac:dyDescent="0.35">
      <c r="A607" s="3" t="s">
        <v>35</v>
      </c>
      <c r="B607" s="2" t="s">
        <v>36</v>
      </c>
      <c r="C607" s="24" t="s">
        <v>38</v>
      </c>
      <c r="D607" s="2" t="s">
        <v>37</v>
      </c>
      <c r="E607" t="s">
        <v>2911</v>
      </c>
      <c r="F607" s="27" t="s">
        <v>2935</v>
      </c>
      <c r="G607" s="32" t="s">
        <v>6</v>
      </c>
      <c r="H607" s="32" t="s">
        <v>6</v>
      </c>
      <c r="I607" s="32"/>
    </row>
    <row r="608" spans="1:9" x14ac:dyDescent="0.35">
      <c r="A608" s="3" t="s">
        <v>999</v>
      </c>
      <c r="B608" s="2" t="s">
        <v>1753</v>
      </c>
      <c r="C608" s="24" t="s">
        <v>2337</v>
      </c>
      <c r="D608" s="2" t="s">
        <v>2338</v>
      </c>
      <c r="E608" t="s">
        <v>2911</v>
      </c>
      <c r="F608" s="32" t="s">
        <v>6</v>
      </c>
      <c r="G608" s="32" t="s">
        <v>6</v>
      </c>
      <c r="H608" s="32" t="s">
        <v>6</v>
      </c>
      <c r="I608" s="32"/>
    </row>
    <row r="609" spans="1:9" x14ac:dyDescent="0.35">
      <c r="A609" s="3" t="s">
        <v>1004</v>
      </c>
      <c r="B609" s="2" t="s">
        <v>1758</v>
      </c>
      <c r="C609" s="24" t="s">
        <v>2337</v>
      </c>
      <c r="D609" s="2" t="s">
        <v>2639</v>
      </c>
      <c r="E609" t="s">
        <v>2911</v>
      </c>
      <c r="F609" s="32" t="s">
        <v>6</v>
      </c>
      <c r="G609" s="27">
        <v>3.9497142097363352E-2</v>
      </c>
      <c r="H609" s="32" t="s">
        <v>6</v>
      </c>
      <c r="I609" s="32"/>
    </row>
    <row r="610" spans="1:9" x14ac:dyDescent="0.35">
      <c r="A610" s="3" t="s">
        <v>1003</v>
      </c>
      <c r="B610" s="2" t="s">
        <v>1757</v>
      </c>
      <c r="C610" s="24" t="s">
        <v>2337</v>
      </c>
      <c r="D610" s="2" t="s">
        <v>2638</v>
      </c>
      <c r="E610" t="s">
        <v>2911</v>
      </c>
      <c r="F610" s="27">
        <v>1.1995297648918617E-2</v>
      </c>
      <c r="G610" s="27">
        <v>-0.29858430001698333</v>
      </c>
      <c r="H610" s="32" t="s">
        <v>6</v>
      </c>
      <c r="I610" s="32"/>
    </row>
    <row r="611" spans="1:9" x14ac:dyDescent="0.35">
      <c r="A611" s="1" t="s">
        <v>1326</v>
      </c>
      <c r="B611" s="1" t="s">
        <v>2080</v>
      </c>
      <c r="C611" s="39" t="s">
        <v>2337</v>
      </c>
      <c r="D611" s="1" t="s">
        <v>2897</v>
      </c>
      <c r="E611" t="s">
        <v>2911</v>
      </c>
      <c r="F611" s="32" t="s">
        <v>5</v>
      </c>
      <c r="G611" s="27">
        <v>1.7230285832452796</v>
      </c>
      <c r="H611" s="27" t="s">
        <v>2935</v>
      </c>
      <c r="I611" s="27"/>
    </row>
    <row r="612" spans="1:9" x14ac:dyDescent="0.35">
      <c r="A612" s="3" t="s">
        <v>1000</v>
      </c>
      <c r="B612" s="2" t="s">
        <v>1754</v>
      </c>
      <c r="C612" s="24" t="s">
        <v>2337</v>
      </c>
      <c r="D612" s="2" t="s">
        <v>2636</v>
      </c>
      <c r="E612" t="s">
        <v>2911</v>
      </c>
      <c r="F612" s="32" t="s">
        <v>6</v>
      </c>
      <c r="G612" s="32" t="s">
        <v>6</v>
      </c>
      <c r="H612" s="32" t="s">
        <v>6</v>
      </c>
      <c r="I612" s="32"/>
    </row>
    <row r="613" spans="1:9" x14ac:dyDescent="0.35">
      <c r="A613" s="3" t="s">
        <v>1002</v>
      </c>
      <c r="B613" s="2" t="s">
        <v>1756</v>
      </c>
      <c r="C613" s="24" t="s">
        <v>2337</v>
      </c>
      <c r="D613" s="2" t="s">
        <v>2637</v>
      </c>
      <c r="E613" t="s">
        <v>2911</v>
      </c>
      <c r="F613" s="27">
        <v>1.9045436650515239</v>
      </c>
      <c r="G613" s="32" t="s">
        <v>6</v>
      </c>
      <c r="H613" s="32" t="s">
        <v>6</v>
      </c>
      <c r="I613" s="27"/>
    </row>
    <row r="614" spans="1:9" x14ac:dyDescent="0.35">
      <c r="A614" s="3" t="s">
        <v>32</v>
      </c>
      <c r="B614" s="4" t="s">
        <v>33</v>
      </c>
      <c r="C614" s="25" t="s">
        <v>34</v>
      </c>
      <c r="D614" s="4" t="s">
        <v>2428</v>
      </c>
      <c r="E614" t="s">
        <v>2926</v>
      </c>
      <c r="F614" s="27" t="s">
        <v>2935</v>
      </c>
      <c r="G614" s="27" t="s">
        <v>2935</v>
      </c>
      <c r="H614" s="32" t="s">
        <v>6</v>
      </c>
      <c r="I614" s="32"/>
    </row>
    <row r="615" spans="1:9" x14ac:dyDescent="0.35">
      <c r="A615" s="3" t="s">
        <v>1006</v>
      </c>
      <c r="B615" s="2" t="s">
        <v>1760</v>
      </c>
      <c r="C615" s="24" t="s">
        <v>2337</v>
      </c>
      <c r="D615" s="2" t="s">
        <v>2641</v>
      </c>
      <c r="E615" t="s">
        <v>2920</v>
      </c>
      <c r="F615" s="27" t="s">
        <v>2935</v>
      </c>
      <c r="G615" s="32" t="s">
        <v>6</v>
      </c>
      <c r="H615" s="32" t="s">
        <v>6</v>
      </c>
      <c r="I615" s="27"/>
    </row>
    <row r="616" spans="1:9" x14ac:dyDescent="0.35">
      <c r="A616" s="23" t="s">
        <v>306</v>
      </c>
      <c r="B616" s="2" t="s">
        <v>307</v>
      </c>
      <c r="C616" s="24" t="s">
        <v>308</v>
      </c>
      <c r="D616" s="2" t="s">
        <v>2373</v>
      </c>
      <c r="E616" t="s">
        <v>2920</v>
      </c>
      <c r="F616" s="27">
        <v>-0.55519725992428282</v>
      </c>
      <c r="G616" s="27">
        <v>-0.94961336150400155</v>
      </c>
      <c r="H616" s="32">
        <v>-0.8320639543310876</v>
      </c>
      <c r="I616" s="32"/>
    </row>
    <row r="617" spans="1:9" x14ac:dyDescent="0.35">
      <c r="A617" s="3" t="s">
        <v>1008</v>
      </c>
      <c r="B617" s="2" t="s">
        <v>1762</v>
      </c>
      <c r="C617" s="24" t="s">
        <v>2337</v>
      </c>
      <c r="D617" s="2" t="s">
        <v>2643</v>
      </c>
      <c r="E617" t="s">
        <v>2920</v>
      </c>
      <c r="F617" s="32" t="s">
        <v>6</v>
      </c>
      <c r="G617" s="32" t="s">
        <v>6</v>
      </c>
      <c r="H617" s="32" t="s">
        <v>6</v>
      </c>
      <c r="I617" s="32"/>
    </row>
    <row r="618" spans="1:9" x14ac:dyDescent="0.35">
      <c r="A618" s="3" t="s">
        <v>291</v>
      </c>
      <c r="B618" s="2" t="s">
        <v>292</v>
      </c>
      <c r="C618" s="24" t="s">
        <v>293</v>
      </c>
      <c r="D618" s="2" t="s">
        <v>2643</v>
      </c>
      <c r="E618" t="s">
        <v>2920</v>
      </c>
      <c r="F618" s="32" t="s">
        <v>6</v>
      </c>
      <c r="G618" s="27">
        <v>0.24680152492496849</v>
      </c>
      <c r="H618" s="27">
        <v>-0.79172541164002486</v>
      </c>
      <c r="I618" s="32"/>
    </row>
    <row r="619" spans="1:9" x14ac:dyDescent="0.35">
      <c r="A619" s="3" t="s">
        <v>1010</v>
      </c>
      <c r="B619" s="2" t="s">
        <v>1764</v>
      </c>
      <c r="C619" s="24" t="s">
        <v>2337</v>
      </c>
      <c r="D619" s="2" t="s">
        <v>2644</v>
      </c>
      <c r="E619" t="s">
        <v>2920</v>
      </c>
      <c r="F619" s="32" t="s">
        <v>6</v>
      </c>
      <c r="G619" s="32" t="s">
        <v>6</v>
      </c>
      <c r="H619" s="32" t="s">
        <v>6</v>
      </c>
      <c r="I619" s="32"/>
    </row>
    <row r="620" spans="1:9" x14ac:dyDescent="0.35">
      <c r="A620" s="3" t="s">
        <v>1005</v>
      </c>
      <c r="B620" s="4" t="s">
        <v>1759</v>
      </c>
      <c r="C620" s="25" t="s">
        <v>2217</v>
      </c>
      <c r="D620" s="4" t="s">
        <v>2640</v>
      </c>
      <c r="E620" t="s">
        <v>2920</v>
      </c>
      <c r="F620" s="27" t="s">
        <v>2935</v>
      </c>
      <c r="G620" s="27" t="s">
        <v>2935</v>
      </c>
      <c r="H620" s="32" t="s">
        <v>6</v>
      </c>
      <c r="I620" s="32"/>
    </row>
    <row r="621" spans="1:9" x14ac:dyDescent="0.35">
      <c r="A621" s="3" t="s">
        <v>1009</v>
      </c>
      <c r="B621" s="2" t="s">
        <v>1763</v>
      </c>
      <c r="C621" s="24" t="s">
        <v>2337</v>
      </c>
      <c r="D621" s="2" t="s">
        <v>2643</v>
      </c>
      <c r="E621" t="s">
        <v>2920</v>
      </c>
      <c r="F621" s="32" t="s">
        <v>6</v>
      </c>
      <c r="G621" s="32" t="s">
        <v>6</v>
      </c>
      <c r="H621" s="32" t="s">
        <v>6</v>
      </c>
      <c r="I621" s="32"/>
    </row>
    <row r="622" spans="1:9" x14ac:dyDescent="0.35">
      <c r="A622" s="1" t="s">
        <v>1265</v>
      </c>
      <c r="B622" s="1" t="s">
        <v>2019</v>
      </c>
      <c r="C622" s="39" t="s">
        <v>2307</v>
      </c>
      <c r="D622" s="1" t="s">
        <v>2858</v>
      </c>
      <c r="E622" t="s">
        <v>2920</v>
      </c>
      <c r="F622" s="32">
        <v>0.71521411832354753</v>
      </c>
      <c r="G622" s="32">
        <v>0.59309403436465302</v>
      </c>
      <c r="H622" s="32">
        <v>0.72953381144879703</v>
      </c>
      <c r="I622" s="32"/>
    </row>
    <row r="623" spans="1:9" x14ac:dyDescent="0.35">
      <c r="A623" s="3" t="s">
        <v>1007</v>
      </c>
      <c r="B623" s="2" t="s">
        <v>1761</v>
      </c>
      <c r="C623" s="24" t="s">
        <v>2218</v>
      </c>
      <c r="D623" s="2" t="s">
        <v>2642</v>
      </c>
      <c r="E623" t="s">
        <v>2920</v>
      </c>
      <c r="F623" s="32" t="s">
        <v>6</v>
      </c>
      <c r="G623" s="32" t="s">
        <v>6</v>
      </c>
      <c r="H623" s="32" t="s">
        <v>6</v>
      </c>
      <c r="I623" s="32"/>
    </row>
    <row r="624" spans="1:9" x14ac:dyDescent="0.35">
      <c r="A624" s="1" t="s">
        <v>401</v>
      </c>
      <c r="B624" s="1" t="s">
        <v>402</v>
      </c>
      <c r="C624" s="39" t="s">
        <v>403</v>
      </c>
      <c r="D624" s="1" t="s">
        <v>2842</v>
      </c>
      <c r="E624" t="s">
        <v>579</v>
      </c>
      <c r="F624" s="32">
        <v>1.3770277802847224</v>
      </c>
      <c r="G624" s="32">
        <v>1.0542284903573971</v>
      </c>
      <c r="H624" s="32">
        <v>0.97931264555459763</v>
      </c>
      <c r="I624" s="27"/>
    </row>
    <row r="625" spans="1:9" x14ac:dyDescent="0.35">
      <c r="A625" s="3" t="s">
        <v>75</v>
      </c>
      <c r="B625" s="4" t="s">
        <v>76</v>
      </c>
      <c r="C625" s="25" t="s">
        <v>77</v>
      </c>
      <c r="D625" s="4" t="s">
        <v>2386</v>
      </c>
      <c r="E625" t="s">
        <v>579</v>
      </c>
      <c r="F625" s="27">
        <v>-0.54329745159175413</v>
      </c>
      <c r="G625" s="32">
        <v>-1.309747202324484</v>
      </c>
      <c r="H625" s="27" t="s">
        <v>6</v>
      </c>
      <c r="I625" s="27"/>
    </row>
    <row r="626" spans="1:9" x14ac:dyDescent="0.35">
      <c r="A626" s="1" t="s">
        <v>551</v>
      </c>
      <c r="B626" s="1" t="s">
        <v>552</v>
      </c>
      <c r="C626" s="39" t="s">
        <v>553</v>
      </c>
      <c r="D626" s="1" t="s">
        <v>2817</v>
      </c>
      <c r="E626" t="s">
        <v>579</v>
      </c>
      <c r="F626" s="27">
        <v>0.54848693007121785</v>
      </c>
      <c r="G626" s="32">
        <v>0.65427689368489039</v>
      </c>
      <c r="H626" s="27">
        <v>0.64597508459584119</v>
      </c>
      <c r="I626" s="32"/>
    </row>
    <row r="627" spans="1:9" x14ac:dyDescent="0.35">
      <c r="A627" s="3" t="s">
        <v>1011</v>
      </c>
      <c r="B627" s="2" t="s">
        <v>1765</v>
      </c>
      <c r="C627" s="24" t="s">
        <v>2219</v>
      </c>
      <c r="D627" s="2" t="s">
        <v>2645</v>
      </c>
      <c r="E627" t="s">
        <v>2927</v>
      </c>
      <c r="F627" s="32" t="s">
        <v>6</v>
      </c>
      <c r="G627" s="32" t="s">
        <v>6</v>
      </c>
      <c r="H627" s="33" t="s">
        <v>572</v>
      </c>
      <c r="I627" s="32"/>
    </row>
    <row r="628" spans="1:9" x14ac:dyDescent="0.35">
      <c r="A628" s="1" t="s">
        <v>1266</v>
      </c>
      <c r="B628" s="1" t="s">
        <v>2020</v>
      </c>
      <c r="C628" s="39" t="s">
        <v>2308</v>
      </c>
      <c r="D628" s="1" t="s">
        <v>2859</v>
      </c>
      <c r="E628" t="s">
        <v>2927</v>
      </c>
      <c r="F628" s="32">
        <v>1.0651388710305518</v>
      </c>
      <c r="G628" s="32">
        <v>1.0660137374688994</v>
      </c>
      <c r="H628" s="32">
        <v>0.90399505018646187</v>
      </c>
      <c r="I628" s="32"/>
    </row>
    <row r="629" spans="1:9" x14ac:dyDescent="0.35">
      <c r="A629" s="3" t="s">
        <v>149</v>
      </c>
      <c r="B629" s="2" t="s">
        <v>150</v>
      </c>
      <c r="C629" s="24" t="s">
        <v>151</v>
      </c>
      <c r="D629" s="2" t="s">
        <v>2461</v>
      </c>
      <c r="E629" t="s">
        <v>2927</v>
      </c>
      <c r="F629" s="32" t="s">
        <v>6</v>
      </c>
      <c r="G629" s="32" t="s">
        <v>6</v>
      </c>
      <c r="H629" s="32" t="s">
        <v>6</v>
      </c>
      <c r="I629" s="33"/>
    </row>
    <row r="630" spans="1:9" x14ac:dyDescent="0.35">
      <c r="A630" s="3" t="s">
        <v>128</v>
      </c>
      <c r="B630" s="2" t="s">
        <v>129</v>
      </c>
      <c r="C630" s="24" t="s">
        <v>130</v>
      </c>
      <c r="D630" s="2" t="s">
        <v>2491</v>
      </c>
      <c r="E630" t="s">
        <v>2927</v>
      </c>
      <c r="F630" s="27">
        <v>-1.2942727514910775</v>
      </c>
      <c r="G630" s="32" t="s">
        <v>6</v>
      </c>
      <c r="H630" s="32" t="s">
        <v>6</v>
      </c>
      <c r="I630" s="32"/>
    </row>
    <row r="631" spans="1:9" x14ac:dyDescent="0.35">
      <c r="A631" s="3" t="s">
        <v>742</v>
      </c>
      <c r="B631" s="2" t="s">
        <v>1496</v>
      </c>
      <c r="C631" s="24" t="s">
        <v>2158</v>
      </c>
      <c r="D631" s="2" t="s">
        <v>2497</v>
      </c>
      <c r="E631" t="s">
        <v>2927</v>
      </c>
      <c r="F631" s="27">
        <v>0.12514007966719551</v>
      </c>
      <c r="G631" s="27">
        <v>-4.3222208209402986E-2</v>
      </c>
      <c r="H631" s="32" t="s">
        <v>6</v>
      </c>
      <c r="I631" s="32"/>
    </row>
    <row r="632" spans="1:9" x14ac:dyDescent="0.35">
      <c r="A632" s="3" t="s">
        <v>1013</v>
      </c>
      <c r="B632" s="2" t="s">
        <v>1767</v>
      </c>
      <c r="C632" s="24" t="s">
        <v>2337</v>
      </c>
      <c r="D632" s="2" t="s">
        <v>2647</v>
      </c>
      <c r="E632" t="s">
        <v>580</v>
      </c>
      <c r="F632" s="32" t="s">
        <v>6</v>
      </c>
      <c r="G632" s="32" t="s">
        <v>6</v>
      </c>
      <c r="H632" s="33" t="s">
        <v>572</v>
      </c>
      <c r="I632" s="32"/>
    </row>
    <row r="633" spans="1:9" x14ac:dyDescent="0.35">
      <c r="A633" s="3" t="s">
        <v>1012</v>
      </c>
      <c r="B633" s="2" t="s">
        <v>1766</v>
      </c>
      <c r="C633" s="24" t="s">
        <v>2337</v>
      </c>
      <c r="D633" s="2" t="s">
        <v>2646</v>
      </c>
      <c r="E633" t="s">
        <v>580</v>
      </c>
      <c r="F633" s="32" t="s">
        <v>6</v>
      </c>
      <c r="G633" s="32" t="s">
        <v>6</v>
      </c>
      <c r="H633" s="32" t="s">
        <v>6</v>
      </c>
      <c r="I633" s="33"/>
    </row>
    <row r="634" spans="1:9" x14ac:dyDescent="0.35">
      <c r="A634" s="3" t="s">
        <v>464</v>
      </c>
      <c r="B634" s="2" t="s">
        <v>465</v>
      </c>
      <c r="C634" s="24" t="s">
        <v>2337</v>
      </c>
      <c r="D634" s="2" t="s">
        <v>2646</v>
      </c>
      <c r="E634" t="s">
        <v>580</v>
      </c>
      <c r="F634" s="27">
        <v>0.43690775573251939</v>
      </c>
      <c r="G634" s="32" t="s">
        <v>6</v>
      </c>
      <c r="H634" s="32" t="s">
        <v>6</v>
      </c>
      <c r="I634" s="32"/>
    </row>
    <row r="635" spans="1:9" x14ac:dyDescent="0.35">
      <c r="A635" s="3" t="s">
        <v>1014</v>
      </c>
      <c r="B635" s="2" t="s">
        <v>1768</v>
      </c>
      <c r="C635" s="24" t="s">
        <v>2220</v>
      </c>
      <c r="D635" s="2" t="s">
        <v>2648</v>
      </c>
      <c r="E635" t="s">
        <v>2923</v>
      </c>
      <c r="F635" s="32" t="s">
        <v>6</v>
      </c>
      <c r="G635" s="33" t="s">
        <v>572</v>
      </c>
      <c r="H635" s="32" t="s">
        <v>6</v>
      </c>
      <c r="I635" s="32"/>
    </row>
    <row r="636" spans="1:9" x14ac:dyDescent="0.35">
      <c r="A636" s="1" t="s">
        <v>1267</v>
      </c>
      <c r="B636" s="1" t="s">
        <v>2021</v>
      </c>
      <c r="C636" s="39" t="s">
        <v>2309</v>
      </c>
      <c r="D636" s="1" t="s">
        <v>2860</v>
      </c>
      <c r="E636" t="s">
        <v>2923</v>
      </c>
      <c r="F636" s="32">
        <v>3.3505536849123136</v>
      </c>
      <c r="G636" s="32">
        <v>4.001105508908025</v>
      </c>
      <c r="H636" s="32">
        <v>4.3897624656416996</v>
      </c>
      <c r="I636" s="32"/>
    </row>
    <row r="637" spans="1:9" x14ac:dyDescent="0.35">
      <c r="A637" s="3" t="s">
        <v>1015</v>
      </c>
      <c r="B637" s="2" t="s">
        <v>1769</v>
      </c>
      <c r="C637" s="24" t="s">
        <v>2337</v>
      </c>
      <c r="D637" s="2" t="s">
        <v>2649</v>
      </c>
      <c r="E637" t="s">
        <v>2923</v>
      </c>
      <c r="F637" s="27">
        <v>0.182453920832921</v>
      </c>
      <c r="G637" s="27">
        <v>0.13113955618919643</v>
      </c>
      <c r="H637" s="32" t="s">
        <v>6</v>
      </c>
      <c r="I637" s="32"/>
    </row>
    <row r="638" spans="1:9" x14ac:dyDescent="0.35">
      <c r="A638" s="23" t="s">
        <v>387</v>
      </c>
      <c r="B638" s="2" t="s">
        <v>388</v>
      </c>
      <c r="C638" s="24" t="s">
        <v>389</v>
      </c>
      <c r="D638" s="2" t="s">
        <v>2358</v>
      </c>
      <c r="E638" t="s">
        <v>2916</v>
      </c>
      <c r="F638" s="27">
        <v>-0.63587099398949254</v>
      </c>
      <c r="G638" s="32">
        <v>-0.90251299880634195</v>
      </c>
      <c r="H638" s="27">
        <v>-0.91274572227988027</v>
      </c>
      <c r="I638" s="27"/>
    </row>
    <row r="639" spans="1:9" x14ac:dyDescent="0.35">
      <c r="A639" s="3" t="s">
        <v>54</v>
      </c>
      <c r="B639" s="2" t="s">
        <v>55</v>
      </c>
      <c r="C639" s="24" t="s">
        <v>56</v>
      </c>
      <c r="D639" s="2" t="s">
        <v>2424</v>
      </c>
      <c r="E639" t="s">
        <v>2916</v>
      </c>
      <c r="F639" s="27" t="s">
        <v>2935</v>
      </c>
      <c r="G639" s="32" t="s">
        <v>6</v>
      </c>
      <c r="H639" s="27" t="s">
        <v>2935</v>
      </c>
      <c r="I639" s="27"/>
    </row>
    <row r="640" spans="1:9" x14ac:dyDescent="0.35">
      <c r="A640" s="23" t="s">
        <v>601</v>
      </c>
      <c r="B640" s="2" t="s">
        <v>1355</v>
      </c>
      <c r="C640" s="24" t="s">
        <v>2100</v>
      </c>
      <c r="D640" s="2" t="s">
        <v>2347</v>
      </c>
      <c r="E640" t="s">
        <v>2913</v>
      </c>
      <c r="F640" s="28">
        <v>-0.60365826406621981</v>
      </c>
      <c r="G640" s="31">
        <v>-1.3055579014966794</v>
      </c>
      <c r="H640" s="28">
        <v>-1.0628784060933889</v>
      </c>
      <c r="I640" s="32"/>
    </row>
    <row r="641" spans="1:9" x14ac:dyDescent="0.35">
      <c r="A641" s="3" t="s">
        <v>477</v>
      </c>
      <c r="B641" s="2" t="s">
        <v>478</v>
      </c>
      <c r="C641" s="24" t="s">
        <v>479</v>
      </c>
      <c r="D641" s="2" t="s">
        <v>2661</v>
      </c>
      <c r="E641" t="s">
        <v>2913</v>
      </c>
      <c r="F641" s="27">
        <v>0.50328582576672565</v>
      </c>
      <c r="G641" s="27">
        <v>0.21532646742479733</v>
      </c>
      <c r="H641" s="32" t="s">
        <v>6</v>
      </c>
      <c r="I641" s="32"/>
    </row>
    <row r="642" spans="1:9" x14ac:dyDescent="0.35">
      <c r="A642" s="3" t="s">
        <v>158</v>
      </c>
      <c r="B642" s="2" t="s">
        <v>159</v>
      </c>
      <c r="C642" s="24" t="s">
        <v>160</v>
      </c>
      <c r="D642" s="2" t="s">
        <v>2654</v>
      </c>
      <c r="E642" t="s">
        <v>2913</v>
      </c>
      <c r="F642" s="27">
        <v>-0.31569697911842287</v>
      </c>
      <c r="G642" s="27">
        <v>0.32309184256225792</v>
      </c>
      <c r="H642" s="32" t="s">
        <v>6</v>
      </c>
      <c r="I642" s="32"/>
    </row>
    <row r="643" spans="1:9" x14ac:dyDescent="0.35">
      <c r="A643" s="3" t="s">
        <v>1016</v>
      </c>
      <c r="B643" s="2" t="s">
        <v>1770</v>
      </c>
      <c r="C643" s="24" t="s">
        <v>2221</v>
      </c>
      <c r="D643" s="2" t="s">
        <v>2651</v>
      </c>
      <c r="E643" t="s">
        <v>2913</v>
      </c>
      <c r="F643" s="32" t="s">
        <v>6</v>
      </c>
      <c r="G643" s="32" t="s">
        <v>6</v>
      </c>
      <c r="H643" s="32" t="s">
        <v>6</v>
      </c>
      <c r="I643" s="32"/>
    </row>
    <row r="644" spans="1:9" x14ac:dyDescent="0.35">
      <c r="A644" s="3" t="s">
        <v>376</v>
      </c>
      <c r="B644" s="2" t="s">
        <v>377</v>
      </c>
      <c r="C644" s="24" t="s">
        <v>378</v>
      </c>
      <c r="D644" s="2" t="s">
        <v>2650</v>
      </c>
      <c r="E644" t="s">
        <v>2913</v>
      </c>
      <c r="F644" s="32" t="s">
        <v>6</v>
      </c>
      <c r="G644" s="27" t="s">
        <v>2935</v>
      </c>
      <c r="H644" s="27" t="s">
        <v>2935</v>
      </c>
      <c r="I644" s="32"/>
    </row>
    <row r="645" spans="1:9" x14ac:dyDescent="0.35">
      <c r="A645" s="1" t="s">
        <v>41</v>
      </c>
      <c r="B645" s="1" t="s">
        <v>42</v>
      </c>
      <c r="C645" s="39" t="s">
        <v>44</v>
      </c>
      <c r="D645" s="1" t="s">
        <v>43</v>
      </c>
      <c r="E645" t="s">
        <v>2913</v>
      </c>
      <c r="F645" s="27">
        <v>-0.12620525183080156</v>
      </c>
      <c r="G645" s="32">
        <v>0.91454192694172287</v>
      </c>
      <c r="H645" s="32">
        <v>1.5063134334044783</v>
      </c>
      <c r="I645" s="32"/>
    </row>
    <row r="646" spans="1:9" x14ac:dyDescent="0.35">
      <c r="A646" s="1" t="s">
        <v>210</v>
      </c>
      <c r="B646" s="1" t="s">
        <v>211</v>
      </c>
      <c r="C646" s="39" t="s">
        <v>212</v>
      </c>
      <c r="D646" s="1" t="s">
        <v>2898</v>
      </c>
      <c r="E646" t="s">
        <v>2913</v>
      </c>
      <c r="F646" s="27">
        <v>0.13644917200832554</v>
      </c>
      <c r="G646" s="27">
        <v>0.82371003269321297</v>
      </c>
      <c r="H646" s="32" t="s">
        <v>6</v>
      </c>
      <c r="I646" s="32"/>
    </row>
    <row r="647" spans="1:9" x14ac:dyDescent="0.35">
      <c r="A647" s="3" t="s">
        <v>1017</v>
      </c>
      <c r="B647" s="4" t="s">
        <v>1771</v>
      </c>
      <c r="C647" s="25" t="s">
        <v>2222</v>
      </c>
      <c r="D647" s="4" t="s">
        <v>2652</v>
      </c>
      <c r="E647" t="s">
        <v>2913</v>
      </c>
      <c r="F647" s="32" t="s">
        <v>6</v>
      </c>
      <c r="G647" s="32" t="s">
        <v>6</v>
      </c>
      <c r="H647" s="32" t="s">
        <v>6</v>
      </c>
      <c r="I647" s="32"/>
    </row>
    <row r="648" spans="1:9" x14ac:dyDescent="0.35">
      <c r="A648" s="3" t="s">
        <v>1021</v>
      </c>
      <c r="B648" s="2" t="s">
        <v>1775</v>
      </c>
      <c r="C648" s="24" t="s">
        <v>2226</v>
      </c>
      <c r="D648" s="2" t="s">
        <v>2660</v>
      </c>
      <c r="E648" t="s">
        <v>2913</v>
      </c>
      <c r="F648" s="27">
        <v>-0.49726646108157269</v>
      </c>
      <c r="G648" s="27">
        <v>-0.53611588244980268</v>
      </c>
      <c r="H648" s="32" t="s">
        <v>6</v>
      </c>
      <c r="I648" s="32"/>
    </row>
    <row r="649" spans="1:9" x14ac:dyDescent="0.35">
      <c r="A649" s="3" t="s">
        <v>84</v>
      </c>
      <c r="B649" s="2" t="s">
        <v>85</v>
      </c>
      <c r="C649" s="24" t="s">
        <v>2337</v>
      </c>
      <c r="D649" s="2" t="s">
        <v>2656</v>
      </c>
      <c r="E649" t="s">
        <v>2913</v>
      </c>
      <c r="F649" s="27">
        <v>0.16128987531502714</v>
      </c>
      <c r="G649" s="27">
        <v>0.40192816878277227</v>
      </c>
      <c r="H649" s="32" t="s">
        <v>6</v>
      </c>
      <c r="I649" s="32"/>
    </row>
    <row r="650" spans="1:9" x14ac:dyDescent="0.35">
      <c r="A650" s="1" t="s">
        <v>1207</v>
      </c>
      <c r="B650" s="1" t="s">
        <v>1961</v>
      </c>
      <c r="C650" s="39" t="s">
        <v>2280</v>
      </c>
      <c r="D650" s="1" t="s">
        <v>2807</v>
      </c>
      <c r="E650" t="s">
        <v>2913</v>
      </c>
      <c r="F650" s="27" t="s">
        <v>2935</v>
      </c>
      <c r="G650" s="27" t="s">
        <v>2935</v>
      </c>
      <c r="H650" s="32" t="s">
        <v>6</v>
      </c>
      <c r="I650" s="32"/>
    </row>
    <row r="651" spans="1:9" x14ac:dyDescent="0.35">
      <c r="A651" s="3" t="s">
        <v>1019</v>
      </c>
      <c r="B651" s="2" t="s">
        <v>1773</v>
      </c>
      <c r="C651" s="24" t="s">
        <v>2224</v>
      </c>
      <c r="D651" s="2" t="s">
        <v>2655</v>
      </c>
      <c r="E651" t="s">
        <v>2913</v>
      </c>
      <c r="F651" s="32" t="s">
        <v>6</v>
      </c>
      <c r="G651" s="27">
        <v>-0.4906459712405819</v>
      </c>
      <c r="H651" s="32" t="s">
        <v>6</v>
      </c>
      <c r="I651" s="32"/>
    </row>
    <row r="652" spans="1:9" x14ac:dyDescent="0.35">
      <c r="A652" s="3" t="s">
        <v>1020</v>
      </c>
      <c r="B652" s="2" t="s">
        <v>1774</v>
      </c>
      <c r="C652" s="24" t="s">
        <v>2225</v>
      </c>
      <c r="D652" s="2" t="s">
        <v>2659</v>
      </c>
      <c r="E652" t="s">
        <v>2913</v>
      </c>
      <c r="F652" s="32" t="s">
        <v>6</v>
      </c>
      <c r="G652" s="27">
        <v>-1.0460476040425026</v>
      </c>
      <c r="H652" s="32" t="s">
        <v>6</v>
      </c>
      <c r="I652" s="27"/>
    </row>
    <row r="653" spans="1:9" x14ac:dyDescent="0.35">
      <c r="A653" s="3" t="s">
        <v>19</v>
      </c>
      <c r="B653" s="2" t="s">
        <v>20</v>
      </c>
      <c r="C653" s="24" t="s">
        <v>21</v>
      </c>
      <c r="D653" s="2" t="s">
        <v>2658</v>
      </c>
      <c r="E653" t="s">
        <v>2913</v>
      </c>
      <c r="F653" s="27">
        <v>-0.63305286040360476</v>
      </c>
      <c r="G653" s="27">
        <v>-0.97795177375767672</v>
      </c>
      <c r="H653" s="32" t="s">
        <v>6</v>
      </c>
      <c r="I653" s="32"/>
    </row>
    <row r="654" spans="1:9" x14ac:dyDescent="0.35">
      <c r="A654" s="3" t="s">
        <v>1018</v>
      </c>
      <c r="B654" s="2" t="s">
        <v>1772</v>
      </c>
      <c r="C654" s="24" t="s">
        <v>2223</v>
      </c>
      <c r="D654" s="2" t="s">
        <v>2653</v>
      </c>
      <c r="E654" t="s">
        <v>2913</v>
      </c>
      <c r="F654" s="27">
        <v>0.18793714859115801</v>
      </c>
      <c r="G654" s="32" t="s">
        <v>6</v>
      </c>
      <c r="H654" s="32" t="s">
        <v>6</v>
      </c>
      <c r="I654" s="28"/>
    </row>
    <row r="655" spans="1:9" x14ac:dyDescent="0.35">
      <c r="A655" s="3" t="s">
        <v>664</v>
      </c>
      <c r="B655" s="2" t="s">
        <v>1418</v>
      </c>
      <c r="C655" s="24" t="s">
        <v>2127</v>
      </c>
      <c r="D655" s="2" t="s">
        <v>2402</v>
      </c>
      <c r="E655" t="s">
        <v>2913</v>
      </c>
      <c r="F655" s="27">
        <v>-0.37986980996116598</v>
      </c>
      <c r="G655" s="27">
        <v>-0.33328608987935981</v>
      </c>
      <c r="H655" s="32">
        <v>-2.5488083323637944</v>
      </c>
      <c r="I655" s="32"/>
    </row>
    <row r="656" spans="1:9" x14ac:dyDescent="0.35">
      <c r="A656" s="3" t="s">
        <v>215</v>
      </c>
      <c r="B656" s="2" t="s">
        <v>216</v>
      </c>
      <c r="C656" s="24" t="s">
        <v>217</v>
      </c>
      <c r="D656" s="2" t="s">
        <v>2657</v>
      </c>
      <c r="E656" t="s">
        <v>2913</v>
      </c>
      <c r="F656" s="27">
        <v>-0.28693025342381118</v>
      </c>
      <c r="G656" s="27">
        <v>1.1248206058675359E-3</v>
      </c>
      <c r="H656" s="32" t="s">
        <v>6</v>
      </c>
      <c r="I656" s="32"/>
    </row>
    <row r="657" spans="1:9" x14ac:dyDescent="0.35">
      <c r="A657" s="1" t="s">
        <v>469</v>
      </c>
      <c r="B657" s="1" t="s">
        <v>470</v>
      </c>
      <c r="C657" s="39" t="s">
        <v>471</v>
      </c>
      <c r="D657" s="1" t="s">
        <v>2679</v>
      </c>
      <c r="E657" t="s">
        <v>2925</v>
      </c>
      <c r="F657" s="32" t="s">
        <v>6</v>
      </c>
      <c r="G657" s="27">
        <v>-3.9056662171107225E-2</v>
      </c>
      <c r="H657" s="27">
        <v>-0.44293122561808695</v>
      </c>
      <c r="I657" s="32"/>
    </row>
    <row r="658" spans="1:9" x14ac:dyDescent="0.35">
      <c r="A658" s="1" t="s">
        <v>304</v>
      </c>
      <c r="B658" s="1" t="s">
        <v>305</v>
      </c>
      <c r="C658" s="39" t="s">
        <v>2337</v>
      </c>
      <c r="D658" s="1" t="s">
        <v>2711</v>
      </c>
      <c r="E658" t="s">
        <v>2925</v>
      </c>
      <c r="F658" s="32">
        <v>0.60167620146167922</v>
      </c>
      <c r="G658" s="27">
        <v>0.25338202944653276</v>
      </c>
      <c r="H658" s="9">
        <v>0.55373008711002214</v>
      </c>
      <c r="I658" s="32"/>
    </row>
    <row r="659" spans="1:9" x14ac:dyDescent="0.35">
      <c r="A659" s="1" t="s">
        <v>1030</v>
      </c>
      <c r="B659" s="1" t="s">
        <v>1784</v>
      </c>
      <c r="C659" s="39" t="s">
        <v>2230</v>
      </c>
      <c r="D659" s="1" t="s">
        <v>2669</v>
      </c>
      <c r="E659" t="s">
        <v>2925</v>
      </c>
      <c r="F659" s="32" t="s">
        <v>6</v>
      </c>
      <c r="G659" s="32" t="s">
        <v>6</v>
      </c>
      <c r="H659" s="32" t="s">
        <v>6</v>
      </c>
      <c r="I659" s="32"/>
    </row>
    <row r="660" spans="1:9" x14ac:dyDescent="0.35">
      <c r="A660" s="1" t="s">
        <v>1029</v>
      </c>
      <c r="B660" s="1" t="s">
        <v>1783</v>
      </c>
      <c r="C660" s="39" t="s">
        <v>2230</v>
      </c>
      <c r="D660" s="1" t="s">
        <v>2669</v>
      </c>
      <c r="E660" t="s">
        <v>2925</v>
      </c>
      <c r="F660" s="32" t="s">
        <v>6</v>
      </c>
      <c r="G660" s="32" t="s">
        <v>6</v>
      </c>
      <c r="H660" s="32" t="s">
        <v>6</v>
      </c>
      <c r="I660" s="32"/>
    </row>
    <row r="661" spans="1:9" x14ac:dyDescent="0.35">
      <c r="A661" s="3" t="s">
        <v>365</v>
      </c>
      <c r="B661" s="4" t="s">
        <v>366</v>
      </c>
      <c r="C661" s="25" t="s">
        <v>2337</v>
      </c>
      <c r="D661" s="4" t="s">
        <v>2403</v>
      </c>
      <c r="E661" t="s">
        <v>2925</v>
      </c>
      <c r="F661" s="27">
        <v>-0.62375837908969833</v>
      </c>
      <c r="G661" s="32">
        <v>-2.0399511750854558</v>
      </c>
      <c r="H661" s="32" t="s">
        <v>6</v>
      </c>
      <c r="I661" s="32"/>
    </row>
    <row r="662" spans="1:9" x14ac:dyDescent="0.35">
      <c r="A662" s="1" t="s">
        <v>1268</v>
      </c>
      <c r="B662" s="1" t="s">
        <v>2022</v>
      </c>
      <c r="C662" s="39" t="s">
        <v>2310</v>
      </c>
      <c r="D662" s="1" t="s">
        <v>2861</v>
      </c>
      <c r="E662" t="s">
        <v>2925</v>
      </c>
      <c r="F662" s="9">
        <v>0.30098482054286124</v>
      </c>
      <c r="G662" s="32">
        <v>0.68941886470801039</v>
      </c>
      <c r="H662" s="27">
        <v>0.40987250200577313</v>
      </c>
      <c r="I662" s="32"/>
    </row>
    <row r="663" spans="1:9" x14ac:dyDescent="0.35">
      <c r="A663" s="1" t="s">
        <v>63</v>
      </c>
      <c r="B663" s="1" t="s">
        <v>64</v>
      </c>
      <c r="C663" s="39" t="s">
        <v>65</v>
      </c>
      <c r="D663" s="1" t="s">
        <v>2863</v>
      </c>
      <c r="E663" t="s">
        <v>2925</v>
      </c>
      <c r="F663" s="32">
        <v>0.99003766775098534</v>
      </c>
      <c r="G663" s="9">
        <v>0.33801156212146732</v>
      </c>
      <c r="H663" s="27">
        <v>-0.1530683812322014</v>
      </c>
      <c r="I663" s="27"/>
    </row>
    <row r="664" spans="1:9" x14ac:dyDescent="0.35">
      <c r="A664" s="3" t="s">
        <v>1028</v>
      </c>
      <c r="B664" s="2" t="s">
        <v>1782</v>
      </c>
      <c r="C664" s="24" t="s">
        <v>2337</v>
      </c>
      <c r="D664" s="2" t="s">
        <v>2668</v>
      </c>
      <c r="E664" t="s">
        <v>2925</v>
      </c>
      <c r="F664" s="32" t="s">
        <v>6</v>
      </c>
      <c r="G664" s="32" t="s">
        <v>6</v>
      </c>
      <c r="H664" s="32" t="s">
        <v>6</v>
      </c>
      <c r="I664" s="33"/>
    </row>
    <row r="665" spans="1:9" x14ac:dyDescent="0.35">
      <c r="A665" s="3" t="s">
        <v>1</v>
      </c>
      <c r="B665" s="2" t="s">
        <v>2</v>
      </c>
      <c r="C665" s="24" t="s">
        <v>2337</v>
      </c>
      <c r="D665" s="2" t="s">
        <v>2404</v>
      </c>
      <c r="E665" t="s">
        <v>2925</v>
      </c>
      <c r="F665" s="27">
        <v>-0.29811235716977302</v>
      </c>
      <c r="G665" s="32">
        <v>-0.71850639594198185</v>
      </c>
      <c r="H665" s="27">
        <v>-0.1391587296362288</v>
      </c>
      <c r="I665" s="32"/>
    </row>
    <row r="666" spans="1:9" x14ac:dyDescent="0.35">
      <c r="A666" s="1" t="s">
        <v>399</v>
      </c>
      <c r="B666" s="1" t="s">
        <v>400</v>
      </c>
      <c r="C666" s="39" t="s">
        <v>2337</v>
      </c>
      <c r="D666" s="1" t="s">
        <v>2677</v>
      </c>
      <c r="E666" t="s">
        <v>2925</v>
      </c>
      <c r="F666" s="27">
        <v>0.16849984092829476</v>
      </c>
      <c r="G666" s="27">
        <v>-0.41933448475126511</v>
      </c>
      <c r="H666" s="32" t="s">
        <v>6</v>
      </c>
      <c r="I666" s="32"/>
    </row>
    <row r="667" spans="1:9" x14ac:dyDescent="0.35">
      <c r="A667" s="3" t="s">
        <v>1025</v>
      </c>
      <c r="B667" s="2" t="s">
        <v>1779</v>
      </c>
      <c r="C667" s="24" t="s">
        <v>2337</v>
      </c>
      <c r="D667" s="2" t="s">
        <v>2665</v>
      </c>
      <c r="E667" t="s">
        <v>2925</v>
      </c>
      <c r="F667" s="32" t="s">
        <v>6</v>
      </c>
      <c r="G667" s="32" t="s">
        <v>6</v>
      </c>
      <c r="H667" s="32" t="s">
        <v>6</v>
      </c>
      <c r="I667" s="32"/>
    </row>
    <row r="668" spans="1:9" x14ac:dyDescent="0.35">
      <c r="A668" s="3" t="s">
        <v>1027</v>
      </c>
      <c r="B668" s="4" t="s">
        <v>1781</v>
      </c>
      <c r="C668" s="25" t="s">
        <v>2337</v>
      </c>
      <c r="D668" s="4" t="s">
        <v>2667</v>
      </c>
      <c r="E668" t="s">
        <v>2925</v>
      </c>
      <c r="F668" s="32" t="s">
        <v>6</v>
      </c>
      <c r="G668" s="33" t="s">
        <v>572</v>
      </c>
      <c r="H668" s="32" t="s">
        <v>6</v>
      </c>
      <c r="I668" s="32"/>
    </row>
    <row r="669" spans="1:9" x14ac:dyDescent="0.35">
      <c r="A669" s="1" t="s">
        <v>1032</v>
      </c>
      <c r="B669" s="1" t="s">
        <v>1786</v>
      </c>
      <c r="C669" s="39" t="s">
        <v>2337</v>
      </c>
      <c r="D669" s="1" t="s">
        <v>2672</v>
      </c>
      <c r="E669" t="s">
        <v>2925</v>
      </c>
      <c r="F669" s="27">
        <v>-5.5434730083837092E-2</v>
      </c>
      <c r="G669" s="32" t="s">
        <v>6</v>
      </c>
      <c r="H669" s="32" t="s">
        <v>6</v>
      </c>
      <c r="I669" s="32"/>
    </row>
    <row r="670" spans="1:9" x14ac:dyDescent="0.35">
      <c r="A670" s="1" t="s">
        <v>192</v>
      </c>
      <c r="B670" s="1" t="s">
        <v>193</v>
      </c>
      <c r="C670" s="39" t="s">
        <v>2337</v>
      </c>
      <c r="D670" s="1" t="s">
        <v>2674</v>
      </c>
      <c r="E670" t="s">
        <v>2925</v>
      </c>
      <c r="F670" s="32" t="s">
        <v>6</v>
      </c>
      <c r="G670" s="27">
        <v>0.32496933342519735</v>
      </c>
      <c r="H670" s="32" t="s">
        <v>6</v>
      </c>
      <c r="I670" s="32"/>
    </row>
    <row r="671" spans="1:9" x14ac:dyDescent="0.35">
      <c r="A671" s="3" t="s">
        <v>78</v>
      </c>
      <c r="B671" s="2" t="s">
        <v>79</v>
      </c>
      <c r="C671" s="24" t="s">
        <v>2337</v>
      </c>
      <c r="D671" s="2" t="s">
        <v>2663</v>
      </c>
      <c r="E671" t="s">
        <v>2925</v>
      </c>
      <c r="F671" s="27" t="s">
        <v>2935</v>
      </c>
      <c r="G671" s="32" t="s">
        <v>6</v>
      </c>
      <c r="H671" s="32" t="s">
        <v>6</v>
      </c>
      <c r="I671" s="32"/>
    </row>
    <row r="672" spans="1:9" x14ac:dyDescent="0.35">
      <c r="A672" s="1" t="s">
        <v>1036</v>
      </c>
      <c r="B672" s="1" t="s">
        <v>1790</v>
      </c>
      <c r="C672" s="39" t="s">
        <v>2337</v>
      </c>
      <c r="D672" s="1" t="s">
        <v>2678</v>
      </c>
      <c r="E672" t="s">
        <v>2925</v>
      </c>
      <c r="F672" s="32" t="s">
        <v>6</v>
      </c>
      <c r="G672" s="27">
        <v>-2.59174423007974</v>
      </c>
      <c r="H672" s="27">
        <v>2.5507779624436768</v>
      </c>
      <c r="I672" s="32"/>
    </row>
    <row r="673" spans="1:9" x14ac:dyDescent="0.35">
      <c r="A673" s="3" t="s">
        <v>1024</v>
      </c>
      <c r="B673" s="2" t="s">
        <v>1778</v>
      </c>
      <c r="C673" s="24" t="s">
        <v>2337</v>
      </c>
      <c r="D673" s="2" t="s">
        <v>2369</v>
      </c>
      <c r="E673" t="s">
        <v>2925</v>
      </c>
      <c r="F673" s="27" t="s">
        <v>2935</v>
      </c>
      <c r="G673" s="32" t="s">
        <v>6</v>
      </c>
      <c r="H673" s="32" t="s">
        <v>6</v>
      </c>
      <c r="I673" s="27"/>
    </row>
    <row r="674" spans="1:9" x14ac:dyDescent="0.35">
      <c r="A674" s="1" t="s">
        <v>538</v>
      </c>
      <c r="B674" s="1" t="s">
        <v>539</v>
      </c>
      <c r="C674" s="39" t="s">
        <v>2337</v>
      </c>
      <c r="D674" s="1" t="s">
        <v>2670</v>
      </c>
      <c r="E674" t="s">
        <v>2925</v>
      </c>
      <c r="F674" s="32" t="s">
        <v>6</v>
      </c>
      <c r="G674" s="32" t="s">
        <v>6</v>
      </c>
      <c r="H674" s="33" t="s">
        <v>572</v>
      </c>
      <c r="I674" s="33"/>
    </row>
    <row r="675" spans="1:9" x14ac:dyDescent="0.35">
      <c r="A675" s="1" t="s">
        <v>1035</v>
      </c>
      <c r="B675" s="1" t="s">
        <v>1789</v>
      </c>
      <c r="C675" s="39" t="s">
        <v>2337</v>
      </c>
      <c r="D675" s="1" t="s">
        <v>2676</v>
      </c>
      <c r="E675" t="s">
        <v>2925</v>
      </c>
      <c r="F675" s="27">
        <v>-0.48741090728091963</v>
      </c>
      <c r="G675" s="27">
        <v>-0.72855542783074423</v>
      </c>
      <c r="H675" s="32" t="s">
        <v>6</v>
      </c>
      <c r="I675" s="32"/>
    </row>
    <row r="676" spans="1:9" x14ac:dyDescent="0.35">
      <c r="A676" s="1" t="s">
        <v>1034</v>
      </c>
      <c r="B676" s="1" t="s">
        <v>1788</v>
      </c>
      <c r="C676" s="39" t="s">
        <v>2337</v>
      </c>
      <c r="D676" s="1" t="s">
        <v>2675</v>
      </c>
      <c r="E676" t="s">
        <v>2925</v>
      </c>
      <c r="F676" s="32" t="s">
        <v>6</v>
      </c>
      <c r="G676" s="27">
        <v>-3.7687140096402345E-2</v>
      </c>
      <c r="H676" s="32" t="s">
        <v>6</v>
      </c>
      <c r="I676" s="32"/>
    </row>
    <row r="677" spans="1:9" x14ac:dyDescent="0.35">
      <c r="A677" s="1" t="s">
        <v>3</v>
      </c>
      <c r="B677" s="1" t="s">
        <v>4</v>
      </c>
      <c r="C677" s="39" t="s">
        <v>2337</v>
      </c>
      <c r="D677" s="1" t="s">
        <v>2862</v>
      </c>
      <c r="E677" t="s">
        <v>2925</v>
      </c>
      <c r="F677" s="32">
        <v>3.3638406714032496</v>
      </c>
      <c r="G677" s="27">
        <v>9.1293082253347049E-2</v>
      </c>
      <c r="H677" s="27">
        <v>-0.50941306477817583</v>
      </c>
      <c r="I677" s="32"/>
    </row>
    <row r="678" spans="1:9" x14ac:dyDescent="0.35">
      <c r="A678" s="3" t="s">
        <v>1023</v>
      </c>
      <c r="B678" s="2" t="s">
        <v>1777</v>
      </c>
      <c r="C678" s="24" t="s">
        <v>2228</v>
      </c>
      <c r="D678" s="2" t="s">
        <v>2664</v>
      </c>
      <c r="E678" t="s">
        <v>2925</v>
      </c>
      <c r="F678" s="27" t="s">
        <v>2935</v>
      </c>
      <c r="G678" s="33" t="s">
        <v>572</v>
      </c>
      <c r="H678" s="32" t="s">
        <v>6</v>
      </c>
      <c r="I678" s="32"/>
    </row>
    <row r="679" spans="1:9" x14ac:dyDescent="0.35">
      <c r="A679" s="3" t="s">
        <v>1026</v>
      </c>
      <c r="B679" s="2" t="s">
        <v>1780</v>
      </c>
      <c r="C679" s="24" t="s">
        <v>2229</v>
      </c>
      <c r="D679" s="2" t="s">
        <v>2666</v>
      </c>
      <c r="E679" t="s">
        <v>2925</v>
      </c>
      <c r="F679" s="32" t="s">
        <v>6</v>
      </c>
      <c r="G679" s="32" t="s">
        <v>6</v>
      </c>
      <c r="H679" s="32" t="s">
        <v>6</v>
      </c>
      <c r="I679" s="27"/>
    </row>
    <row r="680" spans="1:9" x14ac:dyDescent="0.35">
      <c r="A680" s="1" t="s">
        <v>1033</v>
      </c>
      <c r="B680" s="1" t="s">
        <v>1787</v>
      </c>
      <c r="C680" s="39" t="s">
        <v>2231</v>
      </c>
      <c r="D680" s="1" t="s">
        <v>2673</v>
      </c>
      <c r="E680" t="s">
        <v>2925</v>
      </c>
      <c r="F680" s="27">
        <v>-1.0565940144216386</v>
      </c>
      <c r="G680" s="32" t="s">
        <v>6</v>
      </c>
      <c r="H680" s="32" t="s">
        <v>6</v>
      </c>
      <c r="I680" s="27"/>
    </row>
    <row r="681" spans="1:9" x14ac:dyDescent="0.35">
      <c r="A681" s="1" t="s">
        <v>1269</v>
      </c>
      <c r="B681" s="1" t="s">
        <v>2023</v>
      </c>
      <c r="C681" s="39" t="s">
        <v>2311</v>
      </c>
      <c r="D681" s="1" t="s">
        <v>2864</v>
      </c>
      <c r="E681" t="s">
        <v>2925</v>
      </c>
      <c r="F681" s="32">
        <v>0.81708627643801113</v>
      </c>
      <c r="G681" s="27">
        <v>0.20180755627005181</v>
      </c>
      <c r="H681" s="27">
        <v>-0.29880299180624992</v>
      </c>
      <c r="I681" s="9"/>
    </row>
    <row r="682" spans="1:9" x14ac:dyDescent="0.35">
      <c r="A682" s="3" t="s">
        <v>1022</v>
      </c>
      <c r="B682" s="2" t="s">
        <v>1776</v>
      </c>
      <c r="C682" s="24" t="s">
        <v>2227</v>
      </c>
      <c r="D682" s="2" t="s">
        <v>2662</v>
      </c>
      <c r="E682" t="s">
        <v>2925</v>
      </c>
      <c r="F682" s="27" t="s">
        <v>2935</v>
      </c>
      <c r="G682" s="32" t="s">
        <v>6</v>
      </c>
      <c r="H682" s="32" t="s">
        <v>6</v>
      </c>
      <c r="I682" s="27"/>
    </row>
    <row r="683" spans="1:9" x14ac:dyDescent="0.35">
      <c r="A683" s="3" t="s">
        <v>263</v>
      </c>
      <c r="B683" s="2" t="s">
        <v>264</v>
      </c>
      <c r="C683" s="24" t="s">
        <v>2337</v>
      </c>
      <c r="D683" s="2" t="s">
        <v>2665</v>
      </c>
      <c r="E683" t="s">
        <v>2925</v>
      </c>
      <c r="F683" s="27" t="s">
        <v>2935</v>
      </c>
      <c r="G683" s="32" t="s">
        <v>6</v>
      </c>
      <c r="H683" s="33" t="s">
        <v>572</v>
      </c>
      <c r="I683" s="27"/>
    </row>
    <row r="684" spans="1:9" x14ac:dyDescent="0.35">
      <c r="A684" s="1" t="s">
        <v>1031</v>
      </c>
      <c r="B684" s="1" t="s">
        <v>1785</v>
      </c>
      <c r="C684" s="39" t="s">
        <v>471</v>
      </c>
      <c r="D684" s="1" t="s">
        <v>2671</v>
      </c>
      <c r="E684" t="s">
        <v>2925</v>
      </c>
      <c r="F684" s="27">
        <v>0.32148181448872148</v>
      </c>
      <c r="G684" s="32" t="s">
        <v>6</v>
      </c>
      <c r="H684" s="32" t="s">
        <v>6</v>
      </c>
      <c r="I684" s="27"/>
    </row>
    <row r="685" spans="1:9" x14ac:dyDescent="0.35">
      <c r="A685" s="1" t="s">
        <v>1037</v>
      </c>
      <c r="B685" s="1" t="s">
        <v>1791</v>
      </c>
      <c r="C685" s="39" t="s">
        <v>2337</v>
      </c>
      <c r="D685" s="1" t="s">
        <v>2680</v>
      </c>
      <c r="E685" t="s">
        <v>2928</v>
      </c>
      <c r="F685" s="32" t="s">
        <v>6</v>
      </c>
      <c r="G685" s="32" t="s">
        <v>6</v>
      </c>
      <c r="H685" s="32" t="s">
        <v>6</v>
      </c>
      <c r="I685" s="32"/>
    </row>
    <row r="686" spans="1:9" x14ac:dyDescent="0.35">
      <c r="A686" s="1" t="s">
        <v>1060</v>
      </c>
      <c r="B686" s="1" t="s">
        <v>1814</v>
      </c>
      <c r="C686" s="39" t="s">
        <v>2242</v>
      </c>
      <c r="D686" s="1" t="s">
        <v>2700</v>
      </c>
      <c r="E686" t="s">
        <v>581</v>
      </c>
      <c r="F686" s="27">
        <v>-0.44520522155188924</v>
      </c>
      <c r="G686" s="27">
        <v>-0.14215124693244802</v>
      </c>
      <c r="H686" s="32" t="s">
        <v>6</v>
      </c>
      <c r="I686" s="32"/>
    </row>
    <row r="687" spans="1:9" x14ac:dyDescent="0.35">
      <c r="A687" s="1" t="s">
        <v>346</v>
      </c>
      <c r="B687" s="1" t="s">
        <v>347</v>
      </c>
      <c r="C687" s="39" t="s">
        <v>349</v>
      </c>
      <c r="D687" s="1" t="s">
        <v>348</v>
      </c>
      <c r="E687" t="s">
        <v>581</v>
      </c>
      <c r="F687" s="32" t="s">
        <v>6</v>
      </c>
      <c r="G687" s="27">
        <v>1.4452866049940307</v>
      </c>
      <c r="H687" s="27">
        <v>0.9064452646910508</v>
      </c>
      <c r="I687" s="32"/>
    </row>
    <row r="688" spans="1:9" x14ac:dyDescent="0.35">
      <c r="A688" s="3" t="s">
        <v>666</v>
      </c>
      <c r="B688" s="2" t="s">
        <v>1420</v>
      </c>
      <c r="C688" s="24" t="s">
        <v>2129</v>
      </c>
      <c r="D688" s="2" t="s">
        <v>2407</v>
      </c>
      <c r="E688" t="s">
        <v>581</v>
      </c>
      <c r="F688" s="32">
        <v>-0.7316067846315073</v>
      </c>
      <c r="G688" s="9">
        <v>-0.48763781138883322</v>
      </c>
      <c r="H688" s="32">
        <v>-0.58877726060429181</v>
      </c>
      <c r="I688" s="32"/>
    </row>
    <row r="689" spans="1:9" x14ac:dyDescent="0.35">
      <c r="A689" s="1" t="s">
        <v>1044</v>
      </c>
      <c r="B689" s="1" t="s">
        <v>1798</v>
      </c>
      <c r="C689" s="39" t="s">
        <v>2337</v>
      </c>
      <c r="D689" s="1" t="s">
        <v>2688</v>
      </c>
      <c r="E689" t="s">
        <v>581</v>
      </c>
      <c r="F689" s="32" t="s">
        <v>6</v>
      </c>
      <c r="G689" s="32" t="s">
        <v>6</v>
      </c>
      <c r="H689" s="32" t="s">
        <v>6</v>
      </c>
      <c r="I689" s="32"/>
    </row>
    <row r="690" spans="1:9" x14ac:dyDescent="0.35">
      <c r="A690" s="3" t="s">
        <v>665</v>
      </c>
      <c r="B690" s="2" t="s">
        <v>1419</v>
      </c>
      <c r="C690" s="24" t="s">
        <v>2128</v>
      </c>
      <c r="D690" s="2" t="s">
        <v>2406</v>
      </c>
      <c r="E690" t="s">
        <v>581</v>
      </c>
      <c r="F690" s="27">
        <v>-0.56632318373463408</v>
      </c>
      <c r="G690" s="27">
        <v>-0.35943335809592264</v>
      </c>
      <c r="H690" s="32">
        <v>-0.62690166183210494</v>
      </c>
      <c r="I690" s="32"/>
    </row>
    <row r="691" spans="1:9" x14ac:dyDescent="0.35">
      <c r="A691" s="1" t="s">
        <v>1045</v>
      </c>
      <c r="B691" s="1" t="s">
        <v>1799</v>
      </c>
      <c r="C691" s="39" t="s">
        <v>2236</v>
      </c>
      <c r="D691" s="1" t="s">
        <v>2689</v>
      </c>
      <c r="E691" t="s">
        <v>581</v>
      </c>
      <c r="F691" s="32" t="s">
        <v>6</v>
      </c>
      <c r="G691" s="32" t="s">
        <v>6</v>
      </c>
      <c r="H691" s="32" t="s">
        <v>6</v>
      </c>
      <c r="I691" s="32"/>
    </row>
    <row r="692" spans="1:9" x14ac:dyDescent="0.35">
      <c r="A692" s="1" t="s">
        <v>1038</v>
      </c>
      <c r="B692" s="1" t="s">
        <v>1792</v>
      </c>
      <c r="C692" s="39" t="s">
        <v>2232</v>
      </c>
      <c r="D692" s="1" t="s">
        <v>2681</v>
      </c>
      <c r="E692" t="s">
        <v>581</v>
      </c>
      <c r="F692" s="27" t="s">
        <v>2935</v>
      </c>
      <c r="G692" s="32" t="s">
        <v>6</v>
      </c>
      <c r="H692" s="27" t="s">
        <v>2935</v>
      </c>
      <c r="I692" s="32"/>
    </row>
    <row r="693" spans="1:9" x14ac:dyDescent="0.35">
      <c r="A693" s="23" t="s">
        <v>630</v>
      </c>
      <c r="B693" s="2" t="s">
        <v>1384</v>
      </c>
      <c r="C693" s="24" t="s">
        <v>2112</v>
      </c>
      <c r="D693" s="2" t="s">
        <v>2374</v>
      </c>
      <c r="E693" t="s">
        <v>581</v>
      </c>
      <c r="F693" s="32" t="s">
        <v>6</v>
      </c>
      <c r="G693" s="27">
        <v>-0.54378948272561423</v>
      </c>
      <c r="H693" s="27" t="s">
        <v>6</v>
      </c>
      <c r="I693" s="32"/>
    </row>
    <row r="694" spans="1:9" x14ac:dyDescent="0.35">
      <c r="A694" s="1" t="s">
        <v>1042</v>
      </c>
      <c r="B694" s="1" t="s">
        <v>1796</v>
      </c>
      <c r="C694" s="39" t="s">
        <v>2235</v>
      </c>
      <c r="D694" s="1" t="s">
        <v>2686</v>
      </c>
      <c r="E694" t="s">
        <v>581</v>
      </c>
      <c r="F694" s="27" t="s">
        <v>2935</v>
      </c>
      <c r="G694" s="33" t="s">
        <v>572</v>
      </c>
      <c r="H694" s="32" t="s">
        <v>6</v>
      </c>
      <c r="I694" s="32"/>
    </row>
    <row r="695" spans="1:9" x14ac:dyDescent="0.35">
      <c r="A695" s="1" t="s">
        <v>1054</v>
      </c>
      <c r="B695" s="1" t="s">
        <v>1808</v>
      </c>
      <c r="C695" s="39" t="s">
        <v>2337</v>
      </c>
      <c r="D695" s="1" t="s">
        <v>167</v>
      </c>
      <c r="E695" t="s">
        <v>581</v>
      </c>
      <c r="F695" s="32" t="s">
        <v>6</v>
      </c>
      <c r="G695" s="32" t="s">
        <v>6</v>
      </c>
      <c r="H695" s="32" t="s">
        <v>6</v>
      </c>
      <c r="I695" s="27"/>
    </row>
    <row r="696" spans="1:9" x14ac:dyDescent="0.35">
      <c r="A696" s="1" t="s">
        <v>88</v>
      </c>
      <c r="B696" s="1" t="s">
        <v>89</v>
      </c>
      <c r="C696" s="39" t="s">
        <v>2337</v>
      </c>
      <c r="D696" s="1" t="s">
        <v>90</v>
      </c>
      <c r="E696" t="s">
        <v>581</v>
      </c>
      <c r="F696" s="32" t="s">
        <v>6</v>
      </c>
      <c r="G696" s="32" t="s">
        <v>6</v>
      </c>
      <c r="H696" s="32" t="s">
        <v>6</v>
      </c>
      <c r="I696" s="32"/>
    </row>
    <row r="697" spans="1:9" x14ac:dyDescent="0.35">
      <c r="A697" s="1" t="s">
        <v>1053</v>
      </c>
      <c r="B697" s="1" t="s">
        <v>1807</v>
      </c>
      <c r="C697" s="39" t="s">
        <v>2337</v>
      </c>
      <c r="D697" s="1" t="s">
        <v>2695</v>
      </c>
      <c r="E697" t="s">
        <v>581</v>
      </c>
      <c r="F697" s="32" t="s">
        <v>6</v>
      </c>
      <c r="G697" s="32" t="s">
        <v>6</v>
      </c>
      <c r="H697" s="32" t="s">
        <v>6</v>
      </c>
      <c r="I697" s="32"/>
    </row>
    <row r="698" spans="1:9" x14ac:dyDescent="0.35">
      <c r="A698" s="1" t="s">
        <v>1050</v>
      </c>
      <c r="B698" s="1" t="s">
        <v>1804</v>
      </c>
      <c r="C698" s="39" t="s">
        <v>2337</v>
      </c>
      <c r="D698" s="1" t="s">
        <v>2531</v>
      </c>
      <c r="E698" t="s">
        <v>581</v>
      </c>
      <c r="F698" s="32" t="s">
        <v>6</v>
      </c>
      <c r="G698" s="32" t="s">
        <v>6</v>
      </c>
      <c r="H698" s="32" t="s">
        <v>6</v>
      </c>
      <c r="I698" s="32"/>
    </row>
    <row r="699" spans="1:9" x14ac:dyDescent="0.35">
      <c r="A699" s="1" t="s">
        <v>228</v>
      </c>
      <c r="B699" s="1" t="s">
        <v>229</v>
      </c>
      <c r="C699" s="39" t="s">
        <v>230</v>
      </c>
      <c r="D699" s="1" t="s">
        <v>2701</v>
      </c>
      <c r="E699" t="s">
        <v>581</v>
      </c>
      <c r="F699" s="27">
        <v>-0.74787126183660979</v>
      </c>
      <c r="G699" s="27">
        <v>-0.6539984810569025</v>
      </c>
      <c r="H699" s="32" t="s">
        <v>6</v>
      </c>
      <c r="I699" s="32"/>
    </row>
    <row r="700" spans="1:9" x14ac:dyDescent="0.35">
      <c r="A700" s="1" t="s">
        <v>1052</v>
      </c>
      <c r="B700" s="1" t="s">
        <v>1806</v>
      </c>
      <c r="C700" s="39" t="s">
        <v>2240</v>
      </c>
      <c r="D700" s="1" t="s">
        <v>2694</v>
      </c>
      <c r="E700" t="s">
        <v>581</v>
      </c>
      <c r="F700" s="32" t="s">
        <v>6</v>
      </c>
      <c r="G700" s="32" t="s">
        <v>6</v>
      </c>
      <c r="H700" s="32" t="s">
        <v>6</v>
      </c>
      <c r="I700" s="32"/>
    </row>
    <row r="701" spans="1:9" x14ac:dyDescent="0.35">
      <c r="A701" s="1" t="s">
        <v>497</v>
      </c>
      <c r="B701" s="1" t="s">
        <v>498</v>
      </c>
      <c r="C701" s="39" t="s">
        <v>499</v>
      </c>
      <c r="D701" s="1" t="s">
        <v>2685</v>
      </c>
      <c r="E701" t="s">
        <v>581</v>
      </c>
      <c r="F701" s="27" t="s">
        <v>2935</v>
      </c>
      <c r="G701" s="32" t="s">
        <v>6</v>
      </c>
      <c r="H701" s="32" t="s">
        <v>6</v>
      </c>
      <c r="I701" s="32"/>
    </row>
    <row r="702" spans="1:9" x14ac:dyDescent="0.35">
      <c r="A702" s="1" t="s">
        <v>1056</v>
      </c>
      <c r="B702" s="1" t="s">
        <v>1810</v>
      </c>
      <c r="C702" s="39" t="s">
        <v>2337</v>
      </c>
      <c r="D702" s="1" t="s">
        <v>2697</v>
      </c>
      <c r="E702" t="s">
        <v>581</v>
      </c>
      <c r="F702" s="32" t="s">
        <v>6</v>
      </c>
      <c r="G702" s="32" t="s">
        <v>6</v>
      </c>
      <c r="H702" s="32" t="s">
        <v>6</v>
      </c>
      <c r="I702" s="32"/>
    </row>
    <row r="703" spans="1:9" x14ac:dyDescent="0.35">
      <c r="A703" s="1" t="s">
        <v>1270</v>
      </c>
      <c r="B703" s="1" t="s">
        <v>2024</v>
      </c>
      <c r="C703" s="39" t="s">
        <v>2337</v>
      </c>
      <c r="D703" s="1" t="s">
        <v>2865</v>
      </c>
      <c r="E703" t="s">
        <v>581</v>
      </c>
      <c r="F703" s="27" t="s">
        <v>5</v>
      </c>
      <c r="G703" s="8" t="s">
        <v>5</v>
      </c>
      <c r="H703" s="27" t="s">
        <v>5</v>
      </c>
      <c r="I703" s="32"/>
    </row>
    <row r="704" spans="1:9" x14ac:dyDescent="0.35">
      <c r="A704" s="1" t="s">
        <v>1062</v>
      </c>
      <c r="B704" s="1" t="s">
        <v>1816</v>
      </c>
      <c r="C704" s="39" t="s">
        <v>2243</v>
      </c>
      <c r="D704" s="1" t="s">
        <v>2702</v>
      </c>
      <c r="E704" t="s">
        <v>581</v>
      </c>
      <c r="F704" s="27">
        <v>-0.75019835928431067</v>
      </c>
      <c r="G704" s="27">
        <v>0.14467625578061874</v>
      </c>
      <c r="H704" s="32" t="s">
        <v>6</v>
      </c>
      <c r="I704" s="32"/>
    </row>
    <row r="705" spans="1:9" x14ac:dyDescent="0.35">
      <c r="A705" s="1" t="s">
        <v>1040</v>
      </c>
      <c r="B705" s="1" t="s">
        <v>1794</v>
      </c>
      <c r="C705" s="39" t="s">
        <v>2337</v>
      </c>
      <c r="D705" s="1" t="s">
        <v>2683</v>
      </c>
      <c r="E705" t="s">
        <v>581</v>
      </c>
      <c r="F705" s="27" t="s">
        <v>2935</v>
      </c>
      <c r="G705" s="32" t="s">
        <v>6</v>
      </c>
      <c r="H705" s="32" t="s">
        <v>6</v>
      </c>
      <c r="I705" s="32"/>
    </row>
    <row r="706" spans="1:9" x14ac:dyDescent="0.35">
      <c r="A706" s="1" t="s">
        <v>1055</v>
      </c>
      <c r="B706" s="1" t="s">
        <v>1809</v>
      </c>
      <c r="C706" s="39" t="s">
        <v>2337</v>
      </c>
      <c r="D706" s="1" t="s">
        <v>2696</v>
      </c>
      <c r="E706" t="s">
        <v>581</v>
      </c>
      <c r="F706" s="32" t="s">
        <v>6</v>
      </c>
      <c r="G706" s="33" t="s">
        <v>572</v>
      </c>
      <c r="H706" s="32" t="s">
        <v>6</v>
      </c>
      <c r="I706" s="32"/>
    </row>
    <row r="707" spans="1:9" x14ac:dyDescent="0.35">
      <c r="A707" s="3" t="s">
        <v>668</v>
      </c>
      <c r="B707" s="4" t="s">
        <v>1422</v>
      </c>
      <c r="C707" s="25" t="s">
        <v>2131</v>
      </c>
      <c r="D707" s="4" t="s">
        <v>2410</v>
      </c>
      <c r="E707" t="s">
        <v>581</v>
      </c>
      <c r="F707" s="27">
        <v>-0.34547899326193676</v>
      </c>
      <c r="G707" s="32">
        <v>-0.628998808458332</v>
      </c>
      <c r="H707" s="9">
        <v>-0.53591313018811226</v>
      </c>
      <c r="I707" s="32"/>
    </row>
    <row r="708" spans="1:9" x14ac:dyDescent="0.35">
      <c r="A708" s="23" t="s">
        <v>631</v>
      </c>
      <c r="B708" s="2" t="s">
        <v>1385</v>
      </c>
      <c r="C708" s="24" t="s">
        <v>2113</v>
      </c>
      <c r="D708" s="2" t="s">
        <v>2375</v>
      </c>
      <c r="E708" t="s">
        <v>581</v>
      </c>
      <c r="F708" s="27">
        <v>-1.7410541567817235</v>
      </c>
      <c r="G708" s="32">
        <v>-0.98610334710943404</v>
      </c>
      <c r="H708" s="27">
        <v>-0.83539897290748932</v>
      </c>
      <c r="I708" s="32"/>
    </row>
    <row r="709" spans="1:9" x14ac:dyDescent="0.35">
      <c r="A709" s="1" t="s">
        <v>1063</v>
      </c>
      <c r="B709" s="1" t="s">
        <v>1817</v>
      </c>
      <c r="C709" s="39" t="s">
        <v>2244</v>
      </c>
      <c r="D709" s="1" t="s">
        <v>2703</v>
      </c>
      <c r="E709" t="s">
        <v>581</v>
      </c>
      <c r="F709" s="27">
        <v>-1.8584425870402026</v>
      </c>
      <c r="G709" s="27">
        <v>-1.7086781243068654</v>
      </c>
      <c r="H709" s="32" t="s">
        <v>6</v>
      </c>
      <c r="I709" s="32"/>
    </row>
    <row r="710" spans="1:9" x14ac:dyDescent="0.35">
      <c r="A710" s="1" t="s">
        <v>1051</v>
      </c>
      <c r="B710" s="1" t="s">
        <v>1805</v>
      </c>
      <c r="C710" s="39" t="s">
        <v>2239</v>
      </c>
      <c r="D710" s="1" t="s">
        <v>2692</v>
      </c>
      <c r="E710" t="s">
        <v>581</v>
      </c>
      <c r="F710" s="32" t="s">
        <v>6</v>
      </c>
      <c r="G710" s="32" t="s">
        <v>6</v>
      </c>
      <c r="H710" s="32" t="s">
        <v>6</v>
      </c>
      <c r="I710" s="32"/>
    </row>
    <row r="711" spans="1:9" x14ac:dyDescent="0.35">
      <c r="A711" s="3" t="s">
        <v>314</v>
      </c>
      <c r="B711" s="2" t="s">
        <v>315</v>
      </c>
      <c r="C711" s="24" t="s">
        <v>316</v>
      </c>
      <c r="D711" s="2" t="s">
        <v>2409</v>
      </c>
      <c r="E711" t="s">
        <v>581</v>
      </c>
      <c r="F711" s="27">
        <v>0.67789235104847434</v>
      </c>
      <c r="G711" s="27">
        <v>-0.49823587753849435</v>
      </c>
      <c r="H711" s="32">
        <v>-0.94081931683203468</v>
      </c>
      <c r="I711" s="32"/>
    </row>
    <row r="712" spans="1:9" x14ac:dyDescent="0.35">
      <c r="A712" s="1" t="s">
        <v>109</v>
      </c>
      <c r="B712" s="1" t="s">
        <v>110</v>
      </c>
      <c r="C712" s="39" t="s">
        <v>2337</v>
      </c>
      <c r="D712" s="1" t="s">
        <v>111</v>
      </c>
      <c r="E712" t="s">
        <v>581</v>
      </c>
      <c r="F712" s="27" t="s">
        <v>2935</v>
      </c>
      <c r="G712" s="27" t="s">
        <v>2935</v>
      </c>
      <c r="H712" s="32" t="s">
        <v>6</v>
      </c>
      <c r="I712" s="32"/>
    </row>
    <row r="713" spans="1:9" x14ac:dyDescent="0.35">
      <c r="A713" s="3" t="s">
        <v>667</v>
      </c>
      <c r="B713" s="2" t="s">
        <v>1421</v>
      </c>
      <c r="C713" s="24" t="s">
        <v>2130</v>
      </c>
      <c r="D713" s="2" t="s">
        <v>2408</v>
      </c>
      <c r="E713" t="s">
        <v>581</v>
      </c>
      <c r="F713" s="27">
        <v>-0.54116847053526851</v>
      </c>
      <c r="G713" s="32">
        <v>-0.76515715093998016</v>
      </c>
      <c r="H713" s="32">
        <v>-0.76053383164645816</v>
      </c>
      <c r="I713" s="32"/>
    </row>
    <row r="714" spans="1:9" x14ac:dyDescent="0.35">
      <c r="A714" s="1" t="s">
        <v>1047</v>
      </c>
      <c r="B714" s="1" t="s">
        <v>1801</v>
      </c>
      <c r="C714" s="39" t="s">
        <v>2337</v>
      </c>
      <c r="D714" s="1" t="s">
        <v>2410</v>
      </c>
      <c r="E714" t="s">
        <v>581</v>
      </c>
      <c r="F714" s="32" t="s">
        <v>6</v>
      </c>
      <c r="G714" s="32" t="s">
        <v>6</v>
      </c>
      <c r="H714" s="32" t="s">
        <v>6</v>
      </c>
      <c r="I714" s="27"/>
    </row>
    <row r="715" spans="1:9" x14ac:dyDescent="0.35">
      <c r="A715" s="1" t="s">
        <v>1061</v>
      </c>
      <c r="B715" s="1" t="s">
        <v>1815</v>
      </c>
      <c r="C715" s="39" t="s">
        <v>2337</v>
      </c>
      <c r="D715" s="1" t="s">
        <v>2678</v>
      </c>
      <c r="E715" t="s">
        <v>581</v>
      </c>
      <c r="F715" s="27">
        <v>-0.32178191387405763</v>
      </c>
      <c r="G715" s="27">
        <v>-2.3569389194407514E-2</v>
      </c>
      <c r="H715" s="32" t="s">
        <v>6</v>
      </c>
      <c r="I715" s="27"/>
    </row>
    <row r="716" spans="1:9" x14ac:dyDescent="0.35">
      <c r="A716" s="1" t="s">
        <v>1058</v>
      </c>
      <c r="B716" s="1" t="s">
        <v>1812</v>
      </c>
      <c r="C716" s="39" t="s">
        <v>2241</v>
      </c>
      <c r="D716" s="1" t="s">
        <v>2699</v>
      </c>
      <c r="E716" t="s">
        <v>581</v>
      </c>
      <c r="F716" s="27">
        <v>-0.40097981206480771</v>
      </c>
      <c r="G716" s="32" t="s">
        <v>6</v>
      </c>
      <c r="H716" s="32" t="s">
        <v>6</v>
      </c>
      <c r="I716" s="33"/>
    </row>
    <row r="717" spans="1:9" x14ac:dyDescent="0.35">
      <c r="A717" s="1" t="s">
        <v>1046</v>
      </c>
      <c r="B717" s="1" t="s">
        <v>1800</v>
      </c>
      <c r="C717" s="39" t="s">
        <v>2237</v>
      </c>
      <c r="D717" s="1" t="s">
        <v>2690</v>
      </c>
      <c r="E717" t="s">
        <v>581</v>
      </c>
      <c r="F717" s="32" t="s">
        <v>6</v>
      </c>
      <c r="G717" s="32" t="s">
        <v>6</v>
      </c>
      <c r="H717" s="32" t="s">
        <v>6</v>
      </c>
      <c r="I717" s="32"/>
    </row>
    <row r="718" spans="1:9" x14ac:dyDescent="0.35">
      <c r="A718" s="1" t="s">
        <v>131</v>
      </c>
      <c r="B718" s="1" t="s">
        <v>132</v>
      </c>
      <c r="C718" s="39" t="s">
        <v>134</v>
      </c>
      <c r="D718" s="1" t="s">
        <v>133</v>
      </c>
      <c r="E718" t="s">
        <v>581</v>
      </c>
      <c r="F718" s="32" t="s">
        <v>6</v>
      </c>
      <c r="G718" s="32" t="s">
        <v>6</v>
      </c>
      <c r="H718" s="32" t="s">
        <v>6</v>
      </c>
      <c r="I718" s="32"/>
    </row>
    <row r="719" spans="1:9" x14ac:dyDescent="0.35">
      <c r="A719" s="1" t="s">
        <v>448</v>
      </c>
      <c r="B719" s="1" t="s">
        <v>449</v>
      </c>
      <c r="C719" s="39" t="s">
        <v>450</v>
      </c>
      <c r="D719" s="1" t="s">
        <v>2693</v>
      </c>
      <c r="E719" t="s">
        <v>581</v>
      </c>
      <c r="F719" s="32" t="s">
        <v>6</v>
      </c>
      <c r="G719" s="32" t="s">
        <v>6</v>
      </c>
      <c r="H719" s="32" t="s">
        <v>6</v>
      </c>
      <c r="I719" s="32"/>
    </row>
    <row r="720" spans="1:9" x14ac:dyDescent="0.35">
      <c r="A720" s="1" t="s">
        <v>1057</v>
      </c>
      <c r="B720" s="1" t="s">
        <v>1811</v>
      </c>
      <c r="C720" s="39" t="s">
        <v>2337</v>
      </c>
      <c r="D720" s="1" t="s">
        <v>2698</v>
      </c>
      <c r="E720" t="s">
        <v>581</v>
      </c>
      <c r="F720" s="32" t="s">
        <v>6</v>
      </c>
      <c r="G720" s="32" t="s">
        <v>6</v>
      </c>
      <c r="H720" s="32" t="s">
        <v>6</v>
      </c>
      <c r="I720" s="32"/>
    </row>
    <row r="721" spans="1:9" x14ac:dyDescent="0.35">
      <c r="A721" s="1" t="s">
        <v>1041</v>
      </c>
      <c r="B721" s="1" t="s">
        <v>1795</v>
      </c>
      <c r="C721" s="39" t="s">
        <v>2234</v>
      </c>
      <c r="D721" s="1" t="s">
        <v>2684</v>
      </c>
      <c r="E721" t="s">
        <v>581</v>
      </c>
      <c r="F721" s="27" t="s">
        <v>2935</v>
      </c>
      <c r="G721" s="32" t="s">
        <v>6</v>
      </c>
      <c r="H721" s="33" t="s">
        <v>572</v>
      </c>
      <c r="I721" s="32"/>
    </row>
    <row r="722" spans="1:9" x14ac:dyDescent="0.35">
      <c r="A722" s="3" t="s">
        <v>163</v>
      </c>
      <c r="B722" s="2" t="s">
        <v>164</v>
      </c>
      <c r="C722" s="24" t="s">
        <v>166</v>
      </c>
      <c r="D722" s="2" t="s">
        <v>165</v>
      </c>
      <c r="E722" t="s">
        <v>581</v>
      </c>
      <c r="F722" s="9">
        <v>-0.55243616259094275</v>
      </c>
      <c r="G722" s="32">
        <v>-0.59579231847603653</v>
      </c>
      <c r="H722" s="9">
        <v>-0.37327488337643855</v>
      </c>
      <c r="I722" s="27"/>
    </row>
    <row r="723" spans="1:9" x14ac:dyDescent="0.35">
      <c r="A723" s="1" t="s">
        <v>231</v>
      </c>
      <c r="B723" s="1" t="s">
        <v>232</v>
      </c>
      <c r="C723" s="39" t="s">
        <v>234</v>
      </c>
      <c r="D723" s="1" t="s">
        <v>233</v>
      </c>
      <c r="E723" t="s">
        <v>581</v>
      </c>
      <c r="F723" s="32" t="s">
        <v>6</v>
      </c>
      <c r="G723" s="32" t="s">
        <v>6</v>
      </c>
      <c r="H723" s="32" t="s">
        <v>6</v>
      </c>
      <c r="I723" s="27"/>
    </row>
    <row r="724" spans="1:9" x14ac:dyDescent="0.35">
      <c r="A724" s="1" t="s">
        <v>1048</v>
      </c>
      <c r="B724" s="1" t="s">
        <v>1802</v>
      </c>
      <c r="C724" s="39" t="s">
        <v>2238</v>
      </c>
      <c r="D724" s="1" t="s">
        <v>2682</v>
      </c>
      <c r="E724" t="s">
        <v>581</v>
      </c>
      <c r="F724" s="32" t="s">
        <v>6</v>
      </c>
      <c r="G724" s="32" t="s">
        <v>6</v>
      </c>
      <c r="H724" s="32" t="s">
        <v>6</v>
      </c>
      <c r="I724" s="27"/>
    </row>
    <row r="725" spans="1:9" x14ac:dyDescent="0.35">
      <c r="A725" s="1" t="s">
        <v>1039</v>
      </c>
      <c r="B725" s="1" t="s">
        <v>1793</v>
      </c>
      <c r="C725" s="39" t="s">
        <v>2233</v>
      </c>
      <c r="D725" s="1" t="s">
        <v>2682</v>
      </c>
      <c r="E725" t="s">
        <v>581</v>
      </c>
      <c r="F725" s="27" t="s">
        <v>2935</v>
      </c>
      <c r="G725" s="27" t="s">
        <v>2935</v>
      </c>
      <c r="H725" s="32" t="s">
        <v>6</v>
      </c>
      <c r="I725" s="32"/>
    </row>
    <row r="726" spans="1:9" x14ac:dyDescent="0.35">
      <c r="A726" s="1" t="s">
        <v>1064</v>
      </c>
      <c r="B726" s="1" t="s">
        <v>1818</v>
      </c>
      <c r="C726" s="39" t="s">
        <v>2245</v>
      </c>
      <c r="D726" s="1" t="s">
        <v>2704</v>
      </c>
      <c r="E726" t="s">
        <v>581</v>
      </c>
      <c r="F726" s="32" t="s">
        <v>6</v>
      </c>
      <c r="G726" s="27">
        <v>-0.26919450027440117</v>
      </c>
      <c r="H726" s="32" t="s">
        <v>6</v>
      </c>
      <c r="I726" s="32"/>
    </row>
    <row r="727" spans="1:9" x14ac:dyDescent="0.35">
      <c r="A727" s="1" t="s">
        <v>1043</v>
      </c>
      <c r="B727" s="1" t="s">
        <v>1797</v>
      </c>
      <c r="C727" s="39" t="s">
        <v>2337</v>
      </c>
      <c r="D727" s="1" t="s">
        <v>2687</v>
      </c>
      <c r="E727" t="s">
        <v>581</v>
      </c>
      <c r="F727" s="32" t="s">
        <v>6</v>
      </c>
      <c r="G727" s="32" t="s">
        <v>6</v>
      </c>
      <c r="H727" s="32" t="s">
        <v>6</v>
      </c>
      <c r="I727" s="9"/>
    </row>
    <row r="728" spans="1:9" x14ac:dyDescent="0.35">
      <c r="A728" s="1" t="s">
        <v>1049</v>
      </c>
      <c r="B728" s="1" t="s">
        <v>1803</v>
      </c>
      <c r="C728" s="39" t="s">
        <v>2337</v>
      </c>
      <c r="D728" s="1" t="s">
        <v>2691</v>
      </c>
      <c r="E728" t="s">
        <v>581</v>
      </c>
      <c r="F728" s="32" t="s">
        <v>6</v>
      </c>
      <c r="G728" s="32" t="s">
        <v>6</v>
      </c>
      <c r="H728" s="32" t="s">
        <v>6</v>
      </c>
      <c r="I728" s="32"/>
    </row>
    <row r="729" spans="1:9" x14ac:dyDescent="0.35">
      <c r="A729" s="1" t="s">
        <v>1059</v>
      </c>
      <c r="B729" s="1" t="s">
        <v>1813</v>
      </c>
      <c r="C729" s="39" t="s">
        <v>2337</v>
      </c>
      <c r="D729" s="1" t="s">
        <v>2687</v>
      </c>
      <c r="E729" t="s">
        <v>581</v>
      </c>
      <c r="F729" s="27">
        <v>-2.0457100327326576</v>
      </c>
      <c r="G729" s="32" t="s">
        <v>6</v>
      </c>
      <c r="H729" s="32" t="s">
        <v>6</v>
      </c>
      <c r="I729" s="9"/>
    </row>
    <row r="730" spans="1:9" x14ac:dyDescent="0.35">
      <c r="A730" s="3" t="s">
        <v>466</v>
      </c>
      <c r="B730" s="2" t="s">
        <v>467</v>
      </c>
      <c r="C730" s="24" t="s">
        <v>468</v>
      </c>
      <c r="D730" s="2" t="s">
        <v>2405</v>
      </c>
      <c r="E730" t="s">
        <v>581</v>
      </c>
      <c r="F730" s="27" t="s">
        <v>6</v>
      </c>
      <c r="G730" s="8" t="s">
        <v>6</v>
      </c>
      <c r="H730" s="27" t="s">
        <v>6</v>
      </c>
      <c r="I730" s="32"/>
    </row>
    <row r="731" spans="1:9" x14ac:dyDescent="0.35">
      <c r="A731" s="1" t="s">
        <v>1065</v>
      </c>
      <c r="B731" s="1" t="s">
        <v>1819</v>
      </c>
      <c r="C731" s="39" t="s">
        <v>2246</v>
      </c>
      <c r="D731" s="1" t="s">
        <v>2705</v>
      </c>
      <c r="E731" t="s">
        <v>2929</v>
      </c>
      <c r="F731" s="27">
        <v>-0.65177965514928571</v>
      </c>
      <c r="G731" s="27">
        <v>-0.74416389716450138</v>
      </c>
      <c r="H731" s="32" t="s">
        <v>6</v>
      </c>
      <c r="I731" s="32"/>
    </row>
    <row r="732" spans="1:9" x14ac:dyDescent="0.35">
      <c r="A732" s="1" t="s">
        <v>508</v>
      </c>
      <c r="B732" s="1" t="s">
        <v>509</v>
      </c>
      <c r="C732" s="39" t="s">
        <v>511</v>
      </c>
      <c r="D732" s="1" t="s">
        <v>510</v>
      </c>
      <c r="E732" t="s">
        <v>2929</v>
      </c>
      <c r="F732" s="33" t="s">
        <v>572</v>
      </c>
      <c r="G732" s="32" t="s">
        <v>6</v>
      </c>
      <c r="H732" s="33" t="s">
        <v>572</v>
      </c>
      <c r="I732" s="32"/>
    </row>
    <row r="733" spans="1:9" x14ac:dyDescent="0.35">
      <c r="A733" s="1" t="s">
        <v>1066</v>
      </c>
      <c r="B733" s="1" t="s">
        <v>1820</v>
      </c>
      <c r="C733" s="39" t="s">
        <v>2337</v>
      </c>
      <c r="D733" s="1" t="s">
        <v>2706</v>
      </c>
      <c r="E733" t="s">
        <v>2929</v>
      </c>
      <c r="F733" s="27">
        <v>-1.3149345566517909</v>
      </c>
      <c r="G733" s="27">
        <v>-1.4988619887483356</v>
      </c>
      <c r="H733" s="32" t="s">
        <v>6</v>
      </c>
      <c r="I733" s="32"/>
    </row>
    <row r="734" spans="1:9" x14ac:dyDescent="0.35">
      <c r="A734" s="1" t="s">
        <v>1332</v>
      </c>
      <c r="B734" s="1" t="s">
        <v>2086</v>
      </c>
      <c r="C734" s="39" t="s">
        <v>2332</v>
      </c>
      <c r="D734" s="1" t="s">
        <v>2902</v>
      </c>
      <c r="E734" t="s">
        <v>2929</v>
      </c>
      <c r="F734" s="27">
        <v>1.0451841331288525</v>
      </c>
      <c r="G734" s="27">
        <v>0.8805072395782132</v>
      </c>
      <c r="H734" s="32" t="s">
        <v>6</v>
      </c>
      <c r="I734" s="33"/>
    </row>
    <row r="735" spans="1:9" x14ac:dyDescent="0.35">
      <c r="A735" s="1" t="s">
        <v>1330</v>
      </c>
      <c r="B735" s="1" t="s">
        <v>2084</v>
      </c>
      <c r="C735" s="39" t="s">
        <v>2331</v>
      </c>
      <c r="D735" s="1" t="s">
        <v>2901</v>
      </c>
      <c r="E735" t="s">
        <v>2929</v>
      </c>
      <c r="F735" s="27" t="s">
        <v>2935</v>
      </c>
      <c r="G735" s="32" t="s">
        <v>5</v>
      </c>
      <c r="H735" s="27" t="s">
        <v>2935</v>
      </c>
      <c r="I735" s="32"/>
    </row>
    <row r="736" spans="1:9" x14ac:dyDescent="0.35">
      <c r="A736" s="1" t="s">
        <v>1329</v>
      </c>
      <c r="B736" s="1" t="s">
        <v>2083</v>
      </c>
      <c r="C736" s="39" t="s">
        <v>2330</v>
      </c>
      <c r="D736" s="1" t="s">
        <v>2900</v>
      </c>
      <c r="E736" t="s">
        <v>2929</v>
      </c>
      <c r="F736" s="32" t="s">
        <v>5</v>
      </c>
      <c r="G736" s="32" t="s">
        <v>5</v>
      </c>
      <c r="H736" s="27" t="s">
        <v>2935</v>
      </c>
      <c r="I736" s="27"/>
    </row>
    <row r="737" spans="1:9" x14ac:dyDescent="0.35">
      <c r="A737" s="1" t="s">
        <v>1331</v>
      </c>
      <c r="B737" s="1" t="s">
        <v>2085</v>
      </c>
      <c r="C737" s="39" t="s">
        <v>2331</v>
      </c>
      <c r="D737" s="1" t="s">
        <v>2901</v>
      </c>
      <c r="E737" t="s">
        <v>2929</v>
      </c>
      <c r="F737" s="33" t="s">
        <v>572</v>
      </c>
      <c r="G737" s="32" t="s">
        <v>5</v>
      </c>
      <c r="H737" s="32" t="s">
        <v>5</v>
      </c>
      <c r="I737" s="27"/>
    </row>
    <row r="738" spans="1:9" x14ac:dyDescent="0.35">
      <c r="A738" s="1" t="s">
        <v>1328</v>
      </c>
      <c r="B738" s="1" t="s">
        <v>2082</v>
      </c>
      <c r="C738" s="39" t="s">
        <v>2329</v>
      </c>
      <c r="D738" s="1" t="s">
        <v>2899</v>
      </c>
      <c r="E738" t="s">
        <v>2929</v>
      </c>
      <c r="F738" s="27" t="s">
        <v>2935</v>
      </c>
      <c r="G738" s="32" t="s">
        <v>5</v>
      </c>
      <c r="H738" s="27" t="s">
        <v>2935</v>
      </c>
      <c r="I738" s="27"/>
    </row>
    <row r="739" spans="1:9" x14ac:dyDescent="0.35">
      <c r="A739" s="1" t="s">
        <v>1245</v>
      </c>
      <c r="B739" s="1" t="s">
        <v>1999</v>
      </c>
      <c r="C739" s="39" t="s">
        <v>2297</v>
      </c>
      <c r="D739" s="1" t="s">
        <v>2845</v>
      </c>
      <c r="E739" t="s">
        <v>2929</v>
      </c>
      <c r="F739" s="32">
        <v>3.4383950776922481</v>
      </c>
      <c r="G739" s="32">
        <v>4.4469554405345475</v>
      </c>
      <c r="H739" s="32">
        <v>3.2793413826295814</v>
      </c>
      <c r="I739" s="32"/>
    </row>
    <row r="740" spans="1:9" x14ac:dyDescent="0.35">
      <c r="A740" s="1" t="s">
        <v>1211</v>
      </c>
      <c r="B740" s="1" t="s">
        <v>1965</v>
      </c>
      <c r="C740" s="39" t="s">
        <v>2337</v>
      </c>
      <c r="D740" s="1" t="s">
        <v>2411</v>
      </c>
      <c r="E740" t="s">
        <v>2921</v>
      </c>
      <c r="F740" s="28">
        <v>0.62555362969967643</v>
      </c>
      <c r="G740" s="31">
        <v>0.92593168933765035</v>
      </c>
      <c r="H740" s="31">
        <v>0.98811627420000192</v>
      </c>
      <c r="I740" s="32"/>
    </row>
    <row r="741" spans="1:9" x14ac:dyDescent="0.35">
      <c r="A741" s="1" t="s">
        <v>1069</v>
      </c>
      <c r="B741" s="1" t="s">
        <v>1823</v>
      </c>
      <c r="C741" s="39" t="s">
        <v>2247</v>
      </c>
      <c r="D741" s="1" t="s">
        <v>2709</v>
      </c>
      <c r="E741" t="s">
        <v>2921</v>
      </c>
      <c r="F741" s="27" t="s">
        <v>2935</v>
      </c>
      <c r="G741" s="32" t="s">
        <v>6</v>
      </c>
      <c r="H741" s="32" t="s">
        <v>6</v>
      </c>
      <c r="I741" s="32"/>
    </row>
    <row r="742" spans="1:9" x14ac:dyDescent="0.35">
      <c r="A742" s="1" t="s">
        <v>1077</v>
      </c>
      <c r="B742" s="1" t="s">
        <v>1831</v>
      </c>
      <c r="C742" s="39" t="s">
        <v>2337</v>
      </c>
      <c r="D742" s="1" t="s">
        <v>2718</v>
      </c>
      <c r="E742" t="s">
        <v>2921</v>
      </c>
      <c r="F742" s="27">
        <v>-0.58702786223663994</v>
      </c>
      <c r="G742" s="27">
        <v>-2.3039546714267747</v>
      </c>
      <c r="H742" s="32" t="s">
        <v>6</v>
      </c>
      <c r="I742" s="32"/>
    </row>
    <row r="743" spans="1:9" x14ac:dyDescent="0.35">
      <c r="A743" s="1" t="s">
        <v>319</v>
      </c>
      <c r="B743" s="1" t="s">
        <v>320</v>
      </c>
      <c r="C743" s="39" t="s">
        <v>321</v>
      </c>
      <c r="D743" s="1" t="s">
        <v>2812</v>
      </c>
      <c r="E743" t="s">
        <v>2921</v>
      </c>
      <c r="F743" s="28">
        <v>0.82349114776379484</v>
      </c>
      <c r="G743" s="31">
        <v>1.1065188290945849</v>
      </c>
      <c r="H743" s="30">
        <v>0.50322575105262735</v>
      </c>
      <c r="I743" s="32"/>
    </row>
    <row r="744" spans="1:9" x14ac:dyDescent="0.35">
      <c r="A744" s="1" t="s">
        <v>94</v>
      </c>
      <c r="B744" s="1" t="s">
        <v>95</v>
      </c>
      <c r="C744" s="39" t="s">
        <v>2337</v>
      </c>
      <c r="D744" s="1" t="s">
        <v>2378</v>
      </c>
      <c r="E744" t="s">
        <v>2921</v>
      </c>
      <c r="F744" s="32" t="s">
        <v>6</v>
      </c>
      <c r="G744" s="27">
        <v>9.9891673247678406E-2</v>
      </c>
      <c r="H744" s="27">
        <v>-0.25654993570214474</v>
      </c>
      <c r="I744" s="32"/>
    </row>
    <row r="745" spans="1:9" x14ac:dyDescent="0.35">
      <c r="A745" s="1" t="s">
        <v>1074</v>
      </c>
      <c r="B745" s="1" t="s">
        <v>1828</v>
      </c>
      <c r="C745" s="39" t="s">
        <v>2337</v>
      </c>
      <c r="D745" s="1" t="s">
        <v>2715</v>
      </c>
      <c r="E745" t="s">
        <v>2921</v>
      </c>
      <c r="F745" s="32" t="s">
        <v>6</v>
      </c>
      <c r="G745" s="32" t="s">
        <v>6</v>
      </c>
      <c r="H745" s="32" t="s">
        <v>6</v>
      </c>
      <c r="I745" s="32"/>
    </row>
    <row r="746" spans="1:9" x14ac:dyDescent="0.35">
      <c r="A746" s="1" t="s">
        <v>1067</v>
      </c>
      <c r="B746" s="1" t="s">
        <v>1821</v>
      </c>
      <c r="C746" s="39" t="s">
        <v>2337</v>
      </c>
      <c r="D746" s="1" t="s">
        <v>2707</v>
      </c>
      <c r="E746" t="s">
        <v>2921</v>
      </c>
      <c r="F746" s="32" t="s">
        <v>6</v>
      </c>
      <c r="G746" s="32" t="s">
        <v>6</v>
      </c>
      <c r="H746" s="27" t="s">
        <v>2935</v>
      </c>
      <c r="I746" s="32"/>
    </row>
    <row r="747" spans="1:9" x14ac:dyDescent="0.35">
      <c r="A747" s="1" t="s">
        <v>1078</v>
      </c>
      <c r="B747" s="1" t="s">
        <v>1832</v>
      </c>
      <c r="C747" s="39" t="s">
        <v>2337</v>
      </c>
      <c r="D747" s="1" t="s">
        <v>2719</v>
      </c>
      <c r="E747" t="s">
        <v>2921</v>
      </c>
      <c r="F747" s="32" t="s">
        <v>6</v>
      </c>
      <c r="G747" s="27">
        <v>-5.3900548032136578E-2</v>
      </c>
      <c r="H747" s="27">
        <v>-0.55535946662414026</v>
      </c>
      <c r="I747" s="32"/>
    </row>
    <row r="748" spans="1:9" x14ac:dyDescent="0.35">
      <c r="A748" s="1" t="s">
        <v>500</v>
      </c>
      <c r="B748" s="1" t="s">
        <v>501</v>
      </c>
      <c r="C748" s="39" t="s">
        <v>2337</v>
      </c>
      <c r="D748" s="1" t="s">
        <v>2707</v>
      </c>
      <c r="E748" t="s">
        <v>2921</v>
      </c>
      <c r="F748" s="32" t="s">
        <v>6</v>
      </c>
      <c r="G748" s="32" t="s">
        <v>6</v>
      </c>
      <c r="H748" s="32" t="s">
        <v>6</v>
      </c>
      <c r="I748" s="32"/>
    </row>
    <row r="749" spans="1:9" x14ac:dyDescent="0.35">
      <c r="A749" s="1" t="s">
        <v>1076</v>
      </c>
      <c r="B749" s="1" t="s">
        <v>1830</v>
      </c>
      <c r="C749" s="39" t="s">
        <v>2337</v>
      </c>
      <c r="D749" s="1" t="s">
        <v>2717</v>
      </c>
      <c r="E749" t="s">
        <v>2921</v>
      </c>
      <c r="F749" s="27">
        <v>-1.4902711019306478</v>
      </c>
      <c r="G749" s="27">
        <v>-1.287977306801025</v>
      </c>
      <c r="H749" s="32" t="s">
        <v>6</v>
      </c>
      <c r="I749" s="32"/>
    </row>
    <row r="750" spans="1:9" x14ac:dyDescent="0.35">
      <c r="A750" s="1" t="s">
        <v>1070</v>
      </c>
      <c r="B750" s="1" t="s">
        <v>1824</v>
      </c>
      <c r="C750" s="39" t="s">
        <v>2337</v>
      </c>
      <c r="D750" s="1" t="s">
        <v>2707</v>
      </c>
      <c r="E750" t="s">
        <v>2921</v>
      </c>
      <c r="F750" s="27" t="s">
        <v>2935</v>
      </c>
      <c r="G750" s="32" t="s">
        <v>6</v>
      </c>
      <c r="H750" s="32" t="s">
        <v>6</v>
      </c>
      <c r="I750" s="32"/>
    </row>
    <row r="751" spans="1:9" x14ac:dyDescent="0.35">
      <c r="A751" s="1" t="s">
        <v>1333</v>
      </c>
      <c r="B751" s="1" t="s">
        <v>2087</v>
      </c>
      <c r="C751" s="39" t="s">
        <v>2333</v>
      </c>
      <c r="D751" s="1" t="s">
        <v>2719</v>
      </c>
      <c r="E751" t="s">
        <v>2921</v>
      </c>
      <c r="F751" s="27" t="s">
        <v>2935</v>
      </c>
      <c r="G751" s="32" t="s">
        <v>5</v>
      </c>
      <c r="H751" s="32" t="s">
        <v>6</v>
      </c>
      <c r="I751" s="32"/>
    </row>
    <row r="752" spans="1:9" x14ac:dyDescent="0.35">
      <c r="A752" s="1" t="s">
        <v>154</v>
      </c>
      <c r="B752" s="1" t="s">
        <v>155</v>
      </c>
      <c r="C752" s="39" t="s">
        <v>2337</v>
      </c>
      <c r="D752" s="1" t="s">
        <v>2710</v>
      </c>
      <c r="E752" t="s">
        <v>2921</v>
      </c>
      <c r="F752" s="32" t="s">
        <v>6</v>
      </c>
      <c r="G752" s="32" t="s">
        <v>6</v>
      </c>
      <c r="H752" s="32" t="s">
        <v>6</v>
      </c>
      <c r="I752" s="27"/>
    </row>
    <row r="753" spans="1:9" x14ac:dyDescent="0.35">
      <c r="A753" s="23" t="s">
        <v>632</v>
      </c>
      <c r="B753" s="2" t="s">
        <v>1386</v>
      </c>
      <c r="C753" s="24" t="s">
        <v>2337</v>
      </c>
      <c r="D753" s="2" t="s">
        <v>2376</v>
      </c>
      <c r="E753" t="s">
        <v>2921</v>
      </c>
      <c r="F753" s="27">
        <v>-0.3246427891366489</v>
      </c>
      <c r="G753" s="32">
        <v>-0.59247514802936607</v>
      </c>
      <c r="H753" s="9">
        <v>-0.47402628958787352</v>
      </c>
      <c r="I753" s="27"/>
    </row>
    <row r="754" spans="1:9" x14ac:dyDescent="0.35">
      <c r="A754" s="1" t="s">
        <v>1068</v>
      </c>
      <c r="B754" s="1" t="s">
        <v>1822</v>
      </c>
      <c r="C754" s="39" t="s">
        <v>2337</v>
      </c>
      <c r="D754" s="1" t="s">
        <v>2708</v>
      </c>
      <c r="E754" t="s">
        <v>2921</v>
      </c>
      <c r="F754" s="27" t="s">
        <v>2935</v>
      </c>
      <c r="G754" s="27" t="s">
        <v>2935</v>
      </c>
      <c r="H754" s="32" t="s">
        <v>6</v>
      </c>
      <c r="I754" s="27"/>
    </row>
    <row r="755" spans="1:9" x14ac:dyDescent="0.35">
      <c r="A755" s="1" t="s">
        <v>1075</v>
      </c>
      <c r="B755" s="1" t="s">
        <v>1829</v>
      </c>
      <c r="C755" s="39" t="s">
        <v>2337</v>
      </c>
      <c r="D755" s="1" t="s">
        <v>2716</v>
      </c>
      <c r="E755" t="s">
        <v>2921</v>
      </c>
      <c r="F755" s="32" t="s">
        <v>6</v>
      </c>
      <c r="G755" s="32" t="s">
        <v>6</v>
      </c>
      <c r="H755" s="32" t="s">
        <v>6</v>
      </c>
      <c r="I755" s="27"/>
    </row>
    <row r="756" spans="1:9" x14ac:dyDescent="0.35">
      <c r="A756" s="1" t="s">
        <v>1071</v>
      </c>
      <c r="B756" s="1" t="s">
        <v>1825</v>
      </c>
      <c r="C756" s="39" t="s">
        <v>2337</v>
      </c>
      <c r="D756" s="1" t="s">
        <v>2711</v>
      </c>
      <c r="E756" t="s">
        <v>2921</v>
      </c>
      <c r="F756" s="32" t="s">
        <v>6</v>
      </c>
      <c r="G756" s="32" t="s">
        <v>6</v>
      </c>
      <c r="H756" s="32" t="s">
        <v>6</v>
      </c>
      <c r="I756" s="32"/>
    </row>
    <row r="757" spans="1:9" x14ac:dyDescent="0.35">
      <c r="A757" s="1" t="s">
        <v>121</v>
      </c>
      <c r="B757" s="1" t="s">
        <v>122</v>
      </c>
      <c r="C757" s="39" t="s">
        <v>2337</v>
      </c>
      <c r="D757" s="1" t="s">
        <v>2714</v>
      </c>
      <c r="E757" t="s">
        <v>2921</v>
      </c>
      <c r="F757" s="32" t="s">
        <v>6</v>
      </c>
      <c r="G757" s="32" t="s">
        <v>6</v>
      </c>
      <c r="H757" s="32" t="s">
        <v>6</v>
      </c>
      <c r="I757" s="32"/>
    </row>
    <row r="758" spans="1:9" x14ac:dyDescent="0.35">
      <c r="A758" s="1" t="s">
        <v>1271</v>
      </c>
      <c r="B758" s="1" t="s">
        <v>2025</v>
      </c>
      <c r="C758" s="39" t="s">
        <v>2312</v>
      </c>
      <c r="D758" s="1" t="s">
        <v>2866</v>
      </c>
      <c r="E758" t="s">
        <v>2921</v>
      </c>
      <c r="F758" s="32">
        <v>2.0926432841751677</v>
      </c>
      <c r="G758" s="32">
        <v>2.7182932241157616</v>
      </c>
      <c r="H758" s="27" t="s">
        <v>5</v>
      </c>
      <c r="I758" s="32"/>
    </row>
    <row r="759" spans="1:9" x14ac:dyDescent="0.35">
      <c r="A759" s="1" t="s">
        <v>1073</v>
      </c>
      <c r="B759" s="1" t="s">
        <v>1827</v>
      </c>
      <c r="C759" s="39" t="s">
        <v>2337</v>
      </c>
      <c r="D759" s="1" t="s">
        <v>2713</v>
      </c>
      <c r="E759" t="s">
        <v>2921</v>
      </c>
      <c r="F759" s="32" t="s">
        <v>6</v>
      </c>
      <c r="G759" s="32" t="s">
        <v>6</v>
      </c>
      <c r="H759" s="32" t="s">
        <v>6</v>
      </c>
      <c r="I759" s="32"/>
    </row>
    <row r="760" spans="1:9" x14ac:dyDescent="0.35">
      <c r="A760" s="1" t="s">
        <v>98</v>
      </c>
      <c r="B760" s="1" t="s">
        <v>99</v>
      </c>
      <c r="C760" s="39" t="s">
        <v>2337</v>
      </c>
      <c r="D760" s="1" t="s">
        <v>2338</v>
      </c>
      <c r="E760" t="s">
        <v>2921</v>
      </c>
      <c r="F760" s="32" t="s">
        <v>6</v>
      </c>
      <c r="G760" s="32" t="s">
        <v>6</v>
      </c>
      <c r="H760" s="32" t="s">
        <v>6</v>
      </c>
      <c r="I760" s="9"/>
    </row>
    <row r="761" spans="1:9" x14ac:dyDescent="0.35">
      <c r="A761" s="1" t="s">
        <v>287</v>
      </c>
      <c r="B761" s="1" t="s">
        <v>288</v>
      </c>
      <c r="C761" s="39" t="s">
        <v>2337</v>
      </c>
      <c r="D761" s="1" t="s">
        <v>2369</v>
      </c>
      <c r="E761" t="s">
        <v>2921</v>
      </c>
      <c r="F761" s="32">
        <v>0.69012458114408559</v>
      </c>
      <c r="G761" s="27">
        <v>0.10373208762637888</v>
      </c>
      <c r="H761" s="27">
        <v>-0.2907100098188965</v>
      </c>
      <c r="I761" s="31"/>
    </row>
    <row r="762" spans="1:9" x14ac:dyDescent="0.35">
      <c r="A762" s="1" t="s">
        <v>297</v>
      </c>
      <c r="B762" s="1" t="s">
        <v>298</v>
      </c>
      <c r="C762" s="39" t="s">
        <v>299</v>
      </c>
      <c r="D762" s="1" t="s">
        <v>2708</v>
      </c>
      <c r="E762" t="s">
        <v>2921</v>
      </c>
      <c r="F762" s="32" t="s">
        <v>6</v>
      </c>
      <c r="G762" s="27">
        <v>0.54375604017788559</v>
      </c>
      <c r="H762" s="27">
        <v>0.14651676570536296</v>
      </c>
      <c r="I762" s="27"/>
    </row>
    <row r="763" spans="1:9" x14ac:dyDescent="0.35">
      <c r="A763" s="1" t="s">
        <v>1072</v>
      </c>
      <c r="B763" s="1" t="s">
        <v>1826</v>
      </c>
      <c r="C763" s="39" t="s">
        <v>2337</v>
      </c>
      <c r="D763" s="1" t="s">
        <v>2712</v>
      </c>
      <c r="E763" t="s">
        <v>2921</v>
      </c>
      <c r="F763" s="32" t="s">
        <v>6</v>
      </c>
      <c r="G763" s="32" t="s">
        <v>6</v>
      </c>
      <c r="H763" s="32" t="s">
        <v>6</v>
      </c>
      <c r="I763" s="30"/>
    </row>
    <row r="764" spans="1:9" x14ac:dyDescent="0.35">
      <c r="A764" s="1" t="s">
        <v>1334</v>
      </c>
      <c r="B764" s="1" t="s">
        <v>2088</v>
      </c>
      <c r="C764" s="39" t="s">
        <v>2337</v>
      </c>
      <c r="D764" s="1" t="s">
        <v>2903</v>
      </c>
      <c r="E764" t="s">
        <v>2921</v>
      </c>
      <c r="F764" s="27">
        <v>0.32784364946656269</v>
      </c>
      <c r="G764" s="27">
        <v>0.59210499678962403</v>
      </c>
      <c r="H764" s="32" t="s">
        <v>6</v>
      </c>
      <c r="I764" s="27"/>
    </row>
    <row r="765" spans="1:9" x14ac:dyDescent="0.35">
      <c r="A765" s="1" t="s">
        <v>1079</v>
      </c>
      <c r="B765" s="1" t="s">
        <v>1833</v>
      </c>
      <c r="C765" s="39" t="s">
        <v>2248</v>
      </c>
      <c r="D765" s="1" t="s">
        <v>2720</v>
      </c>
      <c r="E765" t="s">
        <v>2930</v>
      </c>
      <c r="F765" s="27" t="s">
        <v>2935</v>
      </c>
      <c r="G765" s="32" t="s">
        <v>6</v>
      </c>
      <c r="H765" s="32" t="s">
        <v>6</v>
      </c>
      <c r="I765" s="32"/>
    </row>
    <row r="766" spans="1:9" x14ac:dyDescent="0.35">
      <c r="A766" s="3" t="s">
        <v>514</v>
      </c>
      <c r="B766" s="2" t="s">
        <v>515</v>
      </c>
      <c r="C766" s="24" t="s">
        <v>516</v>
      </c>
      <c r="D766" s="2" t="s">
        <v>2499</v>
      </c>
      <c r="E766" t="s">
        <v>2930</v>
      </c>
      <c r="F766" s="27">
        <v>-0.97950569975603796</v>
      </c>
      <c r="G766" s="27">
        <v>-0.27425676751714007</v>
      </c>
      <c r="H766" s="32" t="s">
        <v>6</v>
      </c>
      <c r="I766" s="32"/>
    </row>
    <row r="767" spans="1:9" x14ac:dyDescent="0.35">
      <c r="A767" s="1" t="s">
        <v>1080</v>
      </c>
      <c r="B767" s="1" t="s">
        <v>1834</v>
      </c>
      <c r="C767" s="39" t="s">
        <v>2249</v>
      </c>
      <c r="D767" s="1" t="s">
        <v>2721</v>
      </c>
      <c r="E767" t="s">
        <v>2930</v>
      </c>
      <c r="F767" s="27">
        <v>-0.83880493711743542</v>
      </c>
      <c r="G767" s="27">
        <v>-0.79572853727820891</v>
      </c>
      <c r="H767" s="32" t="s">
        <v>6</v>
      </c>
      <c r="I767" s="32"/>
    </row>
    <row r="768" spans="1:9" x14ac:dyDescent="0.35">
      <c r="A768" s="1" t="s">
        <v>1226</v>
      </c>
      <c r="B768" s="1" t="s">
        <v>1980</v>
      </c>
      <c r="C768" s="39" t="s">
        <v>2288</v>
      </c>
      <c r="D768" s="1" t="s">
        <v>2829</v>
      </c>
      <c r="E768" t="s">
        <v>2930</v>
      </c>
      <c r="F768" s="27">
        <v>0.17942898171761007</v>
      </c>
      <c r="G768" s="9">
        <v>0.53164357590996925</v>
      </c>
      <c r="H768" s="32">
        <v>0.64937826721100633</v>
      </c>
      <c r="I768" s="32"/>
    </row>
    <row r="769" spans="1:9" x14ac:dyDescent="0.35">
      <c r="A769" s="1" t="s">
        <v>1081</v>
      </c>
      <c r="B769" s="1" t="s">
        <v>1835</v>
      </c>
      <c r="C769" s="39" t="s">
        <v>2250</v>
      </c>
      <c r="D769" s="1" t="s">
        <v>2722</v>
      </c>
      <c r="E769" t="s">
        <v>2930</v>
      </c>
      <c r="F769" s="32" t="s">
        <v>6</v>
      </c>
      <c r="G769" s="32" t="s">
        <v>6</v>
      </c>
      <c r="H769" s="32" t="s">
        <v>6</v>
      </c>
      <c r="I769" s="32"/>
    </row>
    <row r="770" spans="1:9" x14ac:dyDescent="0.35">
      <c r="A770" s="1" t="s">
        <v>1088</v>
      </c>
      <c r="B770" s="1" t="s">
        <v>1842</v>
      </c>
      <c r="C770" s="39" t="s">
        <v>2337</v>
      </c>
      <c r="D770" s="1" t="s">
        <v>2378</v>
      </c>
      <c r="E770" t="s">
        <v>2378</v>
      </c>
      <c r="F770" s="27" t="s">
        <v>2935</v>
      </c>
      <c r="G770" s="32" t="s">
        <v>6</v>
      </c>
      <c r="H770" s="32" t="s">
        <v>6</v>
      </c>
      <c r="I770" s="32"/>
    </row>
    <row r="771" spans="1:9" x14ac:dyDescent="0.35">
      <c r="A771" s="1" t="s">
        <v>1335</v>
      </c>
      <c r="B771" s="1" t="s">
        <v>2089</v>
      </c>
      <c r="C771" s="39" t="s">
        <v>2337</v>
      </c>
      <c r="D771" s="1" t="s">
        <v>2378</v>
      </c>
      <c r="E771" t="s">
        <v>2378</v>
      </c>
      <c r="F771" s="32" t="s">
        <v>5</v>
      </c>
      <c r="G771" s="32" t="s">
        <v>5</v>
      </c>
      <c r="H771" s="32" t="s">
        <v>5</v>
      </c>
      <c r="I771" s="32"/>
    </row>
    <row r="772" spans="1:9" x14ac:dyDescent="0.35">
      <c r="A772" s="1" t="s">
        <v>1084</v>
      </c>
      <c r="B772" s="1" t="s">
        <v>1838</v>
      </c>
      <c r="C772" s="39" t="s">
        <v>2337</v>
      </c>
      <c r="D772" s="1" t="s">
        <v>2724</v>
      </c>
      <c r="E772" t="s">
        <v>2378</v>
      </c>
      <c r="F772" s="32" t="s">
        <v>6</v>
      </c>
      <c r="G772" s="32" t="s">
        <v>6</v>
      </c>
      <c r="H772" s="27" t="s">
        <v>2935</v>
      </c>
      <c r="I772" s="32"/>
    </row>
    <row r="773" spans="1:9" x14ac:dyDescent="0.35">
      <c r="A773" s="1" t="s">
        <v>1274</v>
      </c>
      <c r="B773" s="1" t="s">
        <v>2028</v>
      </c>
      <c r="C773" s="39" t="s">
        <v>2337</v>
      </c>
      <c r="D773" s="1" t="s">
        <v>2412</v>
      </c>
      <c r="E773" t="s">
        <v>2378</v>
      </c>
      <c r="F773" s="32">
        <v>4.1765038105195744</v>
      </c>
      <c r="G773" s="32">
        <v>4.0407872147221218</v>
      </c>
      <c r="H773" s="32">
        <v>4.0205255137299227</v>
      </c>
      <c r="I773" s="32"/>
    </row>
    <row r="774" spans="1:9" x14ac:dyDescent="0.35">
      <c r="A774" s="1" t="s">
        <v>1105</v>
      </c>
      <c r="B774" s="1" t="s">
        <v>1859</v>
      </c>
      <c r="C774" s="39" t="s">
        <v>2337</v>
      </c>
      <c r="D774" s="1" t="s">
        <v>2724</v>
      </c>
      <c r="E774" t="s">
        <v>2378</v>
      </c>
      <c r="F774" s="32" t="s">
        <v>6</v>
      </c>
      <c r="G774" s="32" t="s">
        <v>6</v>
      </c>
      <c r="H774" s="32" t="s">
        <v>6</v>
      </c>
      <c r="I774" s="32"/>
    </row>
    <row r="775" spans="1:9" x14ac:dyDescent="0.35">
      <c r="A775" s="1" t="s">
        <v>1103</v>
      </c>
      <c r="B775" s="1" t="s">
        <v>1857</v>
      </c>
      <c r="C775" s="39" t="s">
        <v>2253</v>
      </c>
      <c r="D775" s="1" t="s">
        <v>2378</v>
      </c>
      <c r="E775" t="s">
        <v>2378</v>
      </c>
      <c r="F775" s="32" t="s">
        <v>6</v>
      </c>
      <c r="G775" s="32" t="s">
        <v>6</v>
      </c>
      <c r="H775" s="32" t="s">
        <v>6</v>
      </c>
      <c r="I775" s="32"/>
    </row>
    <row r="776" spans="1:9" x14ac:dyDescent="0.35">
      <c r="A776" s="1" t="s">
        <v>1114</v>
      </c>
      <c r="B776" s="1" t="s">
        <v>1868</v>
      </c>
      <c r="C776" s="39" t="s">
        <v>2337</v>
      </c>
      <c r="D776" s="1" t="s">
        <v>2724</v>
      </c>
      <c r="E776" t="s">
        <v>2378</v>
      </c>
      <c r="F776" s="32" t="s">
        <v>6</v>
      </c>
      <c r="G776" s="32" t="s">
        <v>6</v>
      </c>
      <c r="H776" s="32" t="s">
        <v>6</v>
      </c>
      <c r="I776" s="32"/>
    </row>
    <row r="777" spans="1:9" x14ac:dyDescent="0.35">
      <c r="A777" s="1" t="s">
        <v>1122</v>
      </c>
      <c r="B777" s="1" t="s">
        <v>1876</v>
      </c>
      <c r="C777" s="39" t="s">
        <v>2256</v>
      </c>
      <c r="D777" s="1" t="s">
        <v>125</v>
      </c>
      <c r="E777" t="s">
        <v>2378</v>
      </c>
      <c r="F777" s="27">
        <v>-0.57038203340050664</v>
      </c>
      <c r="G777" s="27">
        <v>-0.11932849877866619</v>
      </c>
      <c r="H777" s="32" t="s">
        <v>6</v>
      </c>
      <c r="I777" s="32"/>
    </row>
    <row r="778" spans="1:9" x14ac:dyDescent="0.35">
      <c r="A778" s="1" t="s">
        <v>1099</v>
      </c>
      <c r="B778" s="1" t="s">
        <v>1853</v>
      </c>
      <c r="C778" s="39" t="s">
        <v>2337</v>
      </c>
      <c r="D778" s="1" t="s">
        <v>2378</v>
      </c>
      <c r="E778" t="s">
        <v>2378</v>
      </c>
      <c r="F778" s="32" t="s">
        <v>6</v>
      </c>
      <c r="G778" s="32" t="s">
        <v>6</v>
      </c>
      <c r="H778" s="32" t="s">
        <v>6</v>
      </c>
      <c r="I778" s="32"/>
    </row>
    <row r="779" spans="1:9" x14ac:dyDescent="0.35">
      <c r="A779" s="1" t="s">
        <v>1111</v>
      </c>
      <c r="B779" s="1" t="s">
        <v>1865</v>
      </c>
      <c r="C779" s="39" t="s">
        <v>2337</v>
      </c>
      <c r="D779" s="1" t="s">
        <v>2377</v>
      </c>
      <c r="E779" t="s">
        <v>2378</v>
      </c>
      <c r="F779" s="32" t="s">
        <v>6</v>
      </c>
      <c r="G779" s="32" t="s">
        <v>6</v>
      </c>
      <c r="H779" s="32" t="s">
        <v>6</v>
      </c>
      <c r="I779" s="32"/>
    </row>
    <row r="780" spans="1:9" x14ac:dyDescent="0.35">
      <c r="A780" s="1" t="s">
        <v>1112</v>
      </c>
      <c r="B780" s="1" t="s">
        <v>1866</v>
      </c>
      <c r="C780" s="39" t="s">
        <v>2337</v>
      </c>
      <c r="D780" s="1" t="s">
        <v>2737</v>
      </c>
      <c r="E780" t="s">
        <v>2378</v>
      </c>
      <c r="F780" s="32" t="s">
        <v>6</v>
      </c>
      <c r="G780" s="32" t="s">
        <v>6</v>
      </c>
      <c r="H780" s="32" t="s">
        <v>6</v>
      </c>
      <c r="I780" s="33"/>
    </row>
    <row r="781" spans="1:9" x14ac:dyDescent="0.35">
      <c r="A781" s="1" t="s">
        <v>1115</v>
      </c>
      <c r="B781" s="1" t="s">
        <v>1869</v>
      </c>
      <c r="C781" s="39" t="s">
        <v>2254</v>
      </c>
      <c r="D781" s="1" t="s">
        <v>2738</v>
      </c>
      <c r="E781" t="s">
        <v>2378</v>
      </c>
      <c r="F781" s="32" t="s">
        <v>6</v>
      </c>
      <c r="G781" s="32" t="s">
        <v>6</v>
      </c>
      <c r="H781" s="32" t="s">
        <v>6</v>
      </c>
      <c r="I781" s="32"/>
    </row>
    <row r="782" spans="1:9" x14ac:dyDescent="0.35">
      <c r="A782" s="1" t="s">
        <v>379</v>
      </c>
      <c r="B782" s="1" t="s">
        <v>380</v>
      </c>
      <c r="C782" s="39" t="s">
        <v>2337</v>
      </c>
      <c r="D782" s="1" t="s">
        <v>2378</v>
      </c>
      <c r="E782" t="s">
        <v>2378</v>
      </c>
      <c r="F782" s="32" t="s">
        <v>6</v>
      </c>
      <c r="G782" s="27" t="s">
        <v>2935</v>
      </c>
      <c r="H782" s="32" t="s">
        <v>6</v>
      </c>
      <c r="I782" s="32"/>
    </row>
    <row r="783" spans="1:9" x14ac:dyDescent="0.35">
      <c r="A783" s="3" t="s">
        <v>634</v>
      </c>
      <c r="B783" s="2" t="s">
        <v>1388</v>
      </c>
      <c r="C783" s="24" t="s">
        <v>2337</v>
      </c>
      <c r="D783" s="2" t="s">
        <v>2378</v>
      </c>
      <c r="E783" t="s">
        <v>2378</v>
      </c>
      <c r="F783" s="27" t="s">
        <v>6</v>
      </c>
      <c r="G783" s="8" t="s">
        <v>6</v>
      </c>
      <c r="H783" s="27" t="s">
        <v>6</v>
      </c>
      <c r="I783" s="32"/>
    </row>
    <row r="784" spans="1:9" x14ac:dyDescent="0.35">
      <c r="A784" s="1" t="s">
        <v>1276</v>
      </c>
      <c r="B784" s="1" t="s">
        <v>2030</v>
      </c>
      <c r="C784" s="39" t="s">
        <v>2337</v>
      </c>
      <c r="D784" s="1" t="s">
        <v>2378</v>
      </c>
      <c r="E784" t="s">
        <v>2378</v>
      </c>
      <c r="F784" s="27" t="s">
        <v>5</v>
      </c>
      <c r="G784" s="8" t="s">
        <v>5</v>
      </c>
      <c r="H784" s="27" t="s">
        <v>5</v>
      </c>
      <c r="I784" s="32"/>
    </row>
    <row r="785" spans="1:9" x14ac:dyDescent="0.35">
      <c r="A785" s="1" t="s">
        <v>381</v>
      </c>
      <c r="B785" s="1" t="s">
        <v>382</v>
      </c>
      <c r="C785" s="39" t="s">
        <v>2337</v>
      </c>
      <c r="D785" s="1" t="s">
        <v>2378</v>
      </c>
      <c r="E785" t="s">
        <v>2378</v>
      </c>
      <c r="F785" s="32" t="s">
        <v>6</v>
      </c>
      <c r="G785" s="27">
        <v>1.003065372313118</v>
      </c>
      <c r="H785" s="32" t="s">
        <v>6</v>
      </c>
      <c r="I785" s="32"/>
    </row>
    <row r="786" spans="1:9" x14ac:dyDescent="0.35">
      <c r="A786" s="1" t="s">
        <v>1086</v>
      </c>
      <c r="B786" s="1" t="s">
        <v>1840</v>
      </c>
      <c r="C786" s="39" t="s">
        <v>2337</v>
      </c>
      <c r="D786" s="1" t="s">
        <v>2378</v>
      </c>
      <c r="E786" t="s">
        <v>2378</v>
      </c>
      <c r="F786" s="27" t="s">
        <v>2935</v>
      </c>
      <c r="G786" s="27" t="s">
        <v>2935</v>
      </c>
      <c r="H786" s="32" t="s">
        <v>6</v>
      </c>
      <c r="I786" s="32"/>
    </row>
    <row r="787" spans="1:9" x14ac:dyDescent="0.35">
      <c r="A787" s="1" t="s">
        <v>1272</v>
      </c>
      <c r="B787" s="1" t="s">
        <v>2026</v>
      </c>
      <c r="C787" s="39" t="s">
        <v>2337</v>
      </c>
      <c r="D787" s="1" t="s">
        <v>2728</v>
      </c>
      <c r="E787" t="s">
        <v>2378</v>
      </c>
      <c r="F787" s="32">
        <v>1.4825959587958182</v>
      </c>
      <c r="G787" s="32">
        <v>1.0692972773596987</v>
      </c>
      <c r="H787" s="32">
        <v>1.1912932164919614</v>
      </c>
      <c r="I787" s="32"/>
    </row>
    <row r="788" spans="1:9" x14ac:dyDescent="0.35">
      <c r="A788" s="1" t="s">
        <v>1100</v>
      </c>
      <c r="B788" s="1" t="s">
        <v>1854</v>
      </c>
      <c r="C788" s="39" t="s">
        <v>2337</v>
      </c>
      <c r="D788" s="1" t="s">
        <v>2378</v>
      </c>
      <c r="E788" t="s">
        <v>2378</v>
      </c>
      <c r="F788" s="32" t="s">
        <v>6</v>
      </c>
      <c r="G788" s="32" t="s">
        <v>6</v>
      </c>
      <c r="H788" s="32" t="s">
        <v>6</v>
      </c>
      <c r="I788" s="32"/>
    </row>
    <row r="789" spans="1:9" x14ac:dyDescent="0.35">
      <c r="A789" s="1" t="s">
        <v>1087</v>
      </c>
      <c r="B789" s="1" t="s">
        <v>1841</v>
      </c>
      <c r="C789" s="39" t="s">
        <v>2337</v>
      </c>
      <c r="D789" s="1" t="s">
        <v>2378</v>
      </c>
      <c r="E789" t="s">
        <v>2378</v>
      </c>
      <c r="F789" s="27" t="s">
        <v>2935</v>
      </c>
      <c r="G789" s="27" t="s">
        <v>2935</v>
      </c>
      <c r="H789" s="32" t="s">
        <v>6</v>
      </c>
      <c r="I789" s="27"/>
    </row>
    <row r="790" spans="1:9" x14ac:dyDescent="0.35">
      <c r="A790" s="1" t="s">
        <v>1106</v>
      </c>
      <c r="B790" s="1" t="s">
        <v>1860</v>
      </c>
      <c r="C790" s="39" t="s">
        <v>2337</v>
      </c>
      <c r="D790" s="1" t="s">
        <v>2378</v>
      </c>
      <c r="E790" t="s">
        <v>2378</v>
      </c>
      <c r="F790" s="32" t="s">
        <v>6</v>
      </c>
      <c r="G790" s="32" t="s">
        <v>6</v>
      </c>
      <c r="H790" s="32" t="s">
        <v>6</v>
      </c>
      <c r="I790" s="32"/>
    </row>
    <row r="791" spans="1:9" x14ac:dyDescent="0.35">
      <c r="A791" s="1" t="s">
        <v>495</v>
      </c>
      <c r="B791" s="1" t="s">
        <v>496</v>
      </c>
      <c r="C791" s="39" t="s">
        <v>2337</v>
      </c>
      <c r="D791" s="1" t="s">
        <v>2378</v>
      </c>
      <c r="E791" t="s">
        <v>2378</v>
      </c>
      <c r="F791" s="32" t="s">
        <v>6</v>
      </c>
      <c r="G791" s="32" t="s">
        <v>6</v>
      </c>
      <c r="H791" s="32" t="s">
        <v>6</v>
      </c>
      <c r="I791" s="32"/>
    </row>
    <row r="792" spans="1:9" x14ac:dyDescent="0.35">
      <c r="A792" s="1" t="s">
        <v>1107</v>
      </c>
      <c r="B792" s="1" t="s">
        <v>1861</v>
      </c>
      <c r="C792" s="39" t="s">
        <v>2337</v>
      </c>
      <c r="D792" s="1" t="s">
        <v>2378</v>
      </c>
      <c r="E792" t="s">
        <v>2378</v>
      </c>
      <c r="F792" s="32" t="s">
        <v>6</v>
      </c>
      <c r="G792" s="32" t="s">
        <v>6</v>
      </c>
      <c r="H792" s="32" t="s">
        <v>6</v>
      </c>
      <c r="I792" s="32"/>
    </row>
    <row r="793" spans="1:9" x14ac:dyDescent="0.35">
      <c r="A793" s="1" t="s">
        <v>1095</v>
      </c>
      <c r="B793" s="1" t="s">
        <v>1849</v>
      </c>
      <c r="C793" s="39" t="s">
        <v>2337</v>
      </c>
      <c r="D793" s="1" t="s">
        <v>2378</v>
      </c>
      <c r="E793" t="s">
        <v>2378</v>
      </c>
      <c r="F793" s="32" t="s">
        <v>6</v>
      </c>
      <c r="G793" s="32" t="s">
        <v>6</v>
      </c>
      <c r="H793" s="32" t="s">
        <v>6</v>
      </c>
      <c r="I793" s="32"/>
    </row>
    <row r="794" spans="1:9" x14ac:dyDescent="0.35">
      <c r="A794" s="3" t="s">
        <v>673</v>
      </c>
      <c r="B794" s="2" t="s">
        <v>1427</v>
      </c>
      <c r="C794" s="24" t="s">
        <v>2337</v>
      </c>
      <c r="D794" s="2" t="s">
        <v>2415</v>
      </c>
      <c r="E794" t="s">
        <v>2378</v>
      </c>
      <c r="F794" s="27">
        <v>6.8050717807980651E-2</v>
      </c>
      <c r="G794" s="32">
        <v>-0.60278171293002425</v>
      </c>
      <c r="H794" s="27">
        <v>-0.55322456534363373</v>
      </c>
      <c r="I794" s="32"/>
    </row>
    <row r="795" spans="1:9" x14ac:dyDescent="0.35">
      <c r="A795" s="1" t="s">
        <v>1275</v>
      </c>
      <c r="B795" s="1" t="s">
        <v>2029</v>
      </c>
      <c r="C795" s="39" t="s">
        <v>2337</v>
      </c>
      <c r="D795" s="1" t="s">
        <v>2734</v>
      </c>
      <c r="E795" t="s">
        <v>2378</v>
      </c>
      <c r="F795" s="27" t="s">
        <v>5</v>
      </c>
      <c r="G795" s="8" t="s">
        <v>5</v>
      </c>
      <c r="H795" s="27" t="s">
        <v>5</v>
      </c>
      <c r="I795" s="32"/>
    </row>
    <row r="796" spans="1:9" x14ac:dyDescent="0.35">
      <c r="A796" s="3" t="s">
        <v>636</v>
      </c>
      <c r="B796" s="2" t="s">
        <v>1390</v>
      </c>
      <c r="C796" s="24" t="s">
        <v>2337</v>
      </c>
      <c r="D796" s="2" t="s">
        <v>2378</v>
      </c>
      <c r="E796" t="s">
        <v>2378</v>
      </c>
      <c r="F796" s="27">
        <v>-0.67822677700588407</v>
      </c>
      <c r="G796" s="27">
        <v>-1.1991463284443047</v>
      </c>
      <c r="H796" s="32">
        <v>-1.0794780056053666</v>
      </c>
      <c r="I796" s="32"/>
    </row>
    <row r="797" spans="1:9" x14ac:dyDescent="0.35">
      <c r="A797" s="1" t="s">
        <v>505</v>
      </c>
      <c r="B797" s="1" t="s">
        <v>506</v>
      </c>
      <c r="C797" s="39" t="s">
        <v>507</v>
      </c>
      <c r="D797" s="1" t="s">
        <v>2728</v>
      </c>
      <c r="E797" t="s">
        <v>2378</v>
      </c>
      <c r="F797" s="32" t="s">
        <v>6</v>
      </c>
      <c r="G797" s="32" t="s">
        <v>6</v>
      </c>
      <c r="H797" s="32" t="s">
        <v>6</v>
      </c>
      <c r="I797" s="32"/>
    </row>
    <row r="798" spans="1:9" x14ac:dyDescent="0.35">
      <c r="A798" s="1" t="s">
        <v>92</v>
      </c>
      <c r="B798" s="1" t="s">
        <v>93</v>
      </c>
      <c r="C798" s="39" t="s">
        <v>2337</v>
      </c>
      <c r="D798" s="1" t="s">
        <v>2378</v>
      </c>
      <c r="E798" t="s">
        <v>2378</v>
      </c>
      <c r="F798" s="32" t="s">
        <v>6</v>
      </c>
      <c r="G798" s="32" t="s">
        <v>6</v>
      </c>
      <c r="H798" s="33" t="s">
        <v>572</v>
      </c>
      <c r="I798" s="32"/>
    </row>
    <row r="799" spans="1:9" x14ac:dyDescent="0.35">
      <c r="A799" s="1" t="s">
        <v>1098</v>
      </c>
      <c r="B799" s="1" t="s">
        <v>1852</v>
      </c>
      <c r="C799" s="39" t="s">
        <v>2337</v>
      </c>
      <c r="D799" s="1" t="s">
        <v>2378</v>
      </c>
      <c r="E799" t="s">
        <v>2378</v>
      </c>
      <c r="F799" s="32" t="s">
        <v>6</v>
      </c>
      <c r="G799" s="32" t="s">
        <v>6</v>
      </c>
      <c r="H799" s="32" t="s">
        <v>6</v>
      </c>
      <c r="I799" s="32"/>
    </row>
    <row r="800" spans="1:9" x14ac:dyDescent="0.35">
      <c r="A800" s="1" t="s">
        <v>1082</v>
      </c>
      <c r="B800" s="1" t="s">
        <v>1836</v>
      </c>
      <c r="C800" s="39" t="s">
        <v>2337</v>
      </c>
      <c r="D800" s="1" t="s">
        <v>2378</v>
      </c>
      <c r="E800" t="s">
        <v>2378</v>
      </c>
      <c r="F800" s="32" t="s">
        <v>6</v>
      </c>
      <c r="G800" s="27" t="s">
        <v>2935</v>
      </c>
      <c r="H800" s="27" t="s">
        <v>2935</v>
      </c>
      <c r="I800" s="32"/>
    </row>
    <row r="801" spans="1:9" x14ac:dyDescent="0.35">
      <c r="A801" s="1" t="s">
        <v>1097</v>
      </c>
      <c r="B801" s="1" t="s">
        <v>1851</v>
      </c>
      <c r="C801" s="39" t="s">
        <v>2337</v>
      </c>
      <c r="D801" s="1" t="s">
        <v>2378</v>
      </c>
      <c r="E801" t="s">
        <v>2378</v>
      </c>
      <c r="F801" s="32" t="s">
        <v>6</v>
      </c>
      <c r="G801" s="32" t="s">
        <v>6</v>
      </c>
      <c r="H801" s="32" t="s">
        <v>6</v>
      </c>
      <c r="I801" s="27"/>
    </row>
    <row r="802" spans="1:9" x14ac:dyDescent="0.35">
      <c r="A802" s="1" t="s">
        <v>1113</v>
      </c>
      <c r="B802" s="1" t="s">
        <v>1867</v>
      </c>
      <c r="C802" s="39" t="s">
        <v>2337</v>
      </c>
      <c r="D802" s="1" t="s">
        <v>2378</v>
      </c>
      <c r="E802" t="s">
        <v>2378</v>
      </c>
      <c r="F802" s="32" t="s">
        <v>6</v>
      </c>
      <c r="G802" s="32" t="s">
        <v>6</v>
      </c>
      <c r="H802" s="32" t="s">
        <v>6</v>
      </c>
      <c r="I802" s="32"/>
    </row>
    <row r="803" spans="1:9" x14ac:dyDescent="0.35">
      <c r="A803" s="1" t="s">
        <v>404</v>
      </c>
      <c r="B803" s="1" t="s">
        <v>405</v>
      </c>
      <c r="C803" s="39" t="s">
        <v>2337</v>
      </c>
      <c r="D803" s="1" t="s">
        <v>2734</v>
      </c>
      <c r="E803" t="s">
        <v>2378</v>
      </c>
      <c r="F803" s="32" t="s">
        <v>6</v>
      </c>
      <c r="G803" s="32" t="s">
        <v>6</v>
      </c>
      <c r="H803" s="32" t="s">
        <v>6</v>
      </c>
      <c r="I803" s="27"/>
    </row>
    <row r="804" spans="1:9" x14ac:dyDescent="0.35">
      <c r="A804" s="3" t="s">
        <v>671</v>
      </c>
      <c r="B804" s="4" t="s">
        <v>1425</v>
      </c>
      <c r="C804" s="25" t="s">
        <v>2132</v>
      </c>
      <c r="D804" s="4" t="s">
        <v>2413</v>
      </c>
      <c r="E804" t="s">
        <v>2378</v>
      </c>
      <c r="F804" s="27" t="s">
        <v>6</v>
      </c>
      <c r="G804" s="27">
        <v>-0.62982129702422085</v>
      </c>
      <c r="H804" s="32" t="s">
        <v>6</v>
      </c>
      <c r="I804" s="32"/>
    </row>
    <row r="805" spans="1:9" x14ac:dyDescent="0.35">
      <c r="A805" s="3" t="s">
        <v>411</v>
      </c>
      <c r="B805" s="2" t="s">
        <v>412</v>
      </c>
      <c r="C805" s="24" t="s">
        <v>2337</v>
      </c>
      <c r="D805" s="2" t="s">
        <v>2414</v>
      </c>
      <c r="E805" t="s">
        <v>2378</v>
      </c>
      <c r="F805" s="32" t="s">
        <v>6</v>
      </c>
      <c r="G805" s="9" t="s">
        <v>6</v>
      </c>
      <c r="H805" s="27" t="s">
        <v>6</v>
      </c>
      <c r="I805" s="32"/>
    </row>
    <row r="806" spans="1:9" x14ac:dyDescent="0.35">
      <c r="A806" s="3" t="s">
        <v>674</v>
      </c>
      <c r="B806" s="2" t="s">
        <v>1428</v>
      </c>
      <c r="C806" s="24" t="s">
        <v>2337</v>
      </c>
      <c r="D806" s="2" t="s">
        <v>2377</v>
      </c>
      <c r="E806" t="s">
        <v>2378</v>
      </c>
      <c r="F806" s="9">
        <v>-0.55395494972404413</v>
      </c>
      <c r="G806" s="32">
        <v>-0.63568726514714724</v>
      </c>
      <c r="H806" s="32">
        <v>-1.1940347860410356</v>
      </c>
      <c r="I806" s="32"/>
    </row>
    <row r="807" spans="1:9" x14ac:dyDescent="0.35">
      <c r="A807" s="1" t="s">
        <v>1102</v>
      </c>
      <c r="B807" s="1" t="s">
        <v>1856</v>
      </c>
      <c r="C807" s="39" t="s">
        <v>2252</v>
      </c>
      <c r="D807" s="1" t="s">
        <v>2733</v>
      </c>
      <c r="E807" t="s">
        <v>2378</v>
      </c>
      <c r="F807" s="32" t="s">
        <v>6</v>
      </c>
      <c r="G807" s="32" t="s">
        <v>6</v>
      </c>
      <c r="H807" s="32" t="s">
        <v>6</v>
      </c>
      <c r="I807" s="32"/>
    </row>
    <row r="808" spans="1:9" x14ac:dyDescent="0.35">
      <c r="A808" s="1" t="s">
        <v>1118</v>
      </c>
      <c r="B808" s="1" t="s">
        <v>1872</v>
      </c>
      <c r="C808" s="39" t="s">
        <v>2337</v>
      </c>
      <c r="D808" s="1" t="s">
        <v>2377</v>
      </c>
      <c r="E808" t="s">
        <v>2378</v>
      </c>
      <c r="F808" s="27">
        <v>0.14645428230908519</v>
      </c>
      <c r="G808" s="27">
        <v>-0.50843392298770052</v>
      </c>
      <c r="H808" s="32" t="s">
        <v>6</v>
      </c>
      <c r="I808" s="32"/>
    </row>
    <row r="809" spans="1:9" x14ac:dyDescent="0.35">
      <c r="A809" s="3" t="s">
        <v>633</v>
      </c>
      <c r="B809" s="2" t="s">
        <v>1387</v>
      </c>
      <c r="C809" s="24" t="s">
        <v>2337</v>
      </c>
      <c r="D809" s="2" t="s">
        <v>2377</v>
      </c>
      <c r="E809" t="s">
        <v>2378</v>
      </c>
      <c r="F809" s="32" t="s">
        <v>6</v>
      </c>
      <c r="G809" s="27">
        <v>0.33713037475103175</v>
      </c>
      <c r="H809" s="27" t="s">
        <v>6</v>
      </c>
      <c r="I809" s="32"/>
    </row>
    <row r="810" spans="1:9" x14ac:dyDescent="0.35">
      <c r="A810" s="1" t="s">
        <v>1101</v>
      </c>
      <c r="B810" s="1" t="s">
        <v>1855</v>
      </c>
      <c r="C810" s="39" t="s">
        <v>2337</v>
      </c>
      <c r="D810" s="1" t="s">
        <v>2414</v>
      </c>
      <c r="E810" t="s">
        <v>2378</v>
      </c>
      <c r="F810" s="32" t="s">
        <v>6</v>
      </c>
      <c r="G810" s="32" t="s">
        <v>6</v>
      </c>
      <c r="H810" s="32" t="s">
        <v>6</v>
      </c>
      <c r="I810" s="32"/>
    </row>
    <row r="811" spans="1:9" x14ac:dyDescent="0.35">
      <c r="A811" s="1" t="s">
        <v>1123</v>
      </c>
      <c r="B811" s="1" t="s">
        <v>1877</v>
      </c>
      <c r="C811" s="39" t="s">
        <v>2257</v>
      </c>
      <c r="D811" s="1" t="s">
        <v>2742</v>
      </c>
      <c r="E811" t="s">
        <v>2378</v>
      </c>
      <c r="F811" s="27">
        <v>0.73863289357549011</v>
      </c>
      <c r="G811" s="27">
        <v>-1.2778375560250459</v>
      </c>
      <c r="H811" s="32" t="s">
        <v>6</v>
      </c>
      <c r="I811" s="32"/>
    </row>
    <row r="812" spans="1:9" x14ac:dyDescent="0.35">
      <c r="A812" s="1" t="s">
        <v>1119</v>
      </c>
      <c r="B812" s="1" t="s">
        <v>1873</v>
      </c>
      <c r="C812" s="39" t="s">
        <v>2337</v>
      </c>
      <c r="D812" s="1" t="s">
        <v>2741</v>
      </c>
      <c r="E812" t="s">
        <v>2378</v>
      </c>
      <c r="F812" s="32" t="s">
        <v>6</v>
      </c>
      <c r="G812" s="27">
        <v>-0.6550415585610474</v>
      </c>
      <c r="H812" s="32" t="s">
        <v>6</v>
      </c>
      <c r="I812" s="32"/>
    </row>
    <row r="813" spans="1:9" x14ac:dyDescent="0.35">
      <c r="A813" s="1" t="s">
        <v>1090</v>
      </c>
      <c r="B813" s="1" t="s">
        <v>1844</v>
      </c>
      <c r="C813" s="39" t="s">
        <v>2337</v>
      </c>
      <c r="D813" s="1" t="s">
        <v>2727</v>
      </c>
      <c r="E813" t="s">
        <v>2378</v>
      </c>
      <c r="F813" s="27" t="s">
        <v>2935</v>
      </c>
      <c r="G813" s="32" t="s">
        <v>6</v>
      </c>
      <c r="H813" s="32" t="s">
        <v>6</v>
      </c>
      <c r="I813" s="32"/>
    </row>
    <row r="814" spans="1:9" x14ac:dyDescent="0.35">
      <c r="A814" s="1" t="s">
        <v>1089</v>
      </c>
      <c r="B814" s="1" t="s">
        <v>1843</v>
      </c>
      <c r="C814" s="39" t="s">
        <v>2337</v>
      </c>
      <c r="D814" s="1" t="s">
        <v>2378</v>
      </c>
      <c r="E814" t="s">
        <v>2378</v>
      </c>
      <c r="F814" s="27" t="s">
        <v>2935</v>
      </c>
      <c r="G814" s="32" t="s">
        <v>6</v>
      </c>
      <c r="H814" s="32" t="s">
        <v>6</v>
      </c>
      <c r="I814" s="32"/>
    </row>
    <row r="815" spans="1:9" x14ac:dyDescent="0.35">
      <c r="A815" s="1" t="s">
        <v>436</v>
      </c>
      <c r="B815" s="1" t="s">
        <v>437</v>
      </c>
      <c r="C815" s="39" t="s">
        <v>2337</v>
      </c>
      <c r="D815" s="1" t="s">
        <v>2726</v>
      </c>
      <c r="E815" t="s">
        <v>2378</v>
      </c>
      <c r="F815" s="32" t="s">
        <v>6</v>
      </c>
      <c r="G815" s="27" t="s">
        <v>2935</v>
      </c>
      <c r="H815" s="33" t="s">
        <v>572</v>
      </c>
      <c r="I815" s="32"/>
    </row>
    <row r="816" spans="1:9" x14ac:dyDescent="0.35">
      <c r="A816" s="1" t="s">
        <v>1110</v>
      </c>
      <c r="B816" s="1" t="s">
        <v>1864</v>
      </c>
      <c r="C816" s="39" t="s">
        <v>2337</v>
      </c>
      <c r="D816" s="1" t="s">
        <v>2377</v>
      </c>
      <c r="E816" t="s">
        <v>2378</v>
      </c>
      <c r="F816" s="32" t="s">
        <v>6</v>
      </c>
      <c r="G816" s="32" t="s">
        <v>6</v>
      </c>
      <c r="H816" s="32" t="s">
        <v>6</v>
      </c>
      <c r="I816" s="32"/>
    </row>
    <row r="817" spans="1:9" x14ac:dyDescent="0.35">
      <c r="A817" s="1" t="s">
        <v>1109</v>
      </c>
      <c r="B817" s="1" t="s">
        <v>1863</v>
      </c>
      <c r="C817" s="39" t="s">
        <v>2337</v>
      </c>
      <c r="D817" s="1" t="s">
        <v>2736</v>
      </c>
      <c r="E817" t="s">
        <v>2378</v>
      </c>
      <c r="F817" s="32" t="s">
        <v>6</v>
      </c>
      <c r="G817" s="32" t="s">
        <v>6</v>
      </c>
      <c r="H817" s="32" t="s">
        <v>6</v>
      </c>
      <c r="I817" s="27"/>
    </row>
    <row r="818" spans="1:9" x14ac:dyDescent="0.35">
      <c r="A818" s="1" t="s">
        <v>1096</v>
      </c>
      <c r="B818" s="1" t="s">
        <v>1850</v>
      </c>
      <c r="C818" s="39" t="s">
        <v>2337</v>
      </c>
      <c r="D818" s="1" t="s">
        <v>2378</v>
      </c>
      <c r="E818" t="s">
        <v>2378</v>
      </c>
      <c r="F818" s="32" t="s">
        <v>6</v>
      </c>
      <c r="G818" s="32" t="s">
        <v>6</v>
      </c>
      <c r="H818" s="32" t="s">
        <v>6</v>
      </c>
      <c r="I818" s="32"/>
    </row>
    <row r="819" spans="1:9" x14ac:dyDescent="0.35">
      <c r="A819" s="1" t="s">
        <v>1125</v>
      </c>
      <c r="B819" s="1" t="s">
        <v>1879</v>
      </c>
      <c r="C819" s="39" t="s">
        <v>2337</v>
      </c>
      <c r="D819" s="1" t="s">
        <v>2378</v>
      </c>
      <c r="E819" t="s">
        <v>2378</v>
      </c>
      <c r="F819" s="27">
        <v>-7.7368902219454895E-3</v>
      </c>
      <c r="G819" s="27">
        <v>-0.22599081709627736</v>
      </c>
      <c r="H819" s="32" t="s">
        <v>6</v>
      </c>
      <c r="I819" s="33"/>
    </row>
    <row r="820" spans="1:9" x14ac:dyDescent="0.35">
      <c r="A820" s="1" t="s">
        <v>1104</v>
      </c>
      <c r="B820" s="1" t="s">
        <v>1858</v>
      </c>
      <c r="C820" s="39" t="s">
        <v>2337</v>
      </c>
      <c r="D820" s="1" t="s">
        <v>2735</v>
      </c>
      <c r="E820" t="s">
        <v>2378</v>
      </c>
      <c r="F820" s="32" t="s">
        <v>6</v>
      </c>
      <c r="G820" s="32" t="s">
        <v>6</v>
      </c>
      <c r="H820" s="32" t="s">
        <v>6</v>
      </c>
      <c r="I820" s="27"/>
    </row>
    <row r="821" spans="1:9" x14ac:dyDescent="0.35">
      <c r="A821" s="1" t="s">
        <v>1117</v>
      </c>
      <c r="B821" s="1" t="s">
        <v>1871</v>
      </c>
      <c r="C821" s="39" t="s">
        <v>2337</v>
      </c>
      <c r="D821" s="1" t="s">
        <v>2740</v>
      </c>
      <c r="E821" t="s">
        <v>2378</v>
      </c>
      <c r="F821" s="27">
        <v>-0.15235084326787932</v>
      </c>
      <c r="G821" s="27">
        <v>-3.4076986961838985E-3</v>
      </c>
      <c r="H821" s="32" t="s">
        <v>6</v>
      </c>
      <c r="I821" s="27"/>
    </row>
    <row r="822" spans="1:9" x14ac:dyDescent="0.35">
      <c r="A822" s="3" t="s">
        <v>669</v>
      </c>
      <c r="B822" s="2" t="s">
        <v>1423</v>
      </c>
      <c r="C822" s="24" t="s">
        <v>2337</v>
      </c>
      <c r="D822" s="2" t="s">
        <v>2412</v>
      </c>
      <c r="E822" t="s">
        <v>2378</v>
      </c>
      <c r="F822" s="32" t="s">
        <v>6</v>
      </c>
      <c r="G822" s="8" t="s">
        <v>6</v>
      </c>
      <c r="H822" s="32">
        <v>-1.2033567335142015</v>
      </c>
      <c r="I822" s="32"/>
    </row>
    <row r="823" spans="1:9" x14ac:dyDescent="0.35">
      <c r="A823" s="1" t="s">
        <v>1091</v>
      </c>
      <c r="B823" s="1" t="s">
        <v>1845</v>
      </c>
      <c r="C823" s="39" t="s">
        <v>2337</v>
      </c>
      <c r="D823" s="1" t="s">
        <v>2729</v>
      </c>
      <c r="E823" t="s">
        <v>2378</v>
      </c>
      <c r="F823" s="32" t="s">
        <v>6</v>
      </c>
      <c r="G823" s="32" t="s">
        <v>6</v>
      </c>
      <c r="H823" s="32" t="s">
        <v>6</v>
      </c>
      <c r="I823" s="32"/>
    </row>
    <row r="824" spans="1:9" x14ac:dyDescent="0.35">
      <c r="A824" s="3" t="s">
        <v>672</v>
      </c>
      <c r="B824" s="2" t="s">
        <v>1426</v>
      </c>
      <c r="C824" s="24" t="s">
        <v>2337</v>
      </c>
      <c r="D824" s="2" t="s">
        <v>2377</v>
      </c>
      <c r="E824" t="s">
        <v>2378</v>
      </c>
      <c r="F824" s="32">
        <v>-1.7194852204537159</v>
      </c>
      <c r="G824" s="32">
        <v>-1.8238851682196533</v>
      </c>
      <c r="H824" s="27" t="s">
        <v>6</v>
      </c>
      <c r="I824" s="32"/>
    </row>
    <row r="825" spans="1:9" x14ac:dyDescent="0.35">
      <c r="A825" s="1" t="s">
        <v>1127</v>
      </c>
      <c r="B825" s="1" t="s">
        <v>1881</v>
      </c>
      <c r="C825" s="39" t="s">
        <v>2337</v>
      </c>
      <c r="D825" s="1" t="s">
        <v>2378</v>
      </c>
      <c r="E825" t="s">
        <v>2378</v>
      </c>
      <c r="F825" s="27">
        <v>8.9019269842726179E-2</v>
      </c>
      <c r="G825" s="27">
        <v>-0.34989075400395458</v>
      </c>
      <c r="H825" s="32" t="s">
        <v>6</v>
      </c>
      <c r="I825" s="32"/>
    </row>
    <row r="826" spans="1:9" x14ac:dyDescent="0.35">
      <c r="A826" s="1" t="s">
        <v>1121</v>
      </c>
      <c r="B826" s="1" t="s">
        <v>1875</v>
      </c>
      <c r="C826" s="39" t="s">
        <v>2337</v>
      </c>
      <c r="D826" s="1" t="s">
        <v>2378</v>
      </c>
      <c r="E826" t="s">
        <v>2378</v>
      </c>
      <c r="F826" s="27">
        <v>-1.1818957141151054</v>
      </c>
      <c r="G826" s="27">
        <v>0.25051590655855155</v>
      </c>
      <c r="H826" s="32" t="s">
        <v>6</v>
      </c>
      <c r="I826" s="32"/>
    </row>
    <row r="827" spans="1:9" x14ac:dyDescent="0.35">
      <c r="A827" s="1" t="s">
        <v>1273</v>
      </c>
      <c r="B827" s="1" t="s">
        <v>2027</v>
      </c>
      <c r="C827" s="39" t="s">
        <v>2337</v>
      </c>
      <c r="D827" s="1" t="s">
        <v>2378</v>
      </c>
      <c r="E827" t="s">
        <v>2378</v>
      </c>
      <c r="F827" s="32">
        <v>0.67456936343145357</v>
      </c>
      <c r="G827" s="27">
        <v>0.16904431808378831</v>
      </c>
      <c r="H827" s="27">
        <v>0.3407179257312673</v>
      </c>
      <c r="I827" s="27"/>
    </row>
    <row r="828" spans="1:9" x14ac:dyDescent="0.35">
      <c r="A828" s="1" t="s">
        <v>1120</v>
      </c>
      <c r="B828" s="1" t="s">
        <v>1874</v>
      </c>
      <c r="C828" s="39" t="s">
        <v>2337</v>
      </c>
      <c r="D828" s="1" t="s">
        <v>2378</v>
      </c>
      <c r="E828" t="s">
        <v>2378</v>
      </c>
      <c r="F828" s="27">
        <v>0.32891254747099774</v>
      </c>
      <c r="G828" s="27">
        <v>6.8062322557299271E-2</v>
      </c>
      <c r="H828" s="32" t="s">
        <v>6</v>
      </c>
      <c r="I828" s="32"/>
    </row>
    <row r="829" spans="1:9" x14ac:dyDescent="0.35">
      <c r="A829" s="1" t="s">
        <v>1336</v>
      </c>
      <c r="B829" s="1" t="s">
        <v>2090</v>
      </c>
      <c r="C829" s="39" t="s">
        <v>2337</v>
      </c>
      <c r="D829" s="1" t="s">
        <v>2904</v>
      </c>
      <c r="E829" t="s">
        <v>2378</v>
      </c>
      <c r="F829" s="32" t="s">
        <v>5</v>
      </c>
      <c r="G829" s="32" t="s">
        <v>5</v>
      </c>
      <c r="H829" s="32" t="s">
        <v>5</v>
      </c>
      <c r="I829" s="27"/>
    </row>
    <row r="830" spans="1:9" x14ac:dyDescent="0.35">
      <c r="A830" s="1" t="s">
        <v>1116</v>
      </c>
      <c r="B830" s="1" t="s">
        <v>1870</v>
      </c>
      <c r="C830" s="39" t="s">
        <v>2255</v>
      </c>
      <c r="D830" s="1" t="s">
        <v>2739</v>
      </c>
      <c r="E830" t="s">
        <v>2378</v>
      </c>
      <c r="F830" s="27">
        <v>-1.5395525394324387</v>
      </c>
      <c r="G830" s="32" t="s">
        <v>6</v>
      </c>
      <c r="H830" s="32" t="s">
        <v>6</v>
      </c>
      <c r="I830" s="27"/>
    </row>
    <row r="831" spans="1:9" x14ac:dyDescent="0.35">
      <c r="A831" s="3" t="s">
        <v>635</v>
      </c>
      <c r="B831" s="2" t="s">
        <v>1389</v>
      </c>
      <c r="C831" s="24" t="s">
        <v>2337</v>
      </c>
      <c r="D831" s="2" t="s">
        <v>2378</v>
      </c>
      <c r="E831" t="s">
        <v>2378</v>
      </c>
      <c r="F831" s="32">
        <v>-1.1358583101531541</v>
      </c>
      <c r="G831" s="32">
        <v>-0.65034396819935869</v>
      </c>
      <c r="H831" s="27">
        <v>0.25440555884106308</v>
      </c>
      <c r="I831" s="32"/>
    </row>
    <row r="832" spans="1:9" x14ac:dyDescent="0.35">
      <c r="A832" s="1" t="s">
        <v>1094</v>
      </c>
      <c r="B832" s="1" t="s">
        <v>1848</v>
      </c>
      <c r="C832" s="39" t="s">
        <v>2251</v>
      </c>
      <c r="D832" s="1" t="s">
        <v>2732</v>
      </c>
      <c r="E832" t="s">
        <v>2378</v>
      </c>
      <c r="F832" s="32" t="s">
        <v>6</v>
      </c>
      <c r="G832" s="32" t="s">
        <v>6</v>
      </c>
      <c r="H832" s="32" t="s">
        <v>6</v>
      </c>
      <c r="I832" s="27"/>
    </row>
    <row r="833" spans="1:9" x14ac:dyDescent="0.35">
      <c r="A833" s="1" t="s">
        <v>1093</v>
      </c>
      <c r="B833" s="1" t="s">
        <v>1847</v>
      </c>
      <c r="C833" s="39" t="s">
        <v>2337</v>
      </c>
      <c r="D833" s="1" t="s">
        <v>2731</v>
      </c>
      <c r="E833" t="s">
        <v>2378</v>
      </c>
      <c r="F833" s="32" t="s">
        <v>6</v>
      </c>
      <c r="G833" s="32" t="s">
        <v>6</v>
      </c>
      <c r="H833" s="32" t="s">
        <v>6</v>
      </c>
      <c r="I833" s="27"/>
    </row>
    <row r="834" spans="1:9" x14ac:dyDescent="0.35">
      <c r="A834" s="1" t="s">
        <v>1092</v>
      </c>
      <c r="B834" s="1" t="s">
        <v>1846</v>
      </c>
      <c r="C834" s="39" t="s">
        <v>2337</v>
      </c>
      <c r="D834" s="1" t="s">
        <v>2730</v>
      </c>
      <c r="E834" t="s">
        <v>2378</v>
      </c>
      <c r="F834" s="32" t="s">
        <v>6</v>
      </c>
      <c r="G834" s="32" t="s">
        <v>6</v>
      </c>
      <c r="H834" s="32" t="s">
        <v>6</v>
      </c>
      <c r="I834" s="32"/>
    </row>
    <row r="835" spans="1:9" x14ac:dyDescent="0.35">
      <c r="A835" s="3" t="s">
        <v>670</v>
      </c>
      <c r="B835" s="2" t="s">
        <v>1424</v>
      </c>
      <c r="C835" s="24" t="s">
        <v>2337</v>
      </c>
      <c r="D835" s="2" t="s">
        <v>2378</v>
      </c>
      <c r="E835" t="s">
        <v>2378</v>
      </c>
      <c r="F835" s="32" t="s">
        <v>6</v>
      </c>
      <c r="G835" s="32">
        <v>-0.79614151713877979</v>
      </c>
      <c r="H835" s="32" t="s">
        <v>6</v>
      </c>
      <c r="I835" s="32"/>
    </row>
    <row r="836" spans="1:9" x14ac:dyDescent="0.35">
      <c r="A836" s="1" t="s">
        <v>1124</v>
      </c>
      <c r="B836" s="1" t="s">
        <v>1878</v>
      </c>
      <c r="C836" s="39" t="s">
        <v>2337</v>
      </c>
      <c r="D836" s="1" t="s">
        <v>2378</v>
      </c>
      <c r="E836" t="s">
        <v>2378</v>
      </c>
      <c r="F836" s="32" t="s">
        <v>6</v>
      </c>
      <c r="G836" s="27">
        <v>-0.60769608818316445</v>
      </c>
      <c r="H836" s="32" t="s">
        <v>6</v>
      </c>
      <c r="I836" s="27"/>
    </row>
    <row r="837" spans="1:9" x14ac:dyDescent="0.35">
      <c r="A837" s="1" t="s">
        <v>1108</v>
      </c>
      <c r="B837" s="1" t="s">
        <v>1862</v>
      </c>
      <c r="C837" s="39" t="s">
        <v>2337</v>
      </c>
      <c r="D837" s="1" t="s">
        <v>2378</v>
      </c>
      <c r="E837" t="s">
        <v>2378</v>
      </c>
      <c r="F837" s="32" t="s">
        <v>6</v>
      </c>
      <c r="G837" s="32" t="s">
        <v>6</v>
      </c>
      <c r="H837" s="32" t="s">
        <v>6</v>
      </c>
      <c r="I837" s="27"/>
    </row>
    <row r="838" spans="1:9" x14ac:dyDescent="0.35">
      <c r="A838" s="1" t="s">
        <v>1126</v>
      </c>
      <c r="B838" s="1" t="s">
        <v>1880</v>
      </c>
      <c r="C838" s="39" t="s">
        <v>2337</v>
      </c>
      <c r="D838" s="1" t="s">
        <v>2378</v>
      </c>
      <c r="E838" t="s">
        <v>2378</v>
      </c>
      <c r="F838" s="27">
        <v>-0.67853704753930044</v>
      </c>
      <c r="G838" s="27">
        <v>-1.826487740860816</v>
      </c>
      <c r="H838" s="32" t="s">
        <v>6</v>
      </c>
      <c r="I838" s="32"/>
    </row>
    <row r="839" spans="1:9" x14ac:dyDescent="0.35">
      <c r="A839" s="1" t="s">
        <v>1083</v>
      </c>
      <c r="B839" s="1" t="s">
        <v>1837</v>
      </c>
      <c r="C839" s="39" t="s">
        <v>2337</v>
      </c>
      <c r="D839" s="1" t="s">
        <v>2723</v>
      </c>
      <c r="E839" t="s">
        <v>2378</v>
      </c>
      <c r="F839" s="27" t="s">
        <v>2935</v>
      </c>
      <c r="G839" s="32" t="s">
        <v>6</v>
      </c>
      <c r="H839" s="27" t="s">
        <v>2935</v>
      </c>
      <c r="I839" s="32"/>
    </row>
    <row r="840" spans="1:9" x14ac:dyDescent="0.35">
      <c r="A840" s="1" t="s">
        <v>1085</v>
      </c>
      <c r="B840" s="1" t="s">
        <v>1839</v>
      </c>
      <c r="C840" s="39" t="s">
        <v>2337</v>
      </c>
      <c r="D840" s="1" t="s">
        <v>2725</v>
      </c>
      <c r="E840" t="s">
        <v>2378</v>
      </c>
      <c r="F840" s="32" t="s">
        <v>6</v>
      </c>
      <c r="G840" s="33" t="s">
        <v>572</v>
      </c>
      <c r="H840" s="27" t="s">
        <v>2935</v>
      </c>
      <c r="I840" s="32"/>
    </row>
    <row r="841" spans="1:9" x14ac:dyDescent="0.35">
      <c r="A841" s="1" t="s">
        <v>1337</v>
      </c>
      <c r="B841" s="1" t="s">
        <v>2091</v>
      </c>
      <c r="C841" s="39" t="s">
        <v>2337</v>
      </c>
      <c r="D841" s="1" t="s">
        <v>2905</v>
      </c>
      <c r="E841" t="s">
        <v>2922</v>
      </c>
      <c r="F841" s="32" t="s">
        <v>5</v>
      </c>
      <c r="G841" s="32" t="s">
        <v>5</v>
      </c>
      <c r="H841" s="32" t="s">
        <v>5</v>
      </c>
      <c r="I841" s="32"/>
    </row>
    <row r="842" spans="1:9" x14ac:dyDescent="0.35">
      <c r="A842" s="1" t="s">
        <v>367</v>
      </c>
      <c r="B842" s="1" t="s">
        <v>368</v>
      </c>
      <c r="C842" s="39" t="s">
        <v>369</v>
      </c>
      <c r="D842" s="1" t="s">
        <v>2378</v>
      </c>
      <c r="E842" t="s">
        <v>2922</v>
      </c>
      <c r="F842" s="27">
        <v>-0.27800551432764148</v>
      </c>
      <c r="G842" s="27">
        <v>-0.55262232740406292</v>
      </c>
      <c r="H842" s="32" t="s">
        <v>6</v>
      </c>
      <c r="I842" s="32"/>
    </row>
    <row r="843" spans="1:9" x14ac:dyDescent="0.35">
      <c r="A843" s="1" t="s">
        <v>123</v>
      </c>
      <c r="B843" s="1" t="s">
        <v>124</v>
      </c>
      <c r="C843" s="39" t="s">
        <v>2337</v>
      </c>
      <c r="D843" s="1" t="s">
        <v>125</v>
      </c>
      <c r="E843" t="s">
        <v>2922</v>
      </c>
      <c r="F843" s="32" t="s">
        <v>6</v>
      </c>
      <c r="G843" s="32" t="s">
        <v>6</v>
      </c>
      <c r="H843" s="32" t="s">
        <v>6</v>
      </c>
      <c r="I843" s="32"/>
    </row>
    <row r="844" spans="1:9" x14ac:dyDescent="0.35">
      <c r="A844" s="3" t="s">
        <v>488</v>
      </c>
      <c r="B844" s="2" t="s">
        <v>489</v>
      </c>
      <c r="C844" s="24" t="s">
        <v>2337</v>
      </c>
      <c r="D844" s="2" t="s">
        <v>2416</v>
      </c>
      <c r="E844" t="s">
        <v>2922</v>
      </c>
      <c r="F844" s="27" t="s">
        <v>6</v>
      </c>
      <c r="G844" s="8" t="s">
        <v>6</v>
      </c>
      <c r="H844" s="27" t="s">
        <v>6</v>
      </c>
      <c r="I844" s="32"/>
    </row>
    <row r="845" spans="1:9" x14ac:dyDescent="0.35">
      <c r="A845" s="1" t="s">
        <v>1212</v>
      </c>
      <c r="B845" s="1" t="s">
        <v>1966</v>
      </c>
      <c r="C845" s="39" t="s">
        <v>2337</v>
      </c>
      <c r="D845" s="1" t="s">
        <v>2744</v>
      </c>
      <c r="E845" t="s">
        <v>2922</v>
      </c>
      <c r="F845" s="28">
        <v>1.1566329984472135</v>
      </c>
      <c r="G845" s="31">
        <v>0.9343402684778126</v>
      </c>
      <c r="H845" s="31">
        <v>0.80871114395205124</v>
      </c>
      <c r="I845" s="33"/>
    </row>
    <row r="846" spans="1:9" x14ac:dyDescent="0.35">
      <c r="A846" s="1" t="s">
        <v>67</v>
      </c>
      <c r="B846" s="1" t="s">
        <v>68</v>
      </c>
      <c r="C846" s="39" t="s">
        <v>69</v>
      </c>
      <c r="D846" s="1" t="s">
        <v>2867</v>
      </c>
      <c r="E846" t="s">
        <v>2922</v>
      </c>
      <c r="F846" s="32" t="s">
        <v>5</v>
      </c>
      <c r="G846" s="9" t="s">
        <v>5</v>
      </c>
      <c r="H846" s="32" t="s">
        <v>5</v>
      </c>
      <c r="I846" s="33"/>
    </row>
    <row r="847" spans="1:9" x14ac:dyDescent="0.35">
      <c r="A847" s="1" t="s">
        <v>1133</v>
      </c>
      <c r="B847" s="1" t="s">
        <v>1887</v>
      </c>
      <c r="C847" s="39" t="s">
        <v>2337</v>
      </c>
      <c r="D847" s="1" t="s">
        <v>271</v>
      </c>
      <c r="E847" t="s">
        <v>2922</v>
      </c>
      <c r="F847" s="32" t="s">
        <v>6</v>
      </c>
      <c r="G847" s="32" t="s">
        <v>6</v>
      </c>
      <c r="H847" s="33" t="s">
        <v>572</v>
      </c>
      <c r="I847" s="32"/>
    </row>
    <row r="848" spans="1:9" x14ac:dyDescent="0.35">
      <c r="A848" s="1" t="s">
        <v>1134</v>
      </c>
      <c r="B848" s="1" t="s">
        <v>1888</v>
      </c>
      <c r="C848" s="39" t="s">
        <v>2259</v>
      </c>
      <c r="D848" s="1" t="s">
        <v>2744</v>
      </c>
      <c r="E848" t="s">
        <v>2922</v>
      </c>
      <c r="F848" s="27">
        <v>-0.81507646970117076</v>
      </c>
      <c r="G848" s="27">
        <v>-0.455984364649758</v>
      </c>
      <c r="H848" s="32" t="s">
        <v>6</v>
      </c>
      <c r="I848" s="27"/>
    </row>
    <row r="849" spans="1:9" x14ac:dyDescent="0.35">
      <c r="A849" s="1" t="s">
        <v>269</v>
      </c>
      <c r="B849" s="1" t="s">
        <v>270</v>
      </c>
      <c r="C849" s="39" t="s">
        <v>2337</v>
      </c>
      <c r="D849" s="1" t="s">
        <v>2744</v>
      </c>
      <c r="E849" t="s">
        <v>2922</v>
      </c>
      <c r="F849" s="32" t="s">
        <v>5</v>
      </c>
      <c r="G849" s="32" t="s">
        <v>5</v>
      </c>
      <c r="H849" s="32" t="s">
        <v>5</v>
      </c>
      <c r="I849" s="32"/>
    </row>
    <row r="850" spans="1:9" x14ac:dyDescent="0.35">
      <c r="A850" s="1" t="s">
        <v>1128</v>
      </c>
      <c r="B850" s="1" t="s">
        <v>1882</v>
      </c>
      <c r="C850" s="39" t="s">
        <v>2337</v>
      </c>
      <c r="D850" s="1" t="s">
        <v>271</v>
      </c>
      <c r="E850" t="s">
        <v>2922</v>
      </c>
      <c r="F850" s="32" t="s">
        <v>6</v>
      </c>
      <c r="G850" s="27" t="s">
        <v>2935</v>
      </c>
      <c r="H850" s="27" t="s">
        <v>2935</v>
      </c>
      <c r="I850" s="32"/>
    </row>
    <row r="851" spans="1:9" x14ac:dyDescent="0.35">
      <c r="A851" s="1" t="s">
        <v>1130</v>
      </c>
      <c r="B851" s="1" t="s">
        <v>1884</v>
      </c>
      <c r="C851" s="39" t="s">
        <v>2337</v>
      </c>
      <c r="D851" s="1" t="s">
        <v>2743</v>
      </c>
      <c r="E851" t="s">
        <v>2922</v>
      </c>
      <c r="F851" s="32" t="s">
        <v>6</v>
      </c>
      <c r="G851" s="32" t="s">
        <v>6</v>
      </c>
      <c r="H851" s="32" t="s">
        <v>6</v>
      </c>
      <c r="I851" s="32"/>
    </row>
    <row r="852" spans="1:9" x14ac:dyDescent="0.35">
      <c r="A852" s="1" t="s">
        <v>1135</v>
      </c>
      <c r="B852" s="1" t="s">
        <v>1889</v>
      </c>
      <c r="C852" s="39" t="s">
        <v>2337</v>
      </c>
      <c r="D852" s="1" t="s">
        <v>271</v>
      </c>
      <c r="E852" t="s">
        <v>2922</v>
      </c>
      <c r="F852" s="27">
        <v>-1.5483039158482912</v>
      </c>
      <c r="G852" s="27">
        <v>-1.2388054471971492</v>
      </c>
      <c r="H852" s="32" t="s">
        <v>6</v>
      </c>
      <c r="I852" s="32"/>
    </row>
    <row r="853" spans="1:9" x14ac:dyDescent="0.35">
      <c r="A853" s="1" t="s">
        <v>532</v>
      </c>
      <c r="B853" s="1" t="s">
        <v>533</v>
      </c>
      <c r="C853" s="39" t="s">
        <v>2337</v>
      </c>
      <c r="D853" s="1" t="s">
        <v>2745</v>
      </c>
      <c r="E853" t="s">
        <v>2922</v>
      </c>
      <c r="F853" s="32" t="s">
        <v>6</v>
      </c>
      <c r="G853" s="32" t="s">
        <v>6</v>
      </c>
      <c r="H853" s="32" t="s">
        <v>6</v>
      </c>
      <c r="I853" s="32"/>
    </row>
    <row r="854" spans="1:9" x14ac:dyDescent="0.35">
      <c r="A854" s="1" t="s">
        <v>1132</v>
      </c>
      <c r="B854" s="1" t="s">
        <v>1886</v>
      </c>
      <c r="C854" s="39" t="s">
        <v>2337</v>
      </c>
      <c r="D854" s="1" t="s">
        <v>2378</v>
      </c>
      <c r="E854" t="s">
        <v>2922</v>
      </c>
      <c r="F854" s="32" t="s">
        <v>6</v>
      </c>
      <c r="G854" s="32" t="s">
        <v>6</v>
      </c>
      <c r="H854" s="32" t="s">
        <v>6</v>
      </c>
      <c r="I854" s="32"/>
    </row>
    <row r="855" spans="1:9" x14ac:dyDescent="0.35">
      <c r="A855" s="1" t="s">
        <v>536</v>
      </c>
      <c r="B855" s="1" t="s">
        <v>537</v>
      </c>
      <c r="C855" s="39" t="s">
        <v>2337</v>
      </c>
      <c r="D855" s="1" t="s">
        <v>2378</v>
      </c>
      <c r="E855" t="s">
        <v>2922</v>
      </c>
      <c r="F855" s="32" t="s">
        <v>6</v>
      </c>
      <c r="G855" s="32" t="s">
        <v>6</v>
      </c>
      <c r="H855" s="33" t="s">
        <v>572</v>
      </c>
      <c r="I855" s="27"/>
    </row>
    <row r="856" spans="1:9" x14ac:dyDescent="0.35">
      <c r="A856" s="1" t="s">
        <v>1129</v>
      </c>
      <c r="B856" s="1" t="s">
        <v>1883</v>
      </c>
      <c r="C856" s="39" t="s">
        <v>2337</v>
      </c>
      <c r="D856" s="1" t="s">
        <v>2412</v>
      </c>
      <c r="E856" t="s">
        <v>2922</v>
      </c>
      <c r="F856" s="32" t="s">
        <v>6</v>
      </c>
      <c r="G856" s="32" t="s">
        <v>6</v>
      </c>
      <c r="H856" s="32" t="s">
        <v>6</v>
      </c>
      <c r="I856" s="27"/>
    </row>
    <row r="857" spans="1:9" x14ac:dyDescent="0.35">
      <c r="A857" s="3" t="s">
        <v>543</v>
      </c>
      <c r="B857" s="2" t="s">
        <v>544</v>
      </c>
      <c r="C857" s="24" t="s">
        <v>2337</v>
      </c>
      <c r="D857" s="2" t="s">
        <v>2377</v>
      </c>
      <c r="E857" t="s">
        <v>2922</v>
      </c>
      <c r="F857" s="27" t="s">
        <v>6</v>
      </c>
      <c r="G857" s="9">
        <v>-0.35786208127533664</v>
      </c>
      <c r="H857" s="32" t="s">
        <v>6</v>
      </c>
      <c r="I857" s="27"/>
    </row>
    <row r="858" spans="1:9" x14ac:dyDescent="0.35">
      <c r="A858" s="1" t="s">
        <v>1338</v>
      </c>
      <c r="B858" s="1" t="s">
        <v>2092</v>
      </c>
      <c r="C858" s="39" t="s">
        <v>2337</v>
      </c>
      <c r="D858" s="1" t="s">
        <v>2904</v>
      </c>
      <c r="E858" t="s">
        <v>2922</v>
      </c>
      <c r="F858" s="33" t="s">
        <v>572</v>
      </c>
      <c r="G858" s="32" t="s">
        <v>5</v>
      </c>
      <c r="H858" s="32" t="s">
        <v>5</v>
      </c>
      <c r="I858" s="32"/>
    </row>
    <row r="859" spans="1:9" x14ac:dyDescent="0.35">
      <c r="A859" s="1" t="s">
        <v>265</v>
      </c>
      <c r="B859" s="1" t="s">
        <v>266</v>
      </c>
      <c r="C859" s="39" t="s">
        <v>2337</v>
      </c>
      <c r="D859" s="1" t="s">
        <v>2378</v>
      </c>
      <c r="E859" t="s">
        <v>2922</v>
      </c>
      <c r="F859" s="27" t="s">
        <v>2935</v>
      </c>
      <c r="G859" s="32" t="s">
        <v>6</v>
      </c>
      <c r="H859" s="27" t="s">
        <v>2935</v>
      </c>
      <c r="I859" s="32"/>
    </row>
    <row r="860" spans="1:9" x14ac:dyDescent="0.35">
      <c r="A860" s="3" t="s">
        <v>675</v>
      </c>
      <c r="B860" s="4" t="s">
        <v>1429</v>
      </c>
      <c r="C860" s="25" t="s">
        <v>2337</v>
      </c>
      <c r="D860" s="4" t="s">
        <v>2378</v>
      </c>
      <c r="E860" t="s">
        <v>2922</v>
      </c>
      <c r="F860" s="27">
        <v>-0.29372974442785071</v>
      </c>
      <c r="G860" s="27">
        <v>-0.18392999594518375</v>
      </c>
      <c r="H860" s="32">
        <v>-0.616634919578398</v>
      </c>
      <c r="I860" s="32"/>
    </row>
    <row r="861" spans="1:9" x14ac:dyDescent="0.35">
      <c r="A861" s="1" t="s">
        <v>1131</v>
      </c>
      <c r="B861" s="1" t="s">
        <v>1885</v>
      </c>
      <c r="C861" s="39" t="s">
        <v>2258</v>
      </c>
      <c r="D861" s="1" t="s">
        <v>2731</v>
      </c>
      <c r="E861" t="s">
        <v>2922</v>
      </c>
      <c r="F861" s="32" t="s">
        <v>6</v>
      </c>
      <c r="G861" s="32" t="s">
        <v>6</v>
      </c>
      <c r="H861" s="32" t="s">
        <v>6</v>
      </c>
      <c r="I861" s="32"/>
    </row>
    <row r="862" spans="1:9" x14ac:dyDescent="0.35">
      <c r="A862" s="1" t="s">
        <v>460</v>
      </c>
      <c r="B862" s="1" t="s">
        <v>461</v>
      </c>
      <c r="C862" s="39" t="s">
        <v>2337</v>
      </c>
      <c r="D862" s="1" t="s">
        <v>2378</v>
      </c>
      <c r="E862" t="s">
        <v>2922</v>
      </c>
      <c r="F862" s="27">
        <v>-0.92083071094477253</v>
      </c>
      <c r="G862" s="27">
        <v>-0.37083921235711809</v>
      </c>
      <c r="H862" s="32" t="s">
        <v>6</v>
      </c>
      <c r="I862" s="32"/>
    </row>
    <row r="863" spans="1:9" x14ac:dyDescent="0.35">
      <c r="A863" s="3" t="s">
        <v>14</v>
      </c>
      <c r="B863" s="2" t="s">
        <v>15</v>
      </c>
      <c r="C863" s="24" t="s">
        <v>2337</v>
      </c>
      <c r="D863" s="2" t="s">
        <v>2378</v>
      </c>
      <c r="E863" t="s">
        <v>2922</v>
      </c>
      <c r="F863" s="27" t="s">
        <v>6</v>
      </c>
      <c r="G863" s="8" t="s">
        <v>6</v>
      </c>
      <c r="H863" s="27" t="s">
        <v>6</v>
      </c>
      <c r="I863" s="31"/>
    </row>
    <row r="864" spans="1:9" x14ac:dyDescent="0.35">
      <c r="A864" s="1" t="s">
        <v>359</v>
      </c>
      <c r="B864" s="1" t="s">
        <v>360</v>
      </c>
      <c r="C864" s="39" t="s">
        <v>2337</v>
      </c>
      <c r="D864" s="1" t="s">
        <v>91</v>
      </c>
      <c r="E864" t="s">
        <v>582</v>
      </c>
      <c r="F864" s="27" t="s">
        <v>2935</v>
      </c>
      <c r="G864" s="32" t="s">
        <v>6</v>
      </c>
      <c r="H864" s="32" t="s">
        <v>6</v>
      </c>
      <c r="I864" s="32"/>
    </row>
    <row r="865" spans="1:9" x14ac:dyDescent="0.35">
      <c r="A865" s="3" t="s">
        <v>638</v>
      </c>
      <c r="B865" s="2" t="s">
        <v>1392</v>
      </c>
      <c r="C865" s="24" t="s">
        <v>2337</v>
      </c>
      <c r="D865" s="2" t="s">
        <v>2380</v>
      </c>
      <c r="E865" t="s">
        <v>2914</v>
      </c>
      <c r="F865" s="32" t="s">
        <v>6</v>
      </c>
      <c r="G865" s="9" t="s">
        <v>6</v>
      </c>
      <c r="H865" s="27" t="s">
        <v>6</v>
      </c>
      <c r="I865" s="32"/>
    </row>
    <row r="866" spans="1:9" x14ac:dyDescent="0.35">
      <c r="A866" s="1" t="s">
        <v>1136</v>
      </c>
      <c r="B866" s="1" t="s">
        <v>1890</v>
      </c>
      <c r="C866" s="39" t="s">
        <v>2260</v>
      </c>
      <c r="D866" s="1" t="s">
        <v>2746</v>
      </c>
      <c r="E866" t="s">
        <v>2914</v>
      </c>
      <c r="F866" s="32" t="s">
        <v>6</v>
      </c>
      <c r="G866" s="32" t="s">
        <v>6</v>
      </c>
      <c r="H866" s="32" t="s">
        <v>6</v>
      </c>
      <c r="I866" s="32"/>
    </row>
    <row r="867" spans="1:9" x14ac:dyDescent="0.35">
      <c r="A867" s="1" t="s">
        <v>484</v>
      </c>
      <c r="B867" s="1" t="s">
        <v>485</v>
      </c>
      <c r="C867" s="39" t="s">
        <v>487</v>
      </c>
      <c r="D867" s="1" t="s">
        <v>486</v>
      </c>
      <c r="E867" t="s">
        <v>2914</v>
      </c>
      <c r="F867" s="32" t="s">
        <v>6</v>
      </c>
      <c r="G867" s="27">
        <v>0.3320091370654159</v>
      </c>
      <c r="H867" s="32" t="s">
        <v>6</v>
      </c>
      <c r="I867" s="32"/>
    </row>
    <row r="868" spans="1:9" x14ac:dyDescent="0.35">
      <c r="A868" s="1" t="s">
        <v>1143</v>
      </c>
      <c r="B868" s="1" t="s">
        <v>1897</v>
      </c>
      <c r="C868" s="39" t="s">
        <v>2264</v>
      </c>
      <c r="D868" s="1" t="s">
        <v>2753</v>
      </c>
      <c r="E868" t="s">
        <v>2914</v>
      </c>
      <c r="F868" s="27">
        <v>1.4463273602855855</v>
      </c>
      <c r="G868" s="32" t="s">
        <v>6</v>
      </c>
      <c r="H868" s="33" t="s">
        <v>572</v>
      </c>
      <c r="I868" s="27"/>
    </row>
    <row r="869" spans="1:9" x14ac:dyDescent="0.35">
      <c r="A869" s="1" t="s">
        <v>1140</v>
      </c>
      <c r="B869" s="1" t="s">
        <v>1894</v>
      </c>
      <c r="C869" s="39" t="s">
        <v>2263</v>
      </c>
      <c r="D869" s="1" t="s">
        <v>2750</v>
      </c>
      <c r="E869" t="s">
        <v>2914</v>
      </c>
      <c r="F869" s="32" t="s">
        <v>6</v>
      </c>
      <c r="G869" s="32" t="s">
        <v>6</v>
      </c>
      <c r="H869" s="32" t="s">
        <v>6</v>
      </c>
      <c r="I869" s="32"/>
    </row>
    <row r="870" spans="1:9" x14ac:dyDescent="0.35">
      <c r="A870" s="1" t="s">
        <v>1145</v>
      </c>
      <c r="B870" s="1" t="s">
        <v>1899</v>
      </c>
      <c r="C870" s="39" t="s">
        <v>2266</v>
      </c>
      <c r="D870" s="1" t="s">
        <v>2755</v>
      </c>
      <c r="E870" t="s">
        <v>2914</v>
      </c>
      <c r="F870" s="32" t="s">
        <v>6</v>
      </c>
      <c r="G870" s="27">
        <v>-0.52167551617799324</v>
      </c>
      <c r="H870" s="32" t="s">
        <v>6</v>
      </c>
      <c r="I870" s="33"/>
    </row>
    <row r="871" spans="1:9" x14ac:dyDescent="0.35">
      <c r="A871" s="1" t="s">
        <v>1146</v>
      </c>
      <c r="B871" s="1" t="s">
        <v>1900</v>
      </c>
      <c r="C871" s="39" t="s">
        <v>2337</v>
      </c>
      <c r="D871" s="1" t="s">
        <v>2757</v>
      </c>
      <c r="E871" t="s">
        <v>2914</v>
      </c>
      <c r="F871" s="27">
        <v>0.26188471258340684</v>
      </c>
      <c r="G871" s="27">
        <v>-0.10968505118771117</v>
      </c>
      <c r="H871" s="32" t="s">
        <v>6</v>
      </c>
      <c r="I871" s="27"/>
    </row>
    <row r="872" spans="1:9" x14ac:dyDescent="0.35">
      <c r="A872" s="1" t="s">
        <v>1277</v>
      </c>
      <c r="B872" s="1" t="s">
        <v>2031</v>
      </c>
      <c r="C872" s="39" t="s">
        <v>2313</v>
      </c>
      <c r="D872" s="1" t="s">
        <v>2868</v>
      </c>
      <c r="E872" t="s">
        <v>2914</v>
      </c>
      <c r="F872" s="27">
        <v>3.2550343256231455E-2</v>
      </c>
      <c r="G872" s="32">
        <v>0.78318982726483954</v>
      </c>
      <c r="H872" s="27">
        <v>0.38371230209591856</v>
      </c>
      <c r="I872" s="33"/>
    </row>
    <row r="873" spans="1:9" x14ac:dyDescent="0.35">
      <c r="A873" s="1" t="s">
        <v>1141</v>
      </c>
      <c r="B873" s="1" t="s">
        <v>1895</v>
      </c>
      <c r="C873" s="39" t="s">
        <v>2337</v>
      </c>
      <c r="D873" s="1" t="s">
        <v>2751</v>
      </c>
      <c r="E873" t="s">
        <v>2914</v>
      </c>
      <c r="F873" s="32" t="s">
        <v>6</v>
      </c>
      <c r="G873" s="32" t="s">
        <v>6</v>
      </c>
      <c r="H873" s="33" t="s">
        <v>572</v>
      </c>
      <c r="I873" s="27"/>
    </row>
    <row r="874" spans="1:9" x14ac:dyDescent="0.35">
      <c r="A874" s="1" t="s">
        <v>1339</v>
      </c>
      <c r="B874" s="1" t="s">
        <v>2093</v>
      </c>
      <c r="C874" s="39" t="s">
        <v>2334</v>
      </c>
      <c r="D874" s="1" t="s">
        <v>2906</v>
      </c>
      <c r="E874" t="s">
        <v>2914</v>
      </c>
      <c r="F874" s="27">
        <v>0.19161880050561403</v>
      </c>
      <c r="G874" s="27">
        <v>0.79419673902709376</v>
      </c>
      <c r="H874" s="32" t="s">
        <v>5</v>
      </c>
      <c r="I874" s="32"/>
    </row>
    <row r="875" spans="1:9" x14ac:dyDescent="0.35">
      <c r="A875" s="3" t="s">
        <v>637</v>
      </c>
      <c r="B875" s="4" t="s">
        <v>1391</v>
      </c>
      <c r="C875" s="25" t="s">
        <v>2114</v>
      </c>
      <c r="D875" s="4" t="s">
        <v>2379</v>
      </c>
      <c r="E875" t="s">
        <v>2914</v>
      </c>
      <c r="F875" s="27" t="s">
        <v>6</v>
      </c>
      <c r="G875" s="8" t="s">
        <v>6</v>
      </c>
      <c r="H875" s="27" t="s">
        <v>6</v>
      </c>
      <c r="I875" s="32"/>
    </row>
    <row r="876" spans="1:9" x14ac:dyDescent="0.35">
      <c r="A876" s="1" t="s">
        <v>1152</v>
      </c>
      <c r="B876" s="1" t="s">
        <v>1906</v>
      </c>
      <c r="C876" s="39" t="s">
        <v>2337</v>
      </c>
      <c r="D876" s="1" t="s">
        <v>91</v>
      </c>
      <c r="E876" t="s">
        <v>582</v>
      </c>
      <c r="F876" s="32" t="s">
        <v>6</v>
      </c>
      <c r="G876" s="32" t="s">
        <v>6</v>
      </c>
      <c r="H876" s="27">
        <v>2.7055058712826045E-2</v>
      </c>
      <c r="I876" s="32"/>
    </row>
    <row r="877" spans="1:9" x14ac:dyDescent="0.35">
      <c r="A877" s="1" t="s">
        <v>502</v>
      </c>
      <c r="B877" s="1" t="s">
        <v>503</v>
      </c>
      <c r="C877" s="39" t="s">
        <v>504</v>
      </c>
      <c r="D877" s="1" t="s">
        <v>2759</v>
      </c>
      <c r="E877" t="s">
        <v>2914</v>
      </c>
      <c r="F877" s="32" t="s">
        <v>6</v>
      </c>
      <c r="G877" s="27">
        <v>-8.2364158184056874E-2</v>
      </c>
      <c r="H877" s="32" t="s">
        <v>6</v>
      </c>
      <c r="I877" s="32"/>
    </row>
    <row r="878" spans="1:9" x14ac:dyDescent="0.35">
      <c r="A878" s="3" t="s">
        <v>408</v>
      </c>
      <c r="B878" s="2" t="s">
        <v>409</v>
      </c>
      <c r="C878" s="24" t="s">
        <v>410</v>
      </c>
      <c r="D878" s="2" t="s">
        <v>2417</v>
      </c>
      <c r="E878" t="s">
        <v>2914</v>
      </c>
      <c r="F878" s="27">
        <v>-0.45729569622616045</v>
      </c>
      <c r="G878" s="32">
        <v>-0.72400591957015425</v>
      </c>
      <c r="H878" s="27">
        <v>-0.43311764542492481</v>
      </c>
      <c r="I878" s="27"/>
    </row>
    <row r="879" spans="1:9" x14ac:dyDescent="0.35">
      <c r="A879" s="1" t="s">
        <v>1148</v>
      </c>
      <c r="B879" s="1" t="s">
        <v>1902</v>
      </c>
      <c r="C879" s="39" t="s">
        <v>2268</v>
      </c>
      <c r="D879" s="1" t="s">
        <v>2760</v>
      </c>
      <c r="E879" t="s">
        <v>2914</v>
      </c>
      <c r="F879" s="32" t="s">
        <v>6</v>
      </c>
      <c r="G879" s="27">
        <v>-0.41499727338325487</v>
      </c>
      <c r="H879" s="32" t="s">
        <v>6</v>
      </c>
      <c r="I879" s="32"/>
    </row>
    <row r="880" spans="1:9" x14ac:dyDescent="0.35">
      <c r="A880" s="23" t="s">
        <v>602</v>
      </c>
      <c r="B880" s="2" t="s">
        <v>1356</v>
      </c>
      <c r="C880" s="24" t="s">
        <v>2101</v>
      </c>
      <c r="D880" s="2" t="s">
        <v>2348</v>
      </c>
      <c r="E880" t="s">
        <v>2914</v>
      </c>
      <c r="F880" s="28">
        <v>-0.88289958197761731</v>
      </c>
      <c r="G880" s="31">
        <v>-0.60640717957635937</v>
      </c>
      <c r="H880" s="31" t="s">
        <v>6</v>
      </c>
      <c r="I880" s="32"/>
    </row>
    <row r="881" spans="1:9" x14ac:dyDescent="0.35">
      <c r="A881" s="1" t="s">
        <v>1150</v>
      </c>
      <c r="B881" s="1" t="s">
        <v>1904</v>
      </c>
      <c r="C881" s="39" t="s">
        <v>2337</v>
      </c>
      <c r="D881" s="1" t="s">
        <v>2762</v>
      </c>
      <c r="E881" t="s">
        <v>2914</v>
      </c>
      <c r="F881" s="32" t="s">
        <v>6</v>
      </c>
      <c r="G881" s="27">
        <v>-0.32999098819331985</v>
      </c>
      <c r="H881" s="32" t="s">
        <v>6</v>
      </c>
      <c r="I881" s="32"/>
    </row>
    <row r="882" spans="1:9" x14ac:dyDescent="0.35">
      <c r="A882" s="1" t="s">
        <v>413</v>
      </c>
      <c r="B882" s="1" t="s">
        <v>414</v>
      </c>
      <c r="C882" s="39" t="s">
        <v>415</v>
      </c>
      <c r="D882" s="1" t="s">
        <v>2756</v>
      </c>
      <c r="E882" t="s">
        <v>2914</v>
      </c>
      <c r="F882" s="27">
        <v>-0.54381314840370398</v>
      </c>
      <c r="G882" s="27">
        <v>-0.56121792355664724</v>
      </c>
      <c r="H882" s="32" t="s">
        <v>6</v>
      </c>
      <c r="I882" s="32"/>
    </row>
    <row r="883" spans="1:9" x14ac:dyDescent="0.35">
      <c r="A883" s="1" t="s">
        <v>1142</v>
      </c>
      <c r="B883" s="1" t="s">
        <v>1896</v>
      </c>
      <c r="C883" s="39" t="s">
        <v>2337</v>
      </c>
      <c r="D883" s="1" t="s">
        <v>2752</v>
      </c>
      <c r="E883" t="s">
        <v>2914</v>
      </c>
      <c r="F883" s="32" t="s">
        <v>6</v>
      </c>
      <c r="G883" s="32" t="s">
        <v>6</v>
      </c>
      <c r="H883" s="32" t="s">
        <v>6</v>
      </c>
      <c r="I883" s="32"/>
    </row>
    <row r="884" spans="1:9" x14ac:dyDescent="0.35">
      <c r="A884" s="3" t="s">
        <v>676</v>
      </c>
      <c r="B884" s="2" t="s">
        <v>1430</v>
      </c>
      <c r="C884" s="24" t="s">
        <v>2133</v>
      </c>
      <c r="D884" s="2" t="s">
        <v>2418</v>
      </c>
      <c r="E884" t="s">
        <v>2914</v>
      </c>
      <c r="F884" s="32">
        <v>-0.99639683880048169</v>
      </c>
      <c r="G884" s="32">
        <v>-1.5468147451534817</v>
      </c>
      <c r="H884" s="32">
        <v>-1.2916727191971786</v>
      </c>
      <c r="I884" s="32"/>
    </row>
    <row r="885" spans="1:9" x14ac:dyDescent="0.35">
      <c r="A885" s="1" t="s">
        <v>1137</v>
      </c>
      <c r="B885" s="1" t="s">
        <v>1891</v>
      </c>
      <c r="C885" s="39" t="s">
        <v>2337</v>
      </c>
      <c r="D885" s="1" t="s">
        <v>2747</v>
      </c>
      <c r="E885" t="s">
        <v>2914</v>
      </c>
      <c r="F885" s="32" t="s">
        <v>6</v>
      </c>
      <c r="G885" s="32" t="s">
        <v>6</v>
      </c>
      <c r="H885" s="32" t="s">
        <v>6</v>
      </c>
      <c r="I885" s="32"/>
    </row>
    <row r="886" spans="1:9" x14ac:dyDescent="0.35">
      <c r="A886" s="1" t="s">
        <v>1227</v>
      </c>
      <c r="B886" s="1" t="s">
        <v>1981</v>
      </c>
      <c r="C886" s="39" t="s">
        <v>2289</v>
      </c>
      <c r="D886" s="1" t="s">
        <v>2830</v>
      </c>
      <c r="E886" t="s">
        <v>2914</v>
      </c>
      <c r="F886" s="27">
        <v>0.79921416451892191</v>
      </c>
      <c r="G886" s="32">
        <v>1.0543193086532545</v>
      </c>
      <c r="H886" s="27">
        <v>0.78442084291856573</v>
      </c>
      <c r="I886" s="32"/>
    </row>
    <row r="887" spans="1:9" x14ac:dyDescent="0.35">
      <c r="A887" s="1" t="s">
        <v>1139</v>
      </c>
      <c r="B887" s="1" t="s">
        <v>1893</v>
      </c>
      <c r="C887" s="39" t="s">
        <v>2262</v>
      </c>
      <c r="D887" s="1" t="s">
        <v>2749</v>
      </c>
      <c r="E887" t="s">
        <v>2914</v>
      </c>
      <c r="F887" s="32" t="s">
        <v>6</v>
      </c>
      <c r="G887" s="32" t="s">
        <v>6</v>
      </c>
      <c r="H887" s="32" t="s">
        <v>6</v>
      </c>
      <c r="I887" s="32"/>
    </row>
    <row r="888" spans="1:9" x14ac:dyDescent="0.35">
      <c r="A888" s="1" t="s">
        <v>1138</v>
      </c>
      <c r="B888" s="1" t="s">
        <v>1892</v>
      </c>
      <c r="C888" s="39" t="s">
        <v>2261</v>
      </c>
      <c r="D888" s="1" t="s">
        <v>2748</v>
      </c>
      <c r="E888" t="s">
        <v>2914</v>
      </c>
      <c r="F888" s="32" t="s">
        <v>6</v>
      </c>
      <c r="G888" s="32" t="s">
        <v>6</v>
      </c>
      <c r="H888" s="32" t="s">
        <v>6</v>
      </c>
      <c r="I888" s="32"/>
    </row>
    <row r="889" spans="1:9" x14ac:dyDescent="0.35">
      <c r="A889" s="1" t="s">
        <v>1144</v>
      </c>
      <c r="B889" s="1" t="s">
        <v>1898</v>
      </c>
      <c r="C889" s="39" t="s">
        <v>2265</v>
      </c>
      <c r="D889" s="1" t="s">
        <v>2754</v>
      </c>
      <c r="E889" t="s">
        <v>2914</v>
      </c>
      <c r="F889" s="27">
        <v>-0.21981837394250264</v>
      </c>
      <c r="G889" s="27">
        <v>-0.34825020613768654</v>
      </c>
      <c r="H889" s="32" t="s">
        <v>6</v>
      </c>
      <c r="I889" s="32"/>
    </row>
    <row r="890" spans="1:9" x14ac:dyDescent="0.35">
      <c r="A890" s="3" t="s">
        <v>677</v>
      </c>
      <c r="B890" s="2" t="s">
        <v>1431</v>
      </c>
      <c r="C890" s="24" t="s">
        <v>2134</v>
      </c>
      <c r="D890" s="2" t="s">
        <v>2419</v>
      </c>
      <c r="E890" t="s">
        <v>2914</v>
      </c>
      <c r="F890" s="27">
        <v>-0.20069455979302406</v>
      </c>
      <c r="G890" s="32">
        <v>-0.71989089230265624</v>
      </c>
      <c r="H890" s="27">
        <v>-0.52863565634995391</v>
      </c>
      <c r="I890" s="31"/>
    </row>
    <row r="891" spans="1:9" x14ac:dyDescent="0.35">
      <c r="A891" s="1" t="s">
        <v>1151</v>
      </c>
      <c r="B891" s="1" t="s">
        <v>1905</v>
      </c>
      <c r="C891" s="39" t="s">
        <v>2269</v>
      </c>
      <c r="D891" s="1" t="s">
        <v>2763</v>
      </c>
      <c r="E891" t="s">
        <v>2914</v>
      </c>
      <c r="F891" s="27">
        <v>-0.61494070985172689</v>
      </c>
      <c r="G891" s="27">
        <v>-1.1972306234277406</v>
      </c>
      <c r="H891" s="32" t="s">
        <v>6</v>
      </c>
      <c r="I891" s="27"/>
    </row>
    <row r="892" spans="1:9" x14ac:dyDescent="0.35">
      <c r="A892" s="1" t="s">
        <v>1149</v>
      </c>
      <c r="B892" s="1" t="s">
        <v>1903</v>
      </c>
      <c r="C892" s="39" t="s">
        <v>2337</v>
      </c>
      <c r="D892" s="1" t="s">
        <v>2761</v>
      </c>
      <c r="E892" t="s">
        <v>2914</v>
      </c>
      <c r="F892" s="32" t="s">
        <v>6</v>
      </c>
      <c r="G892" s="27">
        <v>-0.50487588895835134</v>
      </c>
      <c r="H892" s="32" t="s">
        <v>6</v>
      </c>
      <c r="I892" s="27"/>
    </row>
    <row r="893" spans="1:9" x14ac:dyDescent="0.35">
      <c r="A893" s="1" t="s">
        <v>16</v>
      </c>
      <c r="B893" s="1" t="s">
        <v>17</v>
      </c>
      <c r="C893" s="39" t="s">
        <v>18</v>
      </c>
      <c r="D893" s="1" t="s">
        <v>2869</v>
      </c>
      <c r="E893" t="s">
        <v>2914</v>
      </c>
      <c r="F893" s="32">
        <v>0.8767970957038993</v>
      </c>
      <c r="G893" s="32">
        <v>0.72108491987241363</v>
      </c>
      <c r="H893" s="27">
        <v>0.53625898140990758</v>
      </c>
      <c r="I893" s="27"/>
    </row>
    <row r="894" spans="1:9" x14ac:dyDescent="0.35">
      <c r="A894" s="1" t="s">
        <v>1147</v>
      </c>
      <c r="B894" s="1" t="s">
        <v>1901</v>
      </c>
      <c r="C894" s="39" t="s">
        <v>2267</v>
      </c>
      <c r="D894" s="1" t="s">
        <v>2758</v>
      </c>
      <c r="E894" t="s">
        <v>2914</v>
      </c>
      <c r="F894" s="27">
        <v>-0.38765383110810447</v>
      </c>
      <c r="G894" s="27">
        <v>-0.56958653526351211</v>
      </c>
      <c r="H894" s="32" t="s">
        <v>6</v>
      </c>
      <c r="I894" s="27"/>
    </row>
    <row r="895" spans="1:9" x14ac:dyDescent="0.35">
      <c r="A895" s="1" t="s">
        <v>1182</v>
      </c>
      <c r="B895" s="1" t="s">
        <v>1936</v>
      </c>
      <c r="C895" s="39" t="s">
        <v>2275</v>
      </c>
      <c r="D895" s="1" t="s">
        <v>2789</v>
      </c>
      <c r="E895" t="s">
        <v>2915</v>
      </c>
      <c r="F895" s="32" t="s">
        <v>6</v>
      </c>
      <c r="G895" s="32" t="s">
        <v>6</v>
      </c>
      <c r="H895" s="33" t="s">
        <v>572</v>
      </c>
      <c r="I895" s="32"/>
    </row>
    <row r="896" spans="1:9" x14ac:dyDescent="0.35">
      <c r="A896" s="1" t="s">
        <v>1190</v>
      </c>
      <c r="B896" s="1" t="s">
        <v>1944</v>
      </c>
      <c r="C896" s="39" t="s">
        <v>2277</v>
      </c>
      <c r="D896" s="1" t="s">
        <v>2789</v>
      </c>
      <c r="E896" t="s">
        <v>2915</v>
      </c>
      <c r="F896" s="32" t="s">
        <v>6</v>
      </c>
      <c r="G896" s="27">
        <v>-0.80834835195255705</v>
      </c>
      <c r="H896" s="32" t="s">
        <v>6</v>
      </c>
      <c r="I896" s="32"/>
    </row>
    <row r="897" spans="1:9" x14ac:dyDescent="0.35">
      <c r="A897" s="1" t="s">
        <v>278</v>
      </c>
      <c r="B897" s="1" t="s">
        <v>279</v>
      </c>
      <c r="C897" s="39" t="s">
        <v>280</v>
      </c>
      <c r="D897" s="1" t="s">
        <v>2383</v>
      </c>
      <c r="E897" t="s">
        <v>2915</v>
      </c>
      <c r="F897" s="32" t="s">
        <v>6</v>
      </c>
      <c r="G897" s="27" t="s">
        <v>2935</v>
      </c>
      <c r="H897" s="32" t="s">
        <v>6</v>
      </c>
      <c r="I897" s="32"/>
    </row>
    <row r="898" spans="1:9" x14ac:dyDescent="0.35">
      <c r="A898" s="1" t="s">
        <v>243</v>
      </c>
      <c r="B898" s="1" t="s">
        <v>244</v>
      </c>
      <c r="C898" s="39" t="s">
        <v>245</v>
      </c>
      <c r="D898" s="1" t="s">
        <v>2383</v>
      </c>
      <c r="E898" t="s">
        <v>2915</v>
      </c>
      <c r="F898" s="31" t="s">
        <v>6</v>
      </c>
      <c r="G898" s="34" t="s">
        <v>572</v>
      </c>
      <c r="H898" s="28">
        <v>-0.6354449190482</v>
      </c>
      <c r="I898" s="32"/>
    </row>
    <row r="899" spans="1:9" x14ac:dyDescent="0.35">
      <c r="A899" s="23" t="s">
        <v>603</v>
      </c>
      <c r="B899" s="4" t="s">
        <v>1357</v>
      </c>
      <c r="C899" s="25" t="s">
        <v>2102</v>
      </c>
      <c r="D899" s="4" t="s">
        <v>2349</v>
      </c>
      <c r="E899" t="s">
        <v>2915</v>
      </c>
      <c r="F899" s="31">
        <v>-0.80355993350551869</v>
      </c>
      <c r="G899" s="28">
        <v>-0.94251415037058051</v>
      </c>
      <c r="H899" s="31" t="s">
        <v>6</v>
      </c>
      <c r="I899" s="32"/>
    </row>
    <row r="900" spans="1:9" x14ac:dyDescent="0.35">
      <c r="A900" s="1" t="s">
        <v>82</v>
      </c>
      <c r="B900" s="1" t="s">
        <v>83</v>
      </c>
      <c r="C900" s="39" t="s">
        <v>2337</v>
      </c>
      <c r="D900" s="1" t="s">
        <v>2767</v>
      </c>
      <c r="E900" t="s">
        <v>2915</v>
      </c>
      <c r="F900" s="32" t="s">
        <v>6</v>
      </c>
      <c r="G900" s="32" t="s">
        <v>6</v>
      </c>
      <c r="H900" s="27" t="s">
        <v>2935</v>
      </c>
      <c r="I900" s="32"/>
    </row>
    <row r="901" spans="1:9" x14ac:dyDescent="0.35">
      <c r="A901" s="1" t="s">
        <v>1175</v>
      </c>
      <c r="B901" s="1" t="s">
        <v>1929</v>
      </c>
      <c r="C901" s="39" t="s">
        <v>2273</v>
      </c>
      <c r="D901" s="1" t="s">
        <v>2783</v>
      </c>
      <c r="E901" t="s">
        <v>2915</v>
      </c>
      <c r="F901" s="32" t="s">
        <v>6</v>
      </c>
      <c r="G901" s="32" t="s">
        <v>6</v>
      </c>
      <c r="H901" s="32" t="s">
        <v>6</v>
      </c>
      <c r="I901" s="32"/>
    </row>
    <row r="902" spans="1:9" x14ac:dyDescent="0.35">
      <c r="A902" s="1" t="s">
        <v>294</v>
      </c>
      <c r="B902" s="1" t="s">
        <v>295</v>
      </c>
      <c r="C902" s="39" t="s">
        <v>296</v>
      </c>
      <c r="D902" s="1" t="s">
        <v>2802</v>
      </c>
      <c r="E902" t="s">
        <v>2915</v>
      </c>
      <c r="F902" s="27">
        <v>0.31525411739659742</v>
      </c>
      <c r="G902" s="27">
        <v>-0.70013505534810594</v>
      </c>
      <c r="H902" s="32" t="s">
        <v>6</v>
      </c>
      <c r="I902" s="32"/>
    </row>
    <row r="903" spans="1:9" x14ac:dyDescent="0.35">
      <c r="A903" s="1" t="s">
        <v>1198</v>
      </c>
      <c r="B903" s="1" t="s">
        <v>1952</v>
      </c>
      <c r="C903" s="39" t="s">
        <v>2278</v>
      </c>
      <c r="D903" s="1" t="s">
        <v>2798</v>
      </c>
      <c r="E903" t="s">
        <v>2915</v>
      </c>
      <c r="F903" s="32" t="s">
        <v>6</v>
      </c>
      <c r="G903" s="27">
        <v>-1.4264251290671073</v>
      </c>
      <c r="H903" s="32" t="s">
        <v>6</v>
      </c>
      <c r="I903" s="32"/>
    </row>
    <row r="904" spans="1:9" x14ac:dyDescent="0.35">
      <c r="A904" s="1" t="s">
        <v>102</v>
      </c>
      <c r="B904" s="1" t="s">
        <v>103</v>
      </c>
      <c r="C904" s="39" t="s">
        <v>104</v>
      </c>
      <c r="D904" s="1" t="s">
        <v>52</v>
      </c>
      <c r="E904" t="s">
        <v>2915</v>
      </c>
      <c r="F904" s="27" t="s">
        <v>6</v>
      </c>
      <c r="G904" s="32">
        <v>1.730594357232393</v>
      </c>
      <c r="H904" s="32">
        <v>1.9049993103857077</v>
      </c>
      <c r="I904" s="32"/>
    </row>
    <row r="905" spans="1:9" x14ac:dyDescent="0.35">
      <c r="A905" s="1" t="s">
        <v>1160</v>
      </c>
      <c r="B905" s="1" t="s">
        <v>1914</v>
      </c>
      <c r="C905" s="39" t="s">
        <v>2337</v>
      </c>
      <c r="D905" s="1" t="s">
        <v>2769</v>
      </c>
      <c r="E905" t="s">
        <v>2915</v>
      </c>
      <c r="F905" s="27" t="s">
        <v>2935</v>
      </c>
      <c r="G905" s="27" t="s">
        <v>2935</v>
      </c>
      <c r="H905" s="32" t="s">
        <v>6</v>
      </c>
      <c r="I905" s="32"/>
    </row>
    <row r="906" spans="1:9" x14ac:dyDescent="0.35">
      <c r="A906" s="3" t="s">
        <v>679</v>
      </c>
      <c r="B906" s="2" t="s">
        <v>1433</v>
      </c>
      <c r="C906" s="24" t="s">
        <v>2337</v>
      </c>
      <c r="D906" s="2" t="s">
        <v>2420</v>
      </c>
      <c r="E906" t="s">
        <v>2915</v>
      </c>
      <c r="F906" s="32">
        <v>-1.34985670611083</v>
      </c>
      <c r="G906" s="32">
        <v>-0.60997192510854548</v>
      </c>
      <c r="H906" s="32" t="s">
        <v>6</v>
      </c>
      <c r="I906" s="32"/>
    </row>
    <row r="907" spans="1:9" x14ac:dyDescent="0.35">
      <c r="A907" s="1" t="s">
        <v>1193</v>
      </c>
      <c r="B907" s="1" t="s">
        <v>1947</v>
      </c>
      <c r="C907" s="39" t="s">
        <v>2337</v>
      </c>
      <c r="D907" s="1" t="s">
        <v>2793</v>
      </c>
      <c r="E907" t="s">
        <v>2915</v>
      </c>
      <c r="F907" s="27">
        <v>-8.6493992176534848E-2</v>
      </c>
      <c r="G907" s="27">
        <v>-0.13378750845690551</v>
      </c>
      <c r="H907" s="32" t="s">
        <v>6</v>
      </c>
      <c r="I907" s="32"/>
    </row>
    <row r="908" spans="1:9" x14ac:dyDescent="0.35">
      <c r="A908" s="1" t="s">
        <v>1184</v>
      </c>
      <c r="B908" s="1" t="s">
        <v>1938</v>
      </c>
      <c r="C908" s="39" t="s">
        <v>2276</v>
      </c>
      <c r="D908" s="1" t="s">
        <v>272</v>
      </c>
      <c r="E908" t="s">
        <v>2915</v>
      </c>
      <c r="F908" s="34" t="s">
        <v>572</v>
      </c>
      <c r="G908" s="31" t="s">
        <v>6</v>
      </c>
      <c r="H908" s="31" t="s">
        <v>6</v>
      </c>
      <c r="I908" s="32"/>
    </row>
    <row r="909" spans="1:9" x14ac:dyDescent="0.35">
      <c r="A909" s="1" t="s">
        <v>490</v>
      </c>
      <c r="B909" s="1" t="s">
        <v>491</v>
      </c>
      <c r="C909" s="39" t="s">
        <v>492</v>
      </c>
      <c r="D909" s="1" t="s">
        <v>52</v>
      </c>
      <c r="E909" t="s">
        <v>2915</v>
      </c>
      <c r="F909" s="32" t="s">
        <v>6</v>
      </c>
      <c r="G909" s="27">
        <v>-0.55091762398295019</v>
      </c>
      <c r="H909" s="27">
        <v>0.4078193193345383</v>
      </c>
      <c r="I909" s="31"/>
    </row>
    <row r="910" spans="1:9" x14ac:dyDescent="0.35">
      <c r="A910" s="1" t="s">
        <v>205</v>
      </c>
      <c r="B910" s="1" t="s">
        <v>206</v>
      </c>
      <c r="C910" s="39" t="s">
        <v>207</v>
      </c>
      <c r="D910" s="1" t="s">
        <v>2771</v>
      </c>
      <c r="E910" t="s">
        <v>2915</v>
      </c>
      <c r="F910" s="27" t="s">
        <v>2935</v>
      </c>
      <c r="G910" s="32" t="s">
        <v>6</v>
      </c>
      <c r="H910" s="32" t="s">
        <v>6</v>
      </c>
      <c r="I910" s="34"/>
    </row>
    <row r="911" spans="1:9" x14ac:dyDescent="0.35">
      <c r="A911" s="1" t="s">
        <v>1205</v>
      </c>
      <c r="B911" s="1" t="s">
        <v>1959</v>
      </c>
      <c r="C911" s="39" t="s">
        <v>2279</v>
      </c>
      <c r="D911" s="1" t="s">
        <v>2806</v>
      </c>
      <c r="E911" t="s">
        <v>2915</v>
      </c>
      <c r="F911" s="32" t="s">
        <v>6</v>
      </c>
      <c r="G911" s="27">
        <v>-0.50887650240926419</v>
      </c>
      <c r="H911" s="27">
        <v>-1.4516878495762966E-2</v>
      </c>
      <c r="I911" s="34"/>
    </row>
    <row r="912" spans="1:9" x14ac:dyDescent="0.35">
      <c r="A912" s="1" t="s">
        <v>383</v>
      </c>
      <c r="B912" s="1" t="s">
        <v>384</v>
      </c>
      <c r="C912" s="39" t="s">
        <v>386</v>
      </c>
      <c r="D912" s="1" t="s">
        <v>385</v>
      </c>
      <c r="E912" t="s">
        <v>2915</v>
      </c>
      <c r="F912" s="32" t="s">
        <v>6</v>
      </c>
      <c r="G912" s="32" t="s">
        <v>6</v>
      </c>
      <c r="H912" s="32" t="s">
        <v>6</v>
      </c>
      <c r="I912" s="28"/>
    </row>
    <row r="913" spans="1:9" x14ac:dyDescent="0.35">
      <c r="A913" s="1" t="s">
        <v>1153</v>
      </c>
      <c r="B913" s="1" t="s">
        <v>1907</v>
      </c>
      <c r="C913" s="39" t="s">
        <v>2337</v>
      </c>
      <c r="D913" s="1" t="s">
        <v>200</v>
      </c>
      <c r="E913" t="s">
        <v>2915</v>
      </c>
      <c r="F913" s="32" t="s">
        <v>6</v>
      </c>
      <c r="G913" s="27" t="s">
        <v>2935</v>
      </c>
      <c r="H913" s="27" t="s">
        <v>2935</v>
      </c>
      <c r="I913" s="27"/>
    </row>
    <row r="914" spans="1:9" x14ac:dyDescent="0.35">
      <c r="A914" s="1" t="s">
        <v>1154</v>
      </c>
      <c r="B914" s="1" t="s">
        <v>1908</v>
      </c>
      <c r="C914" s="39" t="s">
        <v>2337</v>
      </c>
      <c r="D914" s="1" t="s">
        <v>200</v>
      </c>
      <c r="E914" t="s">
        <v>2915</v>
      </c>
      <c r="F914" s="32" t="s">
        <v>6</v>
      </c>
      <c r="G914" s="27" t="s">
        <v>2935</v>
      </c>
      <c r="H914" s="27" t="s">
        <v>2935</v>
      </c>
      <c r="I914" s="27"/>
    </row>
    <row r="915" spans="1:9" x14ac:dyDescent="0.35">
      <c r="A915" s="1" t="s">
        <v>1176</v>
      </c>
      <c r="B915" s="1" t="s">
        <v>1930</v>
      </c>
      <c r="C915" s="39" t="s">
        <v>2337</v>
      </c>
      <c r="D915" s="1" t="s">
        <v>200</v>
      </c>
      <c r="E915" t="s">
        <v>2915</v>
      </c>
      <c r="F915" s="32" t="s">
        <v>6</v>
      </c>
      <c r="G915" s="32" t="s">
        <v>6</v>
      </c>
      <c r="H915" s="32" t="s">
        <v>6</v>
      </c>
      <c r="I915" s="33"/>
    </row>
    <row r="916" spans="1:9" x14ac:dyDescent="0.35">
      <c r="A916" s="1" t="s">
        <v>1164</v>
      </c>
      <c r="B916" s="1" t="s">
        <v>1918</v>
      </c>
      <c r="C916" s="39" t="s">
        <v>2337</v>
      </c>
      <c r="D916" s="1" t="s">
        <v>2773</v>
      </c>
      <c r="E916" t="s">
        <v>2915</v>
      </c>
      <c r="F916" s="27" t="s">
        <v>2935</v>
      </c>
      <c r="G916" s="32" t="s">
        <v>6</v>
      </c>
      <c r="H916" s="32" t="s">
        <v>6</v>
      </c>
      <c r="I916" s="33"/>
    </row>
    <row r="917" spans="1:9" x14ac:dyDescent="0.35">
      <c r="A917" s="1" t="s">
        <v>1196</v>
      </c>
      <c r="B917" s="1" t="s">
        <v>1950</v>
      </c>
      <c r="C917" s="39" t="s">
        <v>2337</v>
      </c>
      <c r="D917" s="1" t="s">
        <v>200</v>
      </c>
      <c r="E917" t="s">
        <v>2915</v>
      </c>
      <c r="F917" s="32" t="s">
        <v>6</v>
      </c>
      <c r="G917" s="27">
        <v>-0.40407731917583256</v>
      </c>
      <c r="H917" s="32" t="s">
        <v>6</v>
      </c>
      <c r="I917" s="33"/>
    </row>
    <row r="918" spans="1:9" x14ac:dyDescent="0.35">
      <c r="A918" s="1" t="s">
        <v>1159</v>
      </c>
      <c r="B918" s="1" t="s">
        <v>1913</v>
      </c>
      <c r="C918" s="39" t="s">
        <v>2337</v>
      </c>
      <c r="D918" s="1" t="s">
        <v>2768</v>
      </c>
      <c r="E918" t="s">
        <v>2915</v>
      </c>
      <c r="F918" s="32" t="s">
        <v>6</v>
      </c>
      <c r="G918" s="33" t="s">
        <v>572</v>
      </c>
      <c r="H918" s="27" t="s">
        <v>2935</v>
      </c>
      <c r="I918" s="32"/>
    </row>
    <row r="919" spans="1:9" x14ac:dyDescent="0.35">
      <c r="A919" s="1" t="s">
        <v>1177</v>
      </c>
      <c r="B919" s="1" t="s">
        <v>1931</v>
      </c>
      <c r="C919" s="39" t="s">
        <v>2337</v>
      </c>
      <c r="D919" s="1" t="s">
        <v>52</v>
      </c>
      <c r="E919" t="s">
        <v>2915</v>
      </c>
      <c r="F919" s="32" t="s">
        <v>6</v>
      </c>
      <c r="G919" s="32" t="s">
        <v>6</v>
      </c>
      <c r="H919" s="33" t="s">
        <v>572</v>
      </c>
      <c r="I919" s="32"/>
    </row>
    <row r="920" spans="1:9" x14ac:dyDescent="0.35">
      <c r="A920" s="1" t="s">
        <v>1157</v>
      </c>
      <c r="B920" s="1" t="s">
        <v>1911</v>
      </c>
      <c r="C920" s="39" t="s">
        <v>2337</v>
      </c>
      <c r="D920" s="1" t="s">
        <v>200</v>
      </c>
      <c r="E920" t="s">
        <v>2915</v>
      </c>
      <c r="F920" s="27" t="s">
        <v>2935</v>
      </c>
      <c r="G920" s="32" t="s">
        <v>6</v>
      </c>
      <c r="H920" s="27" t="s">
        <v>2935</v>
      </c>
      <c r="I920" s="32"/>
    </row>
    <row r="921" spans="1:9" x14ac:dyDescent="0.35">
      <c r="A921" s="1" t="s">
        <v>1183</v>
      </c>
      <c r="B921" s="1" t="s">
        <v>1937</v>
      </c>
      <c r="C921" s="39" t="s">
        <v>2337</v>
      </c>
      <c r="D921" s="1" t="s">
        <v>141</v>
      </c>
      <c r="E921" t="s">
        <v>2915</v>
      </c>
      <c r="F921" s="31" t="s">
        <v>6</v>
      </c>
      <c r="G921" s="34" t="s">
        <v>572</v>
      </c>
      <c r="H921" s="34" t="s">
        <v>572</v>
      </c>
      <c r="I921" s="32"/>
    </row>
    <row r="922" spans="1:9" x14ac:dyDescent="0.35">
      <c r="A922" s="1" t="s">
        <v>1168</v>
      </c>
      <c r="B922" s="1" t="s">
        <v>1922</v>
      </c>
      <c r="C922" s="39" t="s">
        <v>2337</v>
      </c>
      <c r="D922" s="1" t="s">
        <v>2381</v>
      </c>
      <c r="E922" t="s">
        <v>2915</v>
      </c>
      <c r="F922" s="32" t="s">
        <v>6</v>
      </c>
      <c r="G922" s="32" t="s">
        <v>6</v>
      </c>
      <c r="H922" s="32" t="s">
        <v>6</v>
      </c>
      <c r="I922" s="32"/>
    </row>
    <row r="923" spans="1:9" x14ac:dyDescent="0.35">
      <c r="A923" s="1" t="s">
        <v>1158</v>
      </c>
      <c r="B923" s="1" t="s">
        <v>1912</v>
      </c>
      <c r="C923" s="39" t="s">
        <v>2337</v>
      </c>
      <c r="D923" s="1" t="s">
        <v>200</v>
      </c>
      <c r="E923" t="s">
        <v>2915</v>
      </c>
      <c r="F923" s="27" t="s">
        <v>2935</v>
      </c>
      <c r="G923" s="32" t="s">
        <v>6</v>
      </c>
      <c r="H923" s="27" t="s">
        <v>2935</v>
      </c>
      <c r="I923" s="32"/>
    </row>
    <row r="924" spans="1:9" x14ac:dyDescent="0.35">
      <c r="A924" s="1" t="s">
        <v>1161</v>
      </c>
      <c r="B924" s="1" t="s">
        <v>1915</v>
      </c>
      <c r="C924" s="39" t="s">
        <v>2337</v>
      </c>
      <c r="D924" s="1" t="s">
        <v>200</v>
      </c>
      <c r="E924" t="s">
        <v>2915</v>
      </c>
      <c r="F924" s="32" t="s">
        <v>6</v>
      </c>
      <c r="G924" s="27" t="s">
        <v>2935</v>
      </c>
      <c r="H924" s="32" t="s">
        <v>6</v>
      </c>
      <c r="I924" s="32"/>
    </row>
    <row r="925" spans="1:9" x14ac:dyDescent="0.35">
      <c r="A925" s="1" t="s">
        <v>1191</v>
      </c>
      <c r="B925" s="1" t="s">
        <v>1945</v>
      </c>
      <c r="C925" s="39" t="s">
        <v>2337</v>
      </c>
      <c r="D925" s="1" t="s">
        <v>200</v>
      </c>
      <c r="E925" t="s">
        <v>2915</v>
      </c>
      <c r="F925" s="27">
        <v>0.32199000548061346</v>
      </c>
      <c r="G925" s="27">
        <v>5.6262076074536378E-2</v>
      </c>
      <c r="H925" s="32" t="s">
        <v>6</v>
      </c>
      <c r="I925" s="32"/>
    </row>
    <row r="926" spans="1:9" x14ac:dyDescent="0.35">
      <c r="A926" s="1" t="s">
        <v>112</v>
      </c>
      <c r="B926" s="1" t="s">
        <v>113</v>
      </c>
      <c r="C926" s="39" t="s">
        <v>114</v>
      </c>
      <c r="D926" s="1" t="s">
        <v>2772</v>
      </c>
      <c r="E926" t="s">
        <v>2915</v>
      </c>
      <c r="F926" s="27" t="s">
        <v>2935</v>
      </c>
      <c r="G926" s="32" t="s">
        <v>6</v>
      </c>
      <c r="H926" s="32" t="s">
        <v>6</v>
      </c>
      <c r="I926" s="32"/>
    </row>
    <row r="927" spans="1:9" x14ac:dyDescent="0.35">
      <c r="A927" s="1" t="s">
        <v>1186</v>
      </c>
      <c r="B927" s="1" t="s">
        <v>1940</v>
      </c>
      <c r="C927" s="39" t="s">
        <v>2337</v>
      </c>
      <c r="D927" s="1" t="s">
        <v>2381</v>
      </c>
      <c r="E927" t="s">
        <v>2915</v>
      </c>
      <c r="F927" s="27">
        <v>-3.3930370216060588</v>
      </c>
      <c r="G927" s="32" t="s">
        <v>6</v>
      </c>
      <c r="H927" s="32" t="s">
        <v>6</v>
      </c>
      <c r="I927" s="32"/>
    </row>
    <row r="928" spans="1:9" x14ac:dyDescent="0.35">
      <c r="A928" s="1" t="s">
        <v>198</v>
      </c>
      <c r="B928" s="1" t="s">
        <v>199</v>
      </c>
      <c r="C928" s="39" t="s">
        <v>2337</v>
      </c>
      <c r="D928" s="1" t="s">
        <v>200</v>
      </c>
      <c r="E928" t="s">
        <v>2915</v>
      </c>
      <c r="F928" s="32" t="s">
        <v>6</v>
      </c>
      <c r="G928" s="32" t="s">
        <v>6</v>
      </c>
      <c r="H928" s="32" t="s">
        <v>6</v>
      </c>
      <c r="I928" s="27"/>
    </row>
    <row r="929" spans="1:9" x14ac:dyDescent="0.35">
      <c r="A929" s="1" t="s">
        <v>1189</v>
      </c>
      <c r="B929" s="1" t="s">
        <v>1943</v>
      </c>
      <c r="C929" s="39" t="s">
        <v>2337</v>
      </c>
      <c r="D929" s="1" t="s">
        <v>2792</v>
      </c>
      <c r="E929" t="s">
        <v>2915</v>
      </c>
      <c r="F929" s="27">
        <v>-0.2910278944638125</v>
      </c>
      <c r="G929" s="27">
        <v>0.20244492593695165</v>
      </c>
      <c r="H929" s="32" t="s">
        <v>6</v>
      </c>
      <c r="I929" s="32"/>
    </row>
    <row r="930" spans="1:9" x14ac:dyDescent="0.35">
      <c r="A930" s="1" t="s">
        <v>1341</v>
      </c>
      <c r="B930" s="1" t="s">
        <v>2095</v>
      </c>
      <c r="C930" s="39" t="s">
        <v>2337</v>
      </c>
      <c r="D930" s="1" t="s">
        <v>200</v>
      </c>
      <c r="E930" t="s">
        <v>2915</v>
      </c>
      <c r="F930" s="27" t="s">
        <v>2935</v>
      </c>
      <c r="G930" s="32" t="s">
        <v>5</v>
      </c>
      <c r="H930" s="32" t="s">
        <v>5</v>
      </c>
      <c r="I930" s="32"/>
    </row>
    <row r="931" spans="1:9" x14ac:dyDescent="0.35">
      <c r="A931" s="1" t="s">
        <v>1278</v>
      </c>
      <c r="B931" s="1" t="s">
        <v>2032</v>
      </c>
      <c r="C931" s="39" t="s">
        <v>2337</v>
      </c>
      <c r="D931" s="1" t="s">
        <v>2870</v>
      </c>
      <c r="E931" t="s">
        <v>2915</v>
      </c>
      <c r="F931" s="32" t="s">
        <v>5</v>
      </c>
      <c r="G931" s="9" t="s">
        <v>5</v>
      </c>
      <c r="H931" s="32" t="s">
        <v>5</v>
      </c>
      <c r="I931" s="32"/>
    </row>
    <row r="932" spans="1:9" x14ac:dyDescent="0.35">
      <c r="A932" s="3" t="s">
        <v>639</v>
      </c>
      <c r="B932" s="2" t="s">
        <v>1393</v>
      </c>
      <c r="C932" s="24" t="s">
        <v>2337</v>
      </c>
      <c r="D932" s="2" t="s">
        <v>2381</v>
      </c>
      <c r="E932" t="s">
        <v>2915</v>
      </c>
      <c r="F932" s="32" t="s">
        <v>6</v>
      </c>
      <c r="G932" s="27">
        <v>-0.59425163430855987</v>
      </c>
      <c r="H932" s="27" t="s">
        <v>6</v>
      </c>
      <c r="I932" s="32"/>
    </row>
    <row r="933" spans="1:9" x14ac:dyDescent="0.35">
      <c r="A933" s="3" t="s">
        <v>640</v>
      </c>
      <c r="B933" s="2" t="s">
        <v>1394</v>
      </c>
      <c r="C933" s="24" t="s">
        <v>2337</v>
      </c>
      <c r="D933" s="2" t="s">
        <v>2382</v>
      </c>
      <c r="E933" t="s">
        <v>2915</v>
      </c>
      <c r="F933" s="27">
        <v>-0.72003716906638404</v>
      </c>
      <c r="G933" s="32">
        <v>-0.85687193946596329</v>
      </c>
      <c r="H933" s="27">
        <v>-1.1962680493269142</v>
      </c>
      <c r="I933" s="32"/>
    </row>
    <row r="934" spans="1:9" x14ac:dyDescent="0.35">
      <c r="A934" s="1" t="s">
        <v>96</v>
      </c>
      <c r="B934" s="1" t="s">
        <v>97</v>
      </c>
      <c r="C934" s="39" t="s">
        <v>2337</v>
      </c>
      <c r="D934" s="1" t="s">
        <v>2369</v>
      </c>
      <c r="E934" t="s">
        <v>2915</v>
      </c>
      <c r="F934" s="32" t="s">
        <v>6</v>
      </c>
      <c r="G934" s="27" t="s">
        <v>2935</v>
      </c>
      <c r="H934" s="32" t="s">
        <v>6</v>
      </c>
      <c r="I934" s="32"/>
    </row>
    <row r="935" spans="1:9" x14ac:dyDescent="0.35">
      <c r="A935" s="3" t="s">
        <v>641</v>
      </c>
      <c r="B935" s="2" t="s">
        <v>1395</v>
      </c>
      <c r="C935" s="24" t="s">
        <v>2115</v>
      </c>
      <c r="D935" s="2" t="s">
        <v>2383</v>
      </c>
      <c r="E935" t="s">
        <v>2915</v>
      </c>
      <c r="F935" s="27">
        <v>-0.5153902706713106</v>
      </c>
      <c r="G935" s="32">
        <v>-0.84779459128410162</v>
      </c>
      <c r="H935" s="27">
        <v>-1.0401059614422352</v>
      </c>
      <c r="I935" s="32"/>
    </row>
    <row r="936" spans="1:9" x14ac:dyDescent="0.35">
      <c r="A936" s="1" t="s">
        <v>1343</v>
      </c>
      <c r="B936" s="1" t="s">
        <v>2097</v>
      </c>
      <c r="C936" s="39" t="s">
        <v>2335</v>
      </c>
      <c r="D936" s="1" t="s">
        <v>2909</v>
      </c>
      <c r="E936" t="s">
        <v>2915</v>
      </c>
      <c r="F936" s="27">
        <v>-1.1414795399748314</v>
      </c>
      <c r="G936" s="27">
        <v>0.62492736093512768</v>
      </c>
      <c r="H936" s="32" t="s">
        <v>6</v>
      </c>
      <c r="I936" s="32"/>
    </row>
    <row r="937" spans="1:9" x14ac:dyDescent="0.35">
      <c r="A937" s="1" t="s">
        <v>189</v>
      </c>
      <c r="B937" s="1" t="s">
        <v>190</v>
      </c>
      <c r="C937" s="39" t="s">
        <v>191</v>
      </c>
      <c r="D937" s="1" t="s">
        <v>2795</v>
      </c>
      <c r="E937" t="s">
        <v>2915</v>
      </c>
      <c r="F937" s="32" t="s">
        <v>6</v>
      </c>
      <c r="G937" s="27">
        <v>-0.78731412547943591</v>
      </c>
      <c r="H937" s="32" t="s">
        <v>6</v>
      </c>
      <c r="I937" s="32"/>
    </row>
    <row r="938" spans="1:9" x14ac:dyDescent="0.35">
      <c r="A938" s="1" t="s">
        <v>1173</v>
      </c>
      <c r="B938" s="1" t="s">
        <v>1927</v>
      </c>
      <c r="C938" s="39" t="s">
        <v>2272</v>
      </c>
      <c r="D938" s="1" t="s">
        <v>2782</v>
      </c>
      <c r="E938" t="s">
        <v>2915</v>
      </c>
      <c r="F938" s="32" t="s">
        <v>6</v>
      </c>
      <c r="G938" s="32" t="s">
        <v>6</v>
      </c>
      <c r="H938" s="32" t="s">
        <v>6</v>
      </c>
      <c r="I938" s="32"/>
    </row>
    <row r="939" spans="1:9" x14ac:dyDescent="0.35">
      <c r="A939" s="1" t="s">
        <v>1169</v>
      </c>
      <c r="B939" s="1" t="s">
        <v>1923</v>
      </c>
      <c r="C939" s="39" t="s">
        <v>2337</v>
      </c>
      <c r="D939" s="1" t="s">
        <v>2778</v>
      </c>
      <c r="E939" t="s">
        <v>2915</v>
      </c>
      <c r="F939" s="32" t="s">
        <v>6</v>
      </c>
      <c r="G939" s="32" t="s">
        <v>6</v>
      </c>
      <c r="H939" s="32" t="s">
        <v>6</v>
      </c>
      <c r="I939" s="32"/>
    </row>
    <row r="940" spans="1:9" x14ac:dyDescent="0.35">
      <c r="A940" s="1" t="s">
        <v>1170</v>
      </c>
      <c r="B940" s="1" t="s">
        <v>1924</v>
      </c>
      <c r="C940" s="39" t="s">
        <v>2337</v>
      </c>
      <c r="D940" s="1" t="s">
        <v>2779</v>
      </c>
      <c r="E940" t="s">
        <v>2915</v>
      </c>
      <c r="F940" s="32" t="s">
        <v>6</v>
      </c>
      <c r="G940" s="32" t="s">
        <v>6</v>
      </c>
      <c r="H940" s="32" t="s">
        <v>6</v>
      </c>
      <c r="I940" s="32"/>
    </row>
    <row r="941" spans="1:9" x14ac:dyDescent="0.35">
      <c r="A941" s="1" t="s">
        <v>1163</v>
      </c>
      <c r="B941" s="1" t="s">
        <v>1917</v>
      </c>
      <c r="C941" s="39" t="s">
        <v>2337</v>
      </c>
      <c r="D941" s="1" t="s">
        <v>2770</v>
      </c>
      <c r="E941" t="s">
        <v>2915</v>
      </c>
      <c r="F941" s="27" t="s">
        <v>2935</v>
      </c>
      <c r="G941" s="32" t="s">
        <v>6</v>
      </c>
      <c r="H941" s="32" t="s">
        <v>6</v>
      </c>
      <c r="I941" s="32"/>
    </row>
    <row r="942" spans="1:9" x14ac:dyDescent="0.35">
      <c r="A942" s="1" t="s">
        <v>519</v>
      </c>
      <c r="B942" s="1" t="s">
        <v>520</v>
      </c>
      <c r="C942" s="39" t="s">
        <v>2337</v>
      </c>
      <c r="D942" s="1" t="s">
        <v>2766</v>
      </c>
      <c r="E942" t="s">
        <v>2915</v>
      </c>
      <c r="F942" s="32" t="s">
        <v>6</v>
      </c>
      <c r="G942" s="32" t="s">
        <v>6</v>
      </c>
      <c r="H942" s="27" t="s">
        <v>2935</v>
      </c>
      <c r="I942" s="32"/>
    </row>
    <row r="943" spans="1:9" x14ac:dyDescent="0.35">
      <c r="A943" s="1" t="s">
        <v>182</v>
      </c>
      <c r="B943" s="1" t="s">
        <v>183</v>
      </c>
      <c r="C943" s="39" t="s">
        <v>184</v>
      </c>
      <c r="D943" s="1" t="s">
        <v>2809</v>
      </c>
      <c r="E943" t="s">
        <v>2915</v>
      </c>
      <c r="F943" s="27">
        <v>-1.0997527074197311</v>
      </c>
      <c r="G943" s="27">
        <v>-0.36867399265156686</v>
      </c>
      <c r="H943" s="32" t="s">
        <v>6</v>
      </c>
      <c r="I943" s="32"/>
    </row>
    <row r="944" spans="1:9" x14ac:dyDescent="0.35">
      <c r="A944" s="1" t="s">
        <v>1165</v>
      </c>
      <c r="B944" s="1" t="s">
        <v>1919</v>
      </c>
      <c r="C944" s="39" t="s">
        <v>2337</v>
      </c>
      <c r="D944" s="1" t="s">
        <v>2774</v>
      </c>
      <c r="E944" t="s">
        <v>2915</v>
      </c>
      <c r="F944" s="27" t="s">
        <v>2935</v>
      </c>
      <c r="G944" s="32" t="s">
        <v>6</v>
      </c>
      <c r="H944" s="32" t="s">
        <v>6</v>
      </c>
      <c r="I944" s="32"/>
    </row>
    <row r="945" spans="1:9" x14ac:dyDescent="0.35">
      <c r="A945" s="3" t="s">
        <v>680</v>
      </c>
      <c r="B945" s="2" t="s">
        <v>1434</v>
      </c>
      <c r="C945" s="24" t="s">
        <v>2337</v>
      </c>
      <c r="D945" s="2" t="s">
        <v>2421</v>
      </c>
      <c r="E945" t="s">
        <v>2915</v>
      </c>
      <c r="F945" s="32">
        <v>-1.2169069549432512</v>
      </c>
      <c r="G945" s="32">
        <v>-1.3760210491272038</v>
      </c>
      <c r="H945" s="32">
        <v>-1.345012522180999</v>
      </c>
      <c r="I945" s="32"/>
    </row>
    <row r="946" spans="1:9" x14ac:dyDescent="0.35">
      <c r="A946" s="1" t="s">
        <v>1192</v>
      </c>
      <c r="B946" s="1" t="s">
        <v>1946</v>
      </c>
      <c r="C946" s="39" t="s">
        <v>2337</v>
      </c>
      <c r="D946" s="1" t="s">
        <v>2780</v>
      </c>
      <c r="E946" t="s">
        <v>2915</v>
      </c>
      <c r="F946" s="32" t="s">
        <v>6</v>
      </c>
      <c r="G946" s="27">
        <v>-1.4160041378225494</v>
      </c>
      <c r="H946" s="32" t="s">
        <v>6</v>
      </c>
      <c r="I946" s="32"/>
    </row>
    <row r="947" spans="1:9" x14ac:dyDescent="0.35">
      <c r="A947" s="1" t="s">
        <v>523</v>
      </c>
      <c r="B947" s="1" t="s">
        <v>524</v>
      </c>
      <c r="C947" s="39" t="s">
        <v>525</v>
      </c>
      <c r="D947" s="1" t="s">
        <v>2788</v>
      </c>
      <c r="E947" t="s">
        <v>2915</v>
      </c>
      <c r="F947" s="32" t="s">
        <v>6</v>
      </c>
      <c r="G947" s="32" t="s">
        <v>6</v>
      </c>
      <c r="H947" s="32" t="s">
        <v>6</v>
      </c>
      <c r="I947" s="32"/>
    </row>
    <row r="948" spans="1:9" x14ac:dyDescent="0.35">
      <c r="A948" s="1" t="s">
        <v>1201</v>
      </c>
      <c r="B948" s="1" t="s">
        <v>1955</v>
      </c>
      <c r="C948" s="39" t="s">
        <v>2337</v>
      </c>
      <c r="D948" s="1" t="s">
        <v>2781</v>
      </c>
      <c r="E948" t="s">
        <v>2915</v>
      </c>
      <c r="F948" s="32" t="s">
        <v>6</v>
      </c>
      <c r="G948" s="27">
        <v>8.6751162540458338E-2</v>
      </c>
      <c r="H948" s="32" t="s">
        <v>6</v>
      </c>
      <c r="I948" s="32"/>
    </row>
    <row r="949" spans="1:9" x14ac:dyDescent="0.35">
      <c r="A949" s="1" t="s">
        <v>1340</v>
      </c>
      <c r="B949" s="1" t="s">
        <v>2094</v>
      </c>
      <c r="C949" s="39" t="s">
        <v>2337</v>
      </c>
      <c r="D949" s="1" t="s">
        <v>2907</v>
      </c>
      <c r="E949" t="s">
        <v>2915</v>
      </c>
      <c r="F949" s="32" t="s">
        <v>5</v>
      </c>
      <c r="G949" s="27" t="s">
        <v>2935</v>
      </c>
      <c r="H949" s="27" t="s">
        <v>2935</v>
      </c>
      <c r="I949" s="32"/>
    </row>
    <row r="950" spans="1:9" x14ac:dyDescent="0.35">
      <c r="A950" s="1" t="s">
        <v>1172</v>
      </c>
      <c r="B950" s="1" t="s">
        <v>1926</v>
      </c>
      <c r="C950" s="39" t="s">
        <v>2337</v>
      </c>
      <c r="D950" s="1" t="s">
        <v>2781</v>
      </c>
      <c r="E950" t="s">
        <v>2915</v>
      </c>
      <c r="F950" s="32" t="s">
        <v>6</v>
      </c>
      <c r="G950" s="32" t="s">
        <v>6</v>
      </c>
      <c r="H950" s="32" t="s">
        <v>6</v>
      </c>
      <c r="I950" s="32"/>
    </row>
    <row r="951" spans="1:9" x14ac:dyDescent="0.35">
      <c r="A951" s="1" t="s">
        <v>528</v>
      </c>
      <c r="B951" s="1" t="s">
        <v>529</v>
      </c>
      <c r="C951" s="39" t="s">
        <v>2337</v>
      </c>
      <c r="D951" s="1" t="s">
        <v>2784</v>
      </c>
      <c r="E951" t="s">
        <v>2915</v>
      </c>
      <c r="F951" s="32" t="s">
        <v>6</v>
      </c>
      <c r="G951" s="32" t="s">
        <v>6</v>
      </c>
      <c r="H951" s="32" t="s">
        <v>6</v>
      </c>
      <c r="I951" s="32"/>
    </row>
    <row r="952" spans="1:9" x14ac:dyDescent="0.35">
      <c r="A952" s="1" t="s">
        <v>1194</v>
      </c>
      <c r="B952" s="1" t="s">
        <v>1948</v>
      </c>
      <c r="C952" s="39" t="s">
        <v>2337</v>
      </c>
      <c r="D952" s="1" t="s">
        <v>2794</v>
      </c>
      <c r="E952" t="s">
        <v>2915</v>
      </c>
      <c r="F952" s="27">
        <v>2.903371866346887E-2</v>
      </c>
      <c r="G952" s="27">
        <v>-0.21027380994071707</v>
      </c>
      <c r="H952" s="32" t="s">
        <v>6</v>
      </c>
      <c r="I952" s="32"/>
    </row>
    <row r="953" spans="1:9" x14ac:dyDescent="0.35">
      <c r="A953" s="1" t="s">
        <v>1204</v>
      </c>
      <c r="B953" s="1" t="s">
        <v>1958</v>
      </c>
      <c r="C953" s="39" t="s">
        <v>2337</v>
      </c>
      <c r="D953" s="1" t="s">
        <v>2805</v>
      </c>
      <c r="E953" t="s">
        <v>2915</v>
      </c>
      <c r="F953" s="32" t="s">
        <v>6</v>
      </c>
      <c r="G953" s="27">
        <v>-0.73180171724646492</v>
      </c>
      <c r="H953" s="27">
        <v>0.74336712870658161</v>
      </c>
      <c r="I953" s="27"/>
    </row>
    <row r="954" spans="1:9" x14ac:dyDescent="0.35">
      <c r="A954" s="1" t="s">
        <v>1167</v>
      </c>
      <c r="B954" s="1" t="s">
        <v>1921</v>
      </c>
      <c r="C954" s="39" t="s">
        <v>2337</v>
      </c>
      <c r="D954" s="1" t="s">
        <v>2777</v>
      </c>
      <c r="E954" t="s">
        <v>2915</v>
      </c>
      <c r="F954" s="32" t="s">
        <v>6</v>
      </c>
      <c r="G954" s="32" t="s">
        <v>6</v>
      </c>
      <c r="H954" s="32" t="s">
        <v>6</v>
      </c>
      <c r="I954" s="27"/>
    </row>
    <row r="955" spans="1:9" x14ac:dyDescent="0.35">
      <c r="A955" s="1" t="s">
        <v>1174</v>
      </c>
      <c r="B955" s="1" t="s">
        <v>1928</v>
      </c>
      <c r="C955" s="39" t="s">
        <v>2337</v>
      </c>
      <c r="D955" s="1" t="s">
        <v>47</v>
      </c>
      <c r="E955" t="s">
        <v>2915</v>
      </c>
      <c r="F955" s="32" t="s">
        <v>6</v>
      </c>
      <c r="G955" s="32" t="s">
        <v>6</v>
      </c>
      <c r="H955" s="32" t="s">
        <v>6</v>
      </c>
      <c r="I955" s="27"/>
    </row>
    <row r="956" spans="1:9" x14ac:dyDescent="0.35">
      <c r="A956" s="1" t="s">
        <v>1199</v>
      </c>
      <c r="B956" s="1" t="s">
        <v>1953</v>
      </c>
      <c r="C956" s="39" t="s">
        <v>2337</v>
      </c>
      <c r="D956" s="1" t="s">
        <v>2799</v>
      </c>
      <c r="E956" t="s">
        <v>2915</v>
      </c>
      <c r="F956" s="32" t="s">
        <v>6</v>
      </c>
      <c r="G956" s="27">
        <v>-1.1127690344133399</v>
      </c>
      <c r="H956" s="32" t="s">
        <v>6</v>
      </c>
      <c r="I956" s="27"/>
    </row>
    <row r="957" spans="1:9" x14ac:dyDescent="0.35">
      <c r="A957" s="3" t="s">
        <v>201</v>
      </c>
      <c r="B957" s="2" t="s">
        <v>202</v>
      </c>
      <c r="C957" s="24" t="s">
        <v>2337</v>
      </c>
      <c r="D957" s="2" t="s">
        <v>2369</v>
      </c>
      <c r="E957" t="s">
        <v>2915</v>
      </c>
      <c r="F957" s="27">
        <v>0.14520533599298086</v>
      </c>
      <c r="G957" s="27">
        <v>-0.41690961609200694</v>
      </c>
      <c r="H957" s="32">
        <v>-1.130087549420689</v>
      </c>
      <c r="I957" s="27"/>
    </row>
    <row r="958" spans="1:9" x14ac:dyDescent="0.35">
      <c r="A958" s="3" t="s">
        <v>178</v>
      </c>
      <c r="B958" s="2" t="s">
        <v>179</v>
      </c>
      <c r="C958" s="24" t="s">
        <v>2337</v>
      </c>
      <c r="D958" s="2" t="s">
        <v>2369</v>
      </c>
      <c r="E958" t="s">
        <v>2915</v>
      </c>
      <c r="F958" s="32">
        <v>-3.7487232688925261</v>
      </c>
      <c r="G958" s="32">
        <v>-2.4486428968135394</v>
      </c>
      <c r="H958" s="32">
        <v>-1.2858638867201522</v>
      </c>
      <c r="I958" s="27"/>
    </row>
    <row r="959" spans="1:9" x14ac:dyDescent="0.35">
      <c r="A959" s="3" t="s">
        <v>678</v>
      </c>
      <c r="B959" s="2" t="s">
        <v>1432</v>
      </c>
      <c r="C959" s="24" t="s">
        <v>2337</v>
      </c>
      <c r="D959" s="2" t="s">
        <v>47</v>
      </c>
      <c r="E959" t="s">
        <v>2915</v>
      </c>
      <c r="F959" s="27" t="s">
        <v>6</v>
      </c>
      <c r="G959" s="32">
        <v>-1.0263203562991927</v>
      </c>
      <c r="H959" s="27">
        <v>-6.1359919913174403E-2</v>
      </c>
      <c r="I959" s="27"/>
    </row>
    <row r="960" spans="1:9" x14ac:dyDescent="0.35">
      <c r="A960" s="1" t="s">
        <v>126</v>
      </c>
      <c r="B960" s="1" t="s">
        <v>127</v>
      </c>
      <c r="C960" s="39" t="s">
        <v>2337</v>
      </c>
      <c r="D960" s="1" t="s">
        <v>2369</v>
      </c>
      <c r="E960" t="s">
        <v>2915</v>
      </c>
      <c r="F960" s="32" t="s">
        <v>6</v>
      </c>
      <c r="G960" s="27">
        <v>-1.5826074997542552</v>
      </c>
      <c r="H960" s="27">
        <v>-0.24977412483163558</v>
      </c>
      <c r="I960" s="33"/>
    </row>
    <row r="961" spans="1:9" x14ac:dyDescent="0.35">
      <c r="A961" s="1" t="s">
        <v>45</v>
      </c>
      <c r="B961" s="1" t="s">
        <v>46</v>
      </c>
      <c r="C961" s="39" t="s">
        <v>2337</v>
      </c>
      <c r="D961" s="1" t="s">
        <v>47</v>
      </c>
      <c r="E961" t="s">
        <v>2915</v>
      </c>
      <c r="F961" s="32">
        <v>1.6717675743501412</v>
      </c>
      <c r="G961" s="32">
        <v>1.0009503170768774</v>
      </c>
      <c r="H961" s="32">
        <v>0.62976965472027047</v>
      </c>
      <c r="I961" s="32"/>
    </row>
    <row r="962" spans="1:9" x14ac:dyDescent="0.35">
      <c r="A962" s="1" t="s">
        <v>1156</v>
      </c>
      <c r="B962" s="1" t="s">
        <v>1910</v>
      </c>
      <c r="C962" s="39" t="s">
        <v>2337</v>
      </c>
      <c r="D962" s="1" t="s">
        <v>2765</v>
      </c>
      <c r="E962" t="s">
        <v>2915</v>
      </c>
      <c r="F962" s="27" t="s">
        <v>2935</v>
      </c>
      <c r="G962" s="32" t="s">
        <v>6</v>
      </c>
      <c r="H962" s="27" t="s">
        <v>2935</v>
      </c>
      <c r="I962" s="32"/>
    </row>
    <row r="963" spans="1:9" x14ac:dyDescent="0.35">
      <c r="A963" s="1" t="s">
        <v>440</v>
      </c>
      <c r="B963" s="1" t="s">
        <v>441</v>
      </c>
      <c r="C963" s="39" t="s">
        <v>2337</v>
      </c>
      <c r="D963" s="1" t="s">
        <v>2765</v>
      </c>
      <c r="E963" t="s">
        <v>2915</v>
      </c>
      <c r="F963" s="31" t="s">
        <v>6</v>
      </c>
      <c r="G963" s="34" t="s">
        <v>572</v>
      </c>
      <c r="H963" s="34" t="s">
        <v>572</v>
      </c>
      <c r="I963" s="32"/>
    </row>
    <row r="964" spans="1:9" x14ac:dyDescent="0.35">
      <c r="A964" s="1" t="s">
        <v>1180</v>
      </c>
      <c r="B964" s="1" t="s">
        <v>1934</v>
      </c>
      <c r="C964" s="39" t="s">
        <v>2337</v>
      </c>
      <c r="D964" s="1" t="s">
        <v>2787</v>
      </c>
      <c r="E964" t="s">
        <v>2915</v>
      </c>
      <c r="F964" s="32" t="s">
        <v>6</v>
      </c>
      <c r="G964" s="32" t="s">
        <v>6</v>
      </c>
      <c r="H964" s="32" t="s">
        <v>6</v>
      </c>
      <c r="I964" s="32"/>
    </row>
    <row r="965" spans="1:9" x14ac:dyDescent="0.35">
      <c r="A965" s="1" t="s">
        <v>10</v>
      </c>
      <c r="B965" s="1" t="s">
        <v>11</v>
      </c>
      <c r="C965" s="39" t="s">
        <v>2337</v>
      </c>
      <c r="D965" s="1" t="s">
        <v>2800</v>
      </c>
      <c r="E965" t="s">
        <v>2915</v>
      </c>
      <c r="F965" s="32" t="s">
        <v>6</v>
      </c>
      <c r="G965" s="27">
        <v>0.54601716841097958</v>
      </c>
      <c r="H965" s="32" t="s">
        <v>6</v>
      </c>
      <c r="I965" s="32"/>
    </row>
    <row r="966" spans="1:9" x14ac:dyDescent="0.35">
      <c r="A966" s="1" t="s">
        <v>1171</v>
      </c>
      <c r="B966" s="1" t="s">
        <v>1925</v>
      </c>
      <c r="C966" s="39" t="s">
        <v>2337</v>
      </c>
      <c r="D966" s="1" t="s">
        <v>2780</v>
      </c>
      <c r="E966" t="s">
        <v>2915</v>
      </c>
      <c r="F966" s="32" t="s">
        <v>6</v>
      </c>
      <c r="G966" s="32" t="s">
        <v>6</v>
      </c>
      <c r="H966" s="32" t="s">
        <v>6</v>
      </c>
      <c r="I966" s="32"/>
    </row>
    <row r="967" spans="1:9" x14ac:dyDescent="0.35">
      <c r="A967" s="1" t="s">
        <v>1185</v>
      </c>
      <c r="B967" s="1" t="s">
        <v>1939</v>
      </c>
      <c r="C967" s="39" t="s">
        <v>2337</v>
      </c>
      <c r="D967" s="1" t="s">
        <v>2790</v>
      </c>
      <c r="E967" t="s">
        <v>2915</v>
      </c>
      <c r="F967" s="27">
        <v>-0.36373365713802858</v>
      </c>
      <c r="G967" s="32" t="s">
        <v>6</v>
      </c>
      <c r="H967" s="32" t="s">
        <v>6</v>
      </c>
      <c r="I967" s="27"/>
    </row>
    <row r="968" spans="1:9" x14ac:dyDescent="0.35">
      <c r="A968" s="1" t="s">
        <v>1187</v>
      </c>
      <c r="B968" s="1" t="s">
        <v>1941</v>
      </c>
      <c r="C968" s="39" t="s">
        <v>2337</v>
      </c>
      <c r="D968" s="1" t="s">
        <v>2780</v>
      </c>
      <c r="E968" t="s">
        <v>2915</v>
      </c>
      <c r="F968" s="27">
        <v>-1.5208136263974628</v>
      </c>
      <c r="G968" s="32" t="s">
        <v>6</v>
      </c>
      <c r="H968" s="32" t="s">
        <v>6</v>
      </c>
      <c r="I968" s="27"/>
    </row>
    <row r="969" spans="1:9" x14ac:dyDescent="0.35">
      <c r="A969" s="3" t="s">
        <v>722</v>
      </c>
      <c r="B969" s="2" t="s">
        <v>1476</v>
      </c>
      <c r="C969" s="24" t="s">
        <v>2337</v>
      </c>
      <c r="D969" s="2" t="s">
        <v>2474</v>
      </c>
      <c r="E969" t="s">
        <v>2915</v>
      </c>
      <c r="F969" s="32" t="s">
        <v>6</v>
      </c>
      <c r="G969" s="32" t="s">
        <v>6</v>
      </c>
      <c r="H969" s="32" t="s">
        <v>6</v>
      </c>
      <c r="I969" s="27"/>
    </row>
    <row r="970" spans="1:9" x14ac:dyDescent="0.35">
      <c r="A970" s="1" t="s">
        <v>1203</v>
      </c>
      <c r="B970" s="1" t="s">
        <v>1957</v>
      </c>
      <c r="C970" s="39" t="s">
        <v>2337</v>
      </c>
      <c r="D970" s="1" t="s">
        <v>2804</v>
      </c>
      <c r="E970" t="s">
        <v>2915</v>
      </c>
      <c r="F970" s="32" t="s">
        <v>6</v>
      </c>
      <c r="G970" s="27">
        <v>-1.2529472339803045</v>
      </c>
      <c r="H970" s="32" t="s">
        <v>6</v>
      </c>
      <c r="I970" s="27"/>
    </row>
    <row r="971" spans="1:9" x14ac:dyDescent="0.35">
      <c r="A971" s="1" t="s">
        <v>1162</v>
      </c>
      <c r="B971" s="1" t="s">
        <v>1916</v>
      </c>
      <c r="C971" s="39" t="s">
        <v>2271</v>
      </c>
      <c r="D971" s="1" t="s">
        <v>2764</v>
      </c>
      <c r="E971" t="s">
        <v>2915</v>
      </c>
      <c r="F971" s="27">
        <v>0.36943781850107532</v>
      </c>
      <c r="G971" s="27" t="s">
        <v>2935</v>
      </c>
      <c r="H971" s="32" t="s">
        <v>6</v>
      </c>
      <c r="I971" s="27"/>
    </row>
    <row r="972" spans="1:9" x14ac:dyDescent="0.35">
      <c r="A972" s="1" t="s">
        <v>1155</v>
      </c>
      <c r="B972" s="1" t="s">
        <v>1909</v>
      </c>
      <c r="C972" s="39" t="s">
        <v>2270</v>
      </c>
      <c r="D972" s="1" t="s">
        <v>2764</v>
      </c>
      <c r="E972" t="s">
        <v>2915</v>
      </c>
      <c r="F972" s="27" t="s">
        <v>2935</v>
      </c>
      <c r="G972" s="32" t="s">
        <v>6</v>
      </c>
      <c r="H972" s="27" t="s">
        <v>2935</v>
      </c>
      <c r="I972" s="32"/>
    </row>
    <row r="973" spans="1:9" x14ac:dyDescent="0.35">
      <c r="A973" s="1" t="s">
        <v>1178</v>
      </c>
      <c r="B973" s="1" t="s">
        <v>1932</v>
      </c>
      <c r="C973" s="39" t="s">
        <v>2274</v>
      </c>
      <c r="D973" s="1" t="s">
        <v>2785</v>
      </c>
      <c r="E973" t="s">
        <v>2915</v>
      </c>
      <c r="F973" s="32" t="s">
        <v>6</v>
      </c>
      <c r="G973" s="32" t="s">
        <v>6</v>
      </c>
      <c r="H973" s="32" t="s">
        <v>6</v>
      </c>
      <c r="I973" s="32"/>
    </row>
    <row r="974" spans="1:9" x14ac:dyDescent="0.35">
      <c r="A974" s="1" t="s">
        <v>1200</v>
      </c>
      <c r="B974" s="1" t="s">
        <v>1954</v>
      </c>
      <c r="C974" s="39" t="s">
        <v>2337</v>
      </c>
      <c r="D974" s="1" t="s">
        <v>2801</v>
      </c>
      <c r="E974" t="s">
        <v>2915</v>
      </c>
      <c r="F974" s="27">
        <v>-1.3035267315425572</v>
      </c>
      <c r="G974" s="27">
        <v>-2.5944979426089576</v>
      </c>
      <c r="H974" s="32" t="s">
        <v>6</v>
      </c>
      <c r="I974" s="27"/>
    </row>
    <row r="975" spans="1:9" x14ac:dyDescent="0.35">
      <c r="A975" s="1" t="s">
        <v>1181</v>
      </c>
      <c r="B975" s="1" t="s">
        <v>1935</v>
      </c>
      <c r="C975" s="39" t="s">
        <v>2337</v>
      </c>
      <c r="D975" s="1" t="s">
        <v>248</v>
      </c>
      <c r="E975" t="s">
        <v>2915</v>
      </c>
      <c r="F975" s="32" t="s">
        <v>6</v>
      </c>
      <c r="G975" s="32" t="s">
        <v>6</v>
      </c>
      <c r="H975" s="32" t="s">
        <v>6</v>
      </c>
      <c r="I975" s="32"/>
    </row>
    <row r="976" spans="1:9" x14ac:dyDescent="0.35">
      <c r="A976" s="1" t="s">
        <v>1166</v>
      </c>
      <c r="B976" s="1" t="s">
        <v>1920</v>
      </c>
      <c r="C976" s="39" t="s">
        <v>2337</v>
      </c>
      <c r="D976" s="1" t="s">
        <v>2776</v>
      </c>
      <c r="E976" t="s">
        <v>2915</v>
      </c>
      <c r="F976" s="32" t="s">
        <v>6</v>
      </c>
      <c r="G976" s="32" t="s">
        <v>6</v>
      </c>
      <c r="H976" s="32" t="s">
        <v>6</v>
      </c>
      <c r="I976" s="32"/>
    </row>
    <row r="977" spans="1:9" x14ac:dyDescent="0.35">
      <c r="A977" s="1" t="s">
        <v>246</v>
      </c>
      <c r="B977" s="1" t="s">
        <v>247</v>
      </c>
      <c r="C977" s="39" t="s">
        <v>2337</v>
      </c>
      <c r="D977" s="1" t="s">
        <v>248</v>
      </c>
      <c r="E977" t="s">
        <v>2915</v>
      </c>
      <c r="F977" s="27">
        <v>-1.0990684611556336</v>
      </c>
      <c r="G977" s="27">
        <v>-0.45243809300685739</v>
      </c>
      <c r="H977" s="32" t="s">
        <v>6</v>
      </c>
      <c r="I977" s="32"/>
    </row>
    <row r="978" spans="1:9" x14ac:dyDescent="0.35">
      <c r="A978" s="1" t="s">
        <v>327</v>
      </c>
      <c r="B978" s="1" t="s">
        <v>328</v>
      </c>
      <c r="C978" s="39" t="s">
        <v>329</v>
      </c>
      <c r="D978" s="1" t="s">
        <v>2775</v>
      </c>
      <c r="E978" t="s">
        <v>2915</v>
      </c>
      <c r="F978" s="27" t="s">
        <v>2935</v>
      </c>
      <c r="G978" s="32" t="s">
        <v>6</v>
      </c>
      <c r="H978" s="33" t="s">
        <v>572</v>
      </c>
      <c r="I978" s="31"/>
    </row>
    <row r="979" spans="1:9" x14ac:dyDescent="0.35">
      <c r="A979" s="1" t="s">
        <v>1197</v>
      </c>
      <c r="B979" s="1" t="s">
        <v>1951</v>
      </c>
      <c r="C979" s="39" t="s">
        <v>2337</v>
      </c>
      <c r="D979" s="1" t="s">
        <v>2797</v>
      </c>
      <c r="E979" t="s">
        <v>2915</v>
      </c>
      <c r="F979" s="32" t="s">
        <v>6</v>
      </c>
      <c r="G979" s="27">
        <v>-1.0241175579915269</v>
      </c>
      <c r="H979" s="32" t="s">
        <v>6</v>
      </c>
      <c r="I979" s="27"/>
    </row>
    <row r="980" spans="1:9" x14ac:dyDescent="0.35">
      <c r="A980" s="1" t="s">
        <v>1195</v>
      </c>
      <c r="B980" s="1" t="s">
        <v>1949</v>
      </c>
      <c r="C980" s="39" t="s">
        <v>2337</v>
      </c>
      <c r="D980" s="1" t="s">
        <v>2796</v>
      </c>
      <c r="E980" t="s">
        <v>2915</v>
      </c>
      <c r="F980" s="32" t="s">
        <v>6</v>
      </c>
      <c r="G980" s="27">
        <v>-0.89655863306446704</v>
      </c>
      <c r="H980" s="32" t="s">
        <v>6</v>
      </c>
      <c r="I980" s="27"/>
    </row>
    <row r="981" spans="1:9" x14ac:dyDescent="0.35">
      <c r="A981" s="1" t="s">
        <v>1188</v>
      </c>
      <c r="B981" s="1" t="s">
        <v>1942</v>
      </c>
      <c r="C981" s="39" t="s">
        <v>2337</v>
      </c>
      <c r="D981" s="1" t="s">
        <v>2791</v>
      </c>
      <c r="E981" t="s">
        <v>2915</v>
      </c>
      <c r="F981" s="27">
        <v>-0.63192002682031312</v>
      </c>
      <c r="G981" s="27">
        <v>-0.11068283488173182</v>
      </c>
      <c r="H981" s="32" t="s">
        <v>6</v>
      </c>
      <c r="I981" s="32"/>
    </row>
    <row r="982" spans="1:9" x14ac:dyDescent="0.35">
      <c r="A982" s="1" t="s">
        <v>1179</v>
      </c>
      <c r="B982" s="1" t="s">
        <v>1933</v>
      </c>
      <c r="C982" s="39" t="s">
        <v>2337</v>
      </c>
      <c r="D982" s="1" t="s">
        <v>2786</v>
      </c>
      <c r="E982" t="s">
        <v>2915</v>
      </c>
      <c r="F982" s="32" t="s">
        <v>6</v>
      </c>
      <c r="G982" s="32" t="s">
        <v>6</v>
      </c>
      <c r="H982" s="33" t="s">
        <v>572</v>
      </c>
      <c r="I982" s="32"/>
    </row>
    <row r="983" spans="1:9" x14ac:dyDescent="0.35">
      <c r="A983" s="1" t="s">
        <v>1202</v>
      </c>
      <c r="B983" s="1" t="s">
        <v>1956</v>
      </c>
      <c r="C983" s="39" t="s">
        <v>492</v>
      </c>
      <c r="D983" s="1" t="s">
        <v>2803</v>
      </c>
      <c r="E983" t="s">
        <v>2915</v>
      </c>
      <c r="F983" s="32" t="s">
        <v>6</v>
      </c>
      <c r="G983" s="27">
        <v>0.18172868727516486</v>
      </c>
      <c r="H983" s="32" t="s">
        <v>6</v>
      </c>
      <c r="I983" s="27"/>
    </row>
    <row r="984" spans="1:9" x14ac:dyDescent="0.35">
      <c r="A984" s="1" t="s">
        <v>1342</v>
      </c>
      <c r="B984" s="1" t="s">
        <v>2096</v>
      </c>
      <c r="C984" s="39" t="s">
        <v>2337</v>
      </c>
      <c r="D984" s="1" t="s">
        <v>2908</v>
      </c>
      <c r="E984" t="s">
        <v>2915</v>
      </c>
      <c r="F984" s="27">
        <v>-2.781508114342762</v>
      </c>
      <c r="G984" s="32" t="s">
        <v>5</v>
      </c>
      <c r="H984" s="27">
        <v>3.0189546250686119</v>
      </c>
      <c r="I984" s="32"/>
    </row>
    <row r="985" spans="1:9" x14ac:dyDescent="0.35">
      <c r="A985" s="1" t="s">
        <v>1206</v>
      </c>
      <c r="B985" s="1" t="s">
        <v>1960</v>
      </c>
      <c r="C985" s="39" t="s">
        <v>2337</v>
      </c>
      <c r="D985" s="1" t="s">
        <v>2369</v>
      </c>
      <c r="E985" t="s">
        <v>2931</v>
      </c>
      <c r="F985" s="32" t="s">
        <v>6</v>
      </c>
      <c r="G985" s="32" t="s">
        <v>6</v>
      </c>
      <c r="H985" s="32" t="s">
        <v>6</v>
      </c>
      <c r="I985" s="32"/>
    </row>
    <row r="986" spans="1:9" x14ac:dyDescent="0.35">
      <c r="A986" s="38" t="s">
        <v>2939</v>
      </c>
      <c r="B986" s="38" t="s">
        <v>2940</v>
      </c>
      <c r="C986" s="39"/>
      <c r="D986" s="38" t="s">
        <v>2369</v>
      </c>
      <c r="E986" t="s">
        <v>2369</v>
      </c>
      <c r="F986" s="32" t="s">
        <v>6</v>
      </c>
      <c r="G986" s="32" t="s">
        <v>6</v>
      </c>
      <c r="H986" s="32" t="s">
        <v>6</v>
      </c>
      <c r="I986" s="32"/>
    </row>
    <row r="987" spans="1:9" x14ac:dyDescent="0.35">
      <c r="A987" s="37" t="s">
        <v>2941</v>
      </c>
      <c r="B987" s="37" t="s">
        <v>2942</v>
      </c>
      <c r="C987" s="39"/>
      <c r="D987" s="37" t="s">
        <v>2943</v>
      </c>
      <c r="E987" t="s">
        <v>2369</v>
      </c>
      <c r="F987" s="32" t="s">
        <v>6</v>
      </c>
      <c r="G987" s="32" t="s">
        <v>6</v>
      </c>
      <c r="H987" s="32" t="s">
        <v>6</v>
      </c>
      <c r="I987" s="32"/>
    </row>
    <row r="988" spans="1:9" x14ac:dyDescent="0.35">
      <c r="A988" s="37" t="s">
        <v>2944</v>
      </c>
      <c r="B988" s="37" t="s">
        <v>2945</v>
      </c>
      <c r="C988" s="39"/>
      <c r="D988" s="37" t="s">
        <v>2744</v>
      </c>
      <c r="E988" t="s">
        <v>2922</v>
      </c>
      <c r="F988" s="32" t="s">
        <v>6</v>
      </c>
      <c r="G988" s="32" t="s">
        <v>6</v>
      </c>
      <c r="H988" s="32" t="s">
        <v>6</v>
      </c>
      <c r="I988" s="32"/>
    </row>
    <row r="989" spans="1:9" x14ac:dyDescent="0.35">
      <c r="A989" s="37"/>
      <c r="B989" s="37"/>
      <c r="C989" s="39"/>
    </row>
    <row r="990" spans="1:9" x14ac:dyDescent="0.35">
      <c r="A990" s="37"/>
      <c r="B990" s="37"/>
      <c r="C990" s="26"/>
    </row>
    <row r="991" spans="1:9" x14ac:dyDescent="0.35">
      <c r="A991" s="37"/>
      <c r="B991" s="37"/>
      <c r="C991" s="26"/>
    </row>
    <row r="992" spans="1:9" ht="17.5" x14ac:dyDescent="0.45">
      <c r="A992" s="16" t="s">
        <v>2936</v>
      </c>
      <c r="B992" s="17"/>
      <c r="C992" s="18"/>
      <c r="D992" s="19"/>
      <c r="E992" s="19"/>
    </row>
    <row r="993" spans="1:5" ht="16.5" x14ac:dyDescent="0.35">
      <c r="A993" s="12" t="s">
        <v>588</v>
      </c>
      <c r="B993" s="20"/>
      <c r="C993" s="20"/>
      <c r="D993" s="20"/>
      <c r="E993" s="20"/>
    </row>
    <row r="994" spans="1:5" ht="16.5" x14ac:dyDescent="0.35">
      <c r="A994" s="1" t="s">
        <v>585</v>
      </c>
      <c r="B994" s="21"/>
      <c r="C994" s="21"/>
      <c r="D994" s="21"/>
      <c r="E994" s="21"/>
    </row>
    <row r="995" spans="1:5" x14ac:dyDescent="0.35">
      <c r="A995" s="41" t="s">
        <v>2946</v>
      </c>
      <c r="B995" s="41"/>
      <c r="C995" s="41"/>
      <c r="D995" s="41"/>
      <c r="E995" s="41"/>
    </row>
    <row r="996" spans="1:5" x14ac:dyDescent="0.35">
      <c r="A996" s="41"/>
      <c r="B996" s="41"/>
      <c r="C996" s="41"/>
      <c r="D996" s="41"/>
      <c r="E996" s="41"/>
    </row>
    <row r="997" spans="1:5" x14ac:dyDescent="0.35">
      <c r="A997" s="41"/>
      <c r="B997" s="41"/>
      <c r="C997" s="41"/>
      <c r="D997" s="41"/>
      <c r="E997" s="41"/>
    </row>
    <row r="998" spans="1:5" ht="15" customHeight="1" x14ac:dyDescent="0.35">
      <c r="A998" s="1" t="s">
        <v>2937</v>
      </c>
      <c r="C998" s="26"/>
    </row>
    <row r="999" spans="1:5" x14ac:dyDescent="0.35">
      <c r="C999" s="26"/>
    </row>
    <row r="1000" spans="1:5" x14ac:dyDescent="0.35">
      <c r="C1000" s="26"/>
    </row>
    <row r="1001" spans="1:5" x14ac:dyDescent="0.35">
      <c r="C1001" s="26"/>
    </row>
    <row r="1002" spans="1:5" x14ac:dyDescent="0.35">
      <c r="C1002" s="26"/>
    </row>
    <row r="1003" spans="1:5" x14ac:dyDescent="0.35">
      <c r="C1003" s="26"/>
    </row>
    <row r="1004" spans="1:5" x14ac:dyDescent="0.35">
      <c r="C1004" s="26"/>
    </row>
    <row r="1005" spans="1:5" x14ac:dyDescent="0.35">
      <c r="C1005" s="26"/>
    </row>
    <row r="1006" spans="1:5" x14ac:dyDescent="0.35">
      <c r="C1006" s="26"/>
    </row>
    <row r="1007" spans="1:5" x14ac:dyDescent="0.35">
      <c r="C1007" s="26"/>
    </row>
  </sheetData>
  <autoFilter ref="A3:H3">
    <sortState ref="A4:H985">
      <sortCondition ref="E3"/>
    </sortState>
  </autoFilter>
  <sortState ref="A4:H985">
    <sortCondition ref="A4:A985"/>
  </sortState>
  <mergeCells count="2">
    <mergeCell ref="F2:H2"/>
    <mergeCell ref="A995:E997"/>
  </mergeCells>
  <conditionalFormatting sqref="B120">
    <cfRule type="duplicateValues" dxfId="97" priority="96"/>
  </conditionalFormatting>
  <conditionalFormatting sqref="B219">
    <cfRule type="duplicateValues" dxfId="96" priority="95"/>
  </conditionalFormatting>
  <conditionalFormatting sqref="B269">
    <cfRule type="duplicateValues" dxfId="95" priority="94"/>
  </conditionalFormatting>
  <conditionalFormatting sqref="A348:A350 A29:A39 A47:A75 A41 A43:A45 A239:A271 A126:A149 A151:A233 A87:A124 A77:A85">
    <cfRule type="duplicateValues" dxfId="94" priority="97"/>
  </conditionalFormatting>
  <conditionalFormatting sqref="A351:A356 A272:A347 A46 A42 A40 A234:A238">
    <cfRule type="duplicateValues" dxfId="93" priority="99"/>
  </conditionalFormatting>
  <conditionalFormatting sqref="A352 A272:A317 A42 A40 A234:A237">
    <cfRule type="duplicateValues" dxfId="92" priority="100"/>
  </conditionalFormatting>
  <conditionalFormatting sqref="A351:A356 A272:A347 A46 A42 A40 A234:A238">
    <cfRule type="duplicateValues" dxfId="91" priority="101"/>
    <cfRule type="duplicateValues" dxfId="90" priority="102"/>
    <cfRule type="duplicateValues" dxfId="89" priority="103"/>
  </conditionalFormatting>
  <conditionalFormatting sqref="B239">
    <cfRule type="duplicateValues" dxfId="88" priority="104"/>
  </conditionalFormatting>
  <conditionalFormatting sqref="A357:A364 A366:A374">
    <cfRule type="duplicateValues" dxfId="87" priority="105"/>
  </conditionalFormatting>
  <conditionalFormatting sqref="A357:A364 A366:A529">
    <cfRule type="duplicateValues" dxfId="86" priority="106"/>
  </conditionalFormatting>
  <conditionalFormatting sqref="A47:A75 A29:A39 A41 A43:A45 A126:A149 A151:A191 A87:A124 A77:A85">
    <cfRule type="duplicateValues" dxfId="85" priority="107"/>
  </conditionalFormatting>
  <conditionalFormatting sqref="A125">
    <cfRule type="duplicateValues" dxfId="84" priority="26"/>
  </conditionalFormatting>
  <conditionalFormatting sqref="A125">
    <cfRule type="duplicateValues" dxfId="83" priority="27"/>
  </conditionalFormatting>
  <conditionalFormatting sqref="A150">
    <cfRule type="duplicateValues" dxfId="82" priority="24"/>
  </conditionalFormatting>
  <conditionalFormatting sqref="A150">
    <cfRule type="duplicateValues" dxfId="81" priority="25"/>
  </conditionalFormatting>
  <conditionalFormatting sqref="A86">
    <cfRule type="duplicateValues" dxfId="80" priority="22"/>
  </conditionalFormatting>
  <conditionalFormatting sqref="A86">
    <cfRule type="duplicateValues" dxfId="79" priority="23"/>
  </conditionalFormatting>
  <conditionalFormatting sqref="A76">
    <cfRule type="duplicateValues" dxfId="78" priority="20"/>
  </conditionalFormatting>
  <conditionalFormatting sqref="A76">
    <cfRule type="duplicateValues" dxfId="77" priority="21"/>
  </conditionalFormatting>
  <conditionalFormatting sqref="A365">
    <cfRule type="duplicateValues" dxfId="76" priority="16"/>
  </conditionalFormatting>
  <conditionalFormatting sqref="A365">
    <cfRule type="duplicateValues" dxfId="75" priority="17"/>
  </conditionalFormatting>
  <conditionalFormatting sqref="A365">
    <cfRule type="duplicateValues" dxfId="74" priority="18"/>
  </conditionalFormatting>
  <conditionalFormatting sqref="A365">
    <cfRule type="duplicateValues" dxfId="73" priority="19"/>
  </conditionalFormatting>
  <conditionalFormatting sqref="A357:A364 A366:A572">
    <cfRule type="duplicateValues" dxfId="72" priority="108"/>
  </conditionalFormatting>
  <conditionalFormatting sqref="A4:A28">
    <cfRule type="duplicateValues" dxfId="71" priority="153"/>
  </conditionalFormatting>
  <conditionalFormatting sqref="A986">
    <cfRule type="duplicateValues" dxfId="70" priority="3"/>
  </conditionalFormatting>
  <conditionalFormatting sqref="A987">
    <cfRule type="duplicateValues" dxfId="69" priority="2"/>
  </conditionalFormatting>
  <conditionalFormatting sqref="A988:A991">
    <cfRule type="duplicateValues" dxfId="68" priority="1"/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8" stopIfTrue="1" operator="containsText" text="yes" id="{6F408A9F-D4F3-4E83-BE53-68B3DEBA9AFD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9" stopIfTrue="1" operator="containsText" text="no" id="{433AA0E3-D55F-468A-BCFA-51F734824AFC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357:B360</xm:sqref>
        </x14:conditionalFormatting>
        <x14:conditionalFormatting xmlns:xm="http://schemas.microsoft.com/office/excel/2006/main">
          <x14:cfRule type="containsText" priority="30" stopIfTrue="1" operator="containsText" text="yes" id="{E712DBD5-FB87-4B18-979C-4F761C0DD26A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1" stopIfTrue="1" operator="containsText" text="no" id="{F49BA8AA-794F-4F7D-862D-6E89512DD478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17:B423 B515:B519 B361:B364 B395:B403 B446:B458 B468:B485 B499:B500 B366:B377</xm:sqref>
        </x14:conditionalFormatting>
        <x14:conditionalFormatting xmlns:xm="http://schemas.microsoft.com/office/excel/2006/main">
          <x14:cfRule type="containsText" priority="32" stopIfTrue="1" operator="containsText" text="yes" id="{639652CD-75A4-41D1-B86A-BF636A035C8C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3" stopIfTrue="1" operator="containsText" text="no" id="{92F19532-8E58-4B41-A30C-525395B56F0E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378:B383</xm:sqref>
        </x14:conditionalFormatting>
        <x14:conditionalFormatting xmlns:xm="http://schemas.microsoft.com/office/excel/2006/main">
          <x14:cfRule type="containsText" priority="34" stopIfTrue="1" operator="containsText" text="yes" id="{CB72B585-15EE-4A19-944D-894C223D1EF2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5" stopIfTrue="1" operator="containsText" text="no" id="{A7068CD7-3DD9-4EBB-8831-293F8FF68F24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384:B391</xm:sqref>
        </x14:conditionalFormatting>
        <x14:conditionalFormatting xmlns:xm="http://schemas.microsoft.com/office/excel/2006/main">
          <x14:cfRule type="containsText" priority="36" stopIfTrue="1" operator="containsText" text="yes" id="{AA94CEAD-1E83-4609-9D16-AEE931741E0C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7" stopIfTrue="1" operator="containsText" text="no" id="{9A56936A-FF0F-4519-AD1A-DD0AAC6F97F0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392:B394</xm:sqref>
        </x14:conditionalFormatting>
        <x14:conditionalFormatting xmlns:xm="http://schemas.microsoft.com/office/excel/2006/main">
          <x14:cfRule type="containsText" priority="38" stopIfTrue="1" operator="containsText" text="yes" id="{DD3A5092-3942-4F8D-8B43-19E4833BB95A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9" stopIfTrue="1" operator="containsText" text="no" id="{1C048115-8019-4E96-8CC2-E438A756626D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04:B415</xm:sqref>
        </x14:conditionalFormatting>
        <x14:conditionalFormatting xmlns:xm="http://schemas.microsoft.com/office/excel/2006/main">
          <x14:cfRule type="containsText" priority="40" stopIfTrue="1" operator="containsText" text="yes" id="{8F4B1AB1-41E2-4D6A-AA6D-B2E04D1D8A90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1" stopIfTrue="1" operator="containsText" text="no" id="{00FF951A-77D8-40FA-8A9C-D5B0C356DDC1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30:B436</xm:sqref>
        </x14:conditionalFormatting>
        <x14:conditionalFormatting xmlns:xm="http://schemas.microsoft.com/office/excel/2006/main">
          <x14:cfRule type="containsText" priority="42" stopIfTrue="1" operator="containsText" text="yes" id="{812C3E81-0526-4B06-85AE-ED2CE23DB89A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3" stopIfTrue="1" operator="containsText" text="no" id="{EB4E4D93-D391-4CAD-BA4A-44FD06D505B6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24:B429</xm:sqref>
        </x14:conditionalFormatting>
        <x14:conditionalFormatting xmlns:xm="http://schemas.microsoft.com/office/excel/2006/main">
          <x14:cfRule type="containsText" priority="44" stopIfTrue="1" operator="containsText" text="yes" id="{5B8EB1C5-6936-4E82-BFBA-E763ABDFD907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5" stopIfTrue="1" operator="containsText" text="no" id="{3964D367-DCF3-438D-9A6E-2F08F1EF275F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16</xm:sqref>
        </x14:conditionalFormatting>
        <x14:conditionalFormatting xmlns:xm="http://schemas.microsoft.com/office/excel/2006/main">
          <x14:cfRule type="containsText" priority="46" stopIfTrue="1" operator="containsText" text="yes" id="{547A9A5F-36C8-4413-A523-84C0A4373B7F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7" stopIfTrue="1" operator="containsText" text="no" id="{9BD334CE-4AE9-4635-B0BF-653E823F7343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45</xm:sqref>
        </x14:conditionalFormatting>
        <x14:conditionalFormatting xmlns:xm="http://schemas.microsoft.com/office/excel/2006/main">
          <x14:cfRule type="containsText" priority="48" stopIfTrue="1" operator="containsText" text="yes" id="{2E854E17-C84B-4D1B-A347-F0AD9F46D27D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9" stopIfTrue="1" operator="containsText" text="no" id="{E42B8B0C-B185-4734-AF90-A34D4E80B59F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37:B444</xm:sqref>
        </x14:conditionalFormatting>
        <x14:conditionalFormatting xmlns:xm="http://schemas.microsoft.com/office/excel/2006/main">
          <x14:cfRule type="containsText" priority="50" stopIfTrue="1" operator="containsText" text="yes" id="{FBE1C817-686D-46DF-ABEF-E5B12D331484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1" stopIfTrue="1" operator="containsText" text="no" id="{DDEDFCD8-1C77-4499-9E6B-4D3498FAC8B8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66:B467</xm:sqref>
        </x14:conditionalFormatting>
        <x14:conditionalFormatting xmlns:xm="http://schemas.microsoft.com/office/excel/2006/main">
          <x14:cfRule type="containsText" priority="52" stopIfTrue="1" operator="containsText" text="yes" id="{50EF6A42-BEA7-4F94-8820-0AE8E1E108CD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3" stopIfTrue="1" operator="containsText" text="no" id="{5B56FBCA-BF59-43BC-BCFD-556B42B8CAA2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61:B465</xm:sqref>
        </x14:conditionalFormatting>
        <x14:conditionalFormatting xmlns:xm="http://schemas.microsoft.com/office/excel/2006/main">
          <x14:cfRule type="containsText" priority="54" stopIfTrue="1" operator="containsText" text="yes" id="{47A970A0-D32E-4CFB-9FE1-EF3AB0B36081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5" stopIfTrue="1" operator="containsText" text="no" id="{CC9ACBFC-956D-4028-9A97-7C48AB22F359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59:B460</xm:sqref>
        </x14:conditionalFormatting>
        <x14:conditionalFormatting xmlns:xm="http://schemas.microsoft.com/office/excel/2006/main">
          <x14:cfRule type="containsText" priority="56" stopIfTrue="1" operator="containsText" text="yes" id="{E445AA49-A211-4002-9DAD-2EED75E5DE72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7" stopIfTrue="1" operator="containsText" text="no" id="{1247C733-FCFF-41B0-99D5-56CAAEFC818D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86</xm:sqref>
        </x14:conditionalFormatting>
        <x14:conditionalFormatting xmlns:xm="http://schemas.microsoft.com/office/excel/2006/main">
          <x14:cfRule type="containsText" priority="58" stopIfTrue="1" operator="containsText" text="yes" id="{9AC68377-B0C7-4CDE-83D8-8B7074565858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9" stopIfTrue="1" operator="containsText" text="no" id="{66E06886-6970-4AE4-802E-71821BDB0CF6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89:B494</xm:sqref>
        </x14:conditionalFormatting>
        <x14:conditionalFormatting xmlns:xm="http://schemas.microsoft.com/office/excel/2006/main">
          <x14:cfRule type="containsText" priority="60" stopIfTrue="1" operator="containsText" text="yes" id="{4B1705EF-FA78-4006-BE76-96985941CE2E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1" stopIfTrue="1" operator="containsText" text="no" id="{D23BDA96-9F27-47EA-825B-21063B6F8EDA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88</xm:sqref>
        </x14:conditionalFormatting>
        <x14:conditionalFormatting xmlns:xm="http://schemas.microsoft.com/office/excel/2006/main">
          <x14:cfRule type="containsText" priority="62" stopIfTrue="1" operator="containsText" text="yes" id="{17CBA7F6-8500-476E-994F-7E2570606F62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3" stopIfTrue="1" operator="containsText" text="no" id="{07B27699-D34A-4AEC-8AF9-7979518A4663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87</xm:sqref>
        </x14:conditionalFormatting>
        <x14:conditionalFormatting xmlns:xm="http://schemas.microsoft.com/office/excel/2006/main">
          <x14:cfRule type="containsText" priority="64" stopIfTrue="1" operator="containsText" text="yes" id="{C166C29E-2B59-43C3-8E49-AF752781ACBF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5" stopIfTrue="1" operator="containsText" text="no" id="{F25E360F-FEF8-433E-B55C-21B2C74EEF55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495:B498</xm:sqref>
        </x14:conditionalFormatting>
        <x14:conditionalFormatting xmlns:xm="http://schemas.microsoft.com/office/excel/2006/main">
          <x14:cfRule type="containsText" priority="66" stopIfTrue="1" operator="containsText" text="yes" id="{E3946E69-449B-419C-AA34-60AA07E07D3D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7" stopIfTrue="1" operator="containsText" text="no" id="{5CA8C8CE-6A39-4462-95EA-B3C059DF4B68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07:B512</xm:sqref>
        </x14:conditionalFormatting>
        <x14:conditionalFormatting xmlns:xm="http://schemas.microsoft.com/office/excel/2006/main">
          <x14:cfRule type="containsText" priority="68" stopIfTrue="1" operator="containsText" text="yes" id="{871BD386-DABE-417C-873B-0FB5CA4E6C74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9" stopIfTrue="1" operator="containsText" text="no" id="{2E0E986D-A46E-4A58-8A58-7BA30E179E9C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01:B506</xm:sqref>
        </x14:conditionalFormatting>
        <x14:conditionalFormatting xmlns:xm="http://schemas.microsoft.com/office/excel/2006/main">
          <x14:cfRule type="containsText" priority="70" stopIfTrue="1" operator="containsText" text="yes" id="{3D3B9080-CB7B-43A9-9CB9-27737D2DC993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1" stopIfTrue="1" operator="containsText" text="no" id="{1E1A8009-5257-4BB1-942E-64E0396D09DF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14</xm:sqref>
        </x14:conditionalFormatting>
        <x14:conditionalFormatting xmlns:xm="http://schemas.microsoft.com/office/excel/2006/main">
          <x14:cfRule type="containsText" priority="72" stopIfTrue="1" operator="containsText" text="yes" id="{E1BACA1F-2615-4AF8-B30E-AF69833A2515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3" stopIfTrue="1" operator="containsText" text="no" id="{DA53CCF9-3CA1-4392-8D6C-CA05FFE4D16A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13</xm:sqref>
        </x14:conditionalFormatting>
        <x14:conditionalFormatting xmlns:xm="http://schemas.microsoft.com/office/excel/2006/main">
          <x14:cfRule type="containsText" priority="74" stopIfTrue="1" operator="containsText" text="yes" id="{BB4393AE-9560-4EC4-AA15-33C9E271EAD6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5" stopIfTrue="1" operator="containsText" text="no" id="{A5C20089-E995-4D2C-8F23-61161412EE52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20:B529</xm:sqref>
        </x14:conditionalFormatting>
        <x14:conditionalFormatting xmlns:xm="http://schemas.microsoft.com/office/excel/2006/main">
          <x14:cfRule type="containsText" priority="76" stopIfTrue="1" operator="containsText" text="yes" id="{0C6D32BE-22BD-4A67-B089-E8DE1C1A1268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7" stopIfTrue="1" operator="containsText" text="no" id="{D70AB3D1-05E9-49E8-9D41-37432865EBBF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30:B538</xm:sqref>
        </x14:conditionalFormatting>
        <x14:conditionalFormatting xmlns:xm="http://schemas.microsoft.com/office/excel/2006/main">
          <x14:cfRule type="containsText" priority="78" stopIfTrue="1" operator="containsText" text="yes" id="{5BD6BD2E-3888-4D74-88CF-8351442AA1B3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79" stopIfTrue="1" operator="containsText" text="no" id="{4E9DE2A0-7952-4DE5-914F-D96D7C7EF71E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44:B555</xm:sqref>
        </x14:conditionalFormatting>
        <x14:conditionalFormatting xmlns:xm="http://schemas.microsoft.com/office/excel/2006/main">
          <x14:cfRule type="containsText" priority="80" stopIfTrue="1" operator="containsText" text="yes" id="{C31628B3-108C-4F02-9D6D-A2453545AEBC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1" stopIfTrue="1" operator="containsText" text="no" id="{27670C0B-08B2-4F56-AC3C-E9E1AB89BB59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42:B543</xm:sqref>
        </x14:conditionalFormatting>
        <x14:conditionalFormatting xmlns:xm="http://schemas.microsoft.com/office/excel/2006/main">
          <x14:cfRule type="containsText" priority="82" stopIfTrue="1" operator="containsText" text="yes" id="{7A43CF03-7A4F-4A90-877F-117BC2CBA955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3" stopIfTrue="1" operator="containsText" text="no" id="{7334EB0E-780C-4305-95E1-3805F616EE5F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39:B541</xm:sqref>
        </x14:conditionalFormatting>
        <x14:conditionalFormatting xmlns:xm="http://schemas.microsoft.com/office/excel/2006/main">
          <x14:cfRule type="containsText" priority="84" stopIfTrue="1" operator="containsText" text="yes" id="{41A72479-3273-4F87-98BA-919802533F02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5" stopIfTrue="1" operator="containsText" text="no" id="{1B158CB7-9302-4AE2-8754-7DC6A8D7A721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66:B570</xm:sqref>
        </x14:conditionalFormatting>
        <x14:conditionalFormatting xmlns:xm="http://schemas.microsoft.com/office/excel/2006/main">
          <x14:cfRule type="containsText" priority="86" stopIfTrue="1" operator="containsText" text="yes" id="{C19A71BC-3F93-40E6-97BE-A3287A0745C7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7" stopIfTrue="1" operator="containsText" text="no" id="{06307CA9-E50D-462C-9803-26F3663A409F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61:B565</xm:sqref>
        </x14:conditionalFormatting>
        <x14:conditionalFormatting xmlns:xm="http://schemas.microsoft.com/office/excel/2006/main">
          <x14:cfRule type="containsText" priority="88" stopIfTrue="1" operator="containsText" text="yes" id="{0CAC238F-C7D3-422C-8EF1-2169A343BF44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9" stopIfTrue="1" operator="containsText" text="no" id="{85DBD6AF-1F05-4287-8BC3-A298B8B64E4F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57:B560</xm:sqref>
        </x14:conditionalFormatting>
        <x14:conditionalFormatting xmlns:xm="http://schemas.microsoft.com/office/excel/2006/main">
          <x14:cfRule type="containsText" priority="90" stopIfTrue="1" operator="containsText" text="yes" id="{3CF6950F-C1E7-4D60-AC07-742708611C16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1" stopIfTrue="1" operator="containsText" text="no" id="{F4557B35-9281-4AB9-8A18-B4911D081F1B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56</xm:sqref>
        </x14:conditionalFormatting>
        <x14:conditionalFormatting xmlns:xm="http://schemas.microsoft.com/office/excel/2006/main">
          <x14:cfRule type="containsText" priority="92" stopIfTrue="1" operator="containsText" text="yes" id="{552AE05D-C552-4E80-AEA3-52C7E5725B34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3" stopIfTrue="1" operator="containsText" text="no" id="{025347E0-6702-48B6-AC0E-DA744DDF86EF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571:B572</xm:sqref>
        </x14:conditionalFormatting>
        <x14:conditionalFormatting xmlns:xm="http://schemas.microsoft.com/office/excel/2006/main">
          <x14:cfRule type="containsText" priority="14" stopIfTrue="1" operator="containsText" text="yes" id="{E3C324E8-9573-4339-972F-18521B358F4A}">
            <xm:f>NOT(ISERROR(SEARCH("yes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5" stopIfTrue="1" operator="containsText" text="no" id="{D246AB47-101D-45FE-9070-CA52C71717D9}">
            <xm:f>NOT(ISERROR(SEARCH("no",'C:\Uni\PhD\Publikation_2018\Overview stress stimuli supplementary\[Overview stress stimuli 03.12.18mit Macro.xlsm]Paraquat'!#REF!)))</xm:f>
            <x14:dxf>
              <font>
                <condense val="0"/>
                <extend val="0"/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36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oteins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er, Nicole</dc:creator>
  <cp:lastModifiedBy>Engelmann, Susanne</cp:lastModifiedBy>
  <dcterms:created xsi:type="dcterms:W3CDTF">2018-12-07T15:14:32Z</dcterms:created>
  <dcterms:modified xsi:type="dcterms:W3CDTF">2021-02-11T18:45:35Z</dcterms:modified>
</cp:coreProperties>
</file>